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ublikationen\Heinz Neumann\"/>
    </mc:Choice>
  </mc:AlternateContent>
  <xr:revisionPtr revIDLastSave="0" documentId="13_ncr:1_{FDF6E85C-9B36-40E1-8A92-4DCA44599DCC}" xr6:coauthVersionLast="36" xr6:coauthVersionMax="36" xr10:uidLastSave="{00000000-0000-0000-0000-000000000000}"/>
  <bookViews>
    <workbookView xWindow="0" yWindow="0" windowWidth="21570" windowHeight="6225" xr2:uid="{59AA95B0-148D-454E-998E-CFE8029D719E}"/>
  </bookViews>
  <sheets>
    <sheet name="Sheet2" sheetId="2" r:id="rId1"/>
  </sheets>
  <definedNames>
    <definedName name="_xlnm._FilterDatabase" localSheetId="0" hidden="1">Sheet2!$A$1:$C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7" i="2" l="1"/>
  <c r="F52" i="2"/>
  <c r="F108" i="2"/>
  <c r="F110" i="2"/>
  <c r="F2" i="2"/>
  <c r="F105" i="2"/>
  <c r="F9" i="2"/>
  <c r="F39" i="2"/>
  <c r="F100" i="2"/>
  <c r="F66" i="2"/>
  <c r="F18" i="2"/>
  <c r="F54" i="2"/>
  <c r="F109" i="2"/>
  <c r="F111" i="2"/>
  <c r="F46" i="2"/>
  <c r="F85" i="2"/>
  <c r="F32" i="2"/>
  <c r="F93" i="2"/>
  <c r="F103" i="2"/>
  <c r="F81" i="2"/>
  <c r="F94" i="2"/>
  <c r="F83" i="2"/>
  <c r="F38" i="2"/>
  <c r="F117" i="2"/>
  <c r="F112" i="2"/>
  <c r="F50" i="2"/>
  <c r="F102" i="2"/>
  <c r="F78" i="2"/>
  <c r="F101" i="2"/>
  <c r="F19" i="2"/>
  <c r="F115" i="2"/>
  <c r="F59" i="2"/>
  <c r="F55" i="2"/>
  <c r="F71" i="2"/>
  <c r="F23" i="2"/>
  <c r="F73" i="2"/>
  <c r="F68" i="2"/>
  <c r="F113" i="2"/>
  <c r="F58" i="2"/>
  <c r="F82" i="2"/>
  <c r="F60" i="2"/>
  <c r="F22" i="2"/>
  <c r="F76" i="2"/>
  <c r="F86" i="2"/>
  <c r="F89" i="2"/>
  <c r="F72" i="2"/>
  <c r="F26" i="2"/>
  <c r="F36" i="2"/>
  <c r="F31" i="2"/>
  <c r="F24" i="2"/>
  <c r="F87" i="2"/>
  <c r="F49" i="2"/>
  <c r="F90" i="2"/>
  <c r="F63" i="2"/>
  <c r="F57" i="2"/>
  <c r="F69" i="2"/>
  <c r="F99" i="2"/>
  <c r="F12" i="2"/>
  <c r="F122" i="2"/>
  <c r="F53" i="2"/>
  <c r="F62" i="2"/>
  <c r="F43" i="2"/>
  <c r="F14" i="2"/>
  <c r="F114" i="2"/>
  <c r="F120" i="2"/>
  <c r="F95" i="2"/>
  <c r="F80" i="2"/>
  <c r="F56" i="2"/>
  <c r="F11" i="2"/>
  <c r="F15" i="2"/>
  <c r="F13" i="2"/>
  <c r="F65" i="2"/>
  <c r="F116" i="2"/>
  <c r="F25" i="2"/>
  <c r="F40" i="2"/>
  <c r="F4" i="2"/>
  <c r="F91" i="2"/>
  <c r="F30" i="2"/>
  <c r="F79" i="2"/>
  <c r="F45" i="2"/>
  <c r="F3" i="2"/>
  <c r="F74" i="2"/>
  <c r="F16" i="2"/>
  <c r="F7" i="2"/>
  <c r="F75" i="2"/>
  <c r="F67" i="2"/>
  <c r="F48" i="2"/>
  <c r="F70" i="2"/>
  <c r="F42" i="2"/>
  <c r="F118" i="2"/>
  <c r="F104" i="2"/>
  <c r="F84" i="2"/>
  <c r="F61" i="2"/>
  <c r="F121" i="2"/>
  <c r="F20" i="2"/>
  <c r="F51" i="2"/>
  <c r="F21" i="2"/>
  <c r="F123" i="2"/>
  <c r="F98" i="2"/>
  <c r="F5" i="2"/>
  <c r="F34" i="2"/>
  <c r="F33" i="2"/>
  <c r="F106" i="2"/>
  <c r="F6" i="2"/>
  <c r="F37" i="2"/>
  <c r="F29" i="2"/>
  <c r="F92" i="2"/>
  <c r="F96" i="2"/>
  <c r="F41" i="2"/>
  <c r="F47" i="2"/>
  <c r="F8" i="2"/>
  <c r="F28" i="2"/>
  <c r="F77" i="2"/>
  <c r="F35" i="2"/>
  <c r="F17" i="2"/>
  <c r="F64" i="2"/>
  <c r="F119" i="2"/>
  <c r="F88" i="2"/>
  <c r="F44" i="2"/>
  <c r="F27" i="2"/>
  <c r="F97" i="2"/>
  <c r="F124" i="2"/>
  <c r="F10" i="2"/>
</calcChain>
</file>

<file path=xl/sharedStrings.xml><?xml version="1.0" encoding="utf-8"?>
<sst xmlns="http://schemas.openxmlformats.org/spreadsheetml/2006/main" count="2390" uniqueCount="1853">
  <si>
    <t>Protein IDs</t>
  </si>
  <si>
    <t>Majority protein IDs</t>
  </si>
  <si>
    <t>Protein names</t>
  </si>
  <si>
    <t>Gene names</t>
  </si>
  <si>
    <t>Fasta headers</t>
  </si>
  <si>
    <t>UniProt names</t>
  </si>
  <si>
    <t>EC</t>
  </si>
  <si>
    <t>GOBP name</t>
  </si>
  <si>
    <t>GOMF name</t>
  </si>
  <si>
    <t>GOCC name</t>
  </si>
  <si>
    <t>GOBP slim name</t>
  </si>
  <si>
    <t>GOCC slim name</t>
  </si>
  <si>
    <t>KEGG name</t>
  </si>
  <si>
    <t>Pfam</t>
  </si>
  <si>
    <t>Keywords</t>
  </si>
  <si>
    <t>Interpro</t>
  </si>
  <si>
    <t>Interpro name</t>
  </si>
  <si>
    <t>PRINTS</t>
  </si>
  <si>
    <t>PRINTS name</t>
  </si>
  <si>
    <t>Prosite</t>
  </si>
  <si>
    <t>Prosite name</t>
  </si>
  <si>
    <t>Taxonomy</t>
  </si>
  <si>
    <t>Peptides I-neg-1</t>
  </si>
  <si>
    <t>Peptides I-neg-2</t>
  </si>
  <si>
    <t>Peptides I-pos-1</t>
  </si>
  <si>
    <t>Peptides I-pos-2</t>
  </si>
  <si>
    <t>Peptides II-neg-1</t>
  </si>
  <si>
    <t>Peptides II-neg-2</t>
  </si>
  <si>
    <t>Peptides II-pos-1</t>
  </si>
  <si>
    <t>Peptides II-pos-2</t>
  </si>
  <si>
    <t>Razor + unique peptides I-neg-1</t>
  </si>
  <si>
    <t>Razor + unique peptides I-neg-2</t>
  </si>
  <si>
    <t>Razor + unique peptides I-pos-1</t>
  </si>
  <si>
    <t>Razor + unique peptides I-pos-2</t>
  </si>
  <si>
    <t>Razor + unique peptides II-neg-1</t>
  </si>
  <si>
    <t>Razor + unique peptides II-neg-2</t>
  </si>
  <si>
    <t>Razor + unique peptides II-pos-1</t>
  </si>
  <si>
    <t>Razor + unique peptides II-pos-2</t>
  </si>
  <si>
    <t>Unique peptides I-neg-1</t>
  </si>
  <si>
    <t>Unique peptides I-neg-2</t>
  </si>
  <si>
    <t>Unique peptides I-pos-1</t>
  </si>
  <si>
    <t>Unique peptides I-pos-2</t>
  </si>
  <si>
    <t>Unique peptides II-neg-1</t>
  </si>
  <si>
    <t>Unique peptides II-neg-2</t>
  </si>
  <si>
    <t>Unique peptides II-pos-1</t>
  </si>
  <si>
    <t>Unique peptides II-pos-2</t>
  </si>
  <si>
    <t>Sequence coverage I-neg-1 [%]</t>
  </si>
  <si>
    <t>Sequence coverage I-neg-2 [%]</t>
  </si>
  <si>
    <t>Sequence coverage I-pos-1 [%]</t>
  </si>
  <si>
    <t>Sequence coverage I-pos-2 [%]</t>
  </si>
  <si>
    <t>Sequence coverage II-neg-1 [%]</t>
  </si>
  <si>
    <t>Sequence coverage II-neg-2 [%]</t>
  </si>
  <si>
    <t>Sequence coverage II-pos-1 [%]</t>
  </si>
  <si>
    <t>Sequence coverage II-pos-2 [%]</t>
  </si>
  <si>
    <t>Intensity I-neg-1</t>
  </si>
  <si>
    <t>Intensity I-neg-2</t>
  </si>
  <si>
    <t>Intensity I-pos-1</t>
  </si>
  <si>
    <t>Intensity I-pos-2</t>
  </si>
  <si>
    <t>Intensity II-neg-1</t>
  </si>
  <si>
    <t>Intensity II-neg-2</t>
  </si>
  <si>
    <t>Intensity II-pos-1</t>
  </si>
  <si>
    <t>Intensity II-pos-2</t>
  </si>
  <si>
    <t>Mol. weight [kDa]</t>
  </si>
  <si>
    <t>P00937</t>
  </si>
  <si>
    <t>Multifunctional tryptophan biosynthesis protein;Anthranilate synthase component 2;Indole-3-glycerol phosphate synthase</t>
  </si>
  <si>
    <t>TRP3</t>
  </si>
  <si>
    <t>sp|P00937|TRPG_YEAST Multifunctional tryptophan biosynthesis protein OS=Saccharomyces cerevisiae (strain ATCC 204508 / S288c) GN=TRP3 PE=1 SV=2</t>
  </si>
  <si>
    <t>TRPG_YEAST</t>
  </si>
  <si>
    <t>4.1.1.48;4.1.3.27</t>
  </si>
  <si>
    <t>amine biosynthetic process;amine metabolic process;aromatic amino acid family biosynthetic process;aromatic amino acid family metabolic process;aromatic compound biosynthetic process;biosynthetic process;carboxylic acid biosynthetic process;carboxylic acid metabolic process;cellular amine metabolic process;cellular amino acid biosynthetic process;cellular amino acid metabolic process;cellular aromatic compound metabolic process;cellular biogenic amine biosynthetic process;cellular biogenic amine metabolic process;cellular biosynthetic process;cellular ketone metabolic process;cellular metabolic process;cellular nitrogen compound biosynthetic process;cellular nitrogen compound metabolic process;cellular process;chorismate metabolic process;dicarboxylic acid metabolic process;glutamine family amino acid metabolic process;glutamine metabolic process;heterocycle biosynthetic process;heterocycle metabolic process;indolalkylamine biosynthetic process;indolalkylamine metabolic process;indole-containing compound biosynthetic process;indole-containing compound metabolic process;metabolic process;nitrogen compound metabolic process;organic acid biosynthetic process;organic acid metabolic process;oxoacid metabolic process;primary metabolic process;small molecule biosynthetic process;small molecule metabolic process;tryptophan biosynthetic process;tryptophan metabolic process</t>
  </si>
  <si>
    <t>anthranilate synthase activity;carbon-carbon lyase activity;carboxy-lyase activity;catalytic activity;indole-3-glycerol-phosphate synthase activity;intramolecular oxidoreductase activity;intramolecular oxidoreductase activity, interconverting aldoses and ketoses;isomerase activity;lyase activity;oxo-acid-lyase activity;phosphoribosylanthranilate isomerase activity;transferase activity</t>
  </si>
  <si>
    <t>anthranilate synthase complex;cell part;cytoplasmic part;intracellular part;macromolecular complex;protein complex</t>
  </si>
  <si>
    <t>amine metabolic process;biosynthetic process;cellular amino acid metabolic process;cellular aromatic compound metabolic process;cellular ketone metabolic process;cellular metabolic process;cellular nitrogen compound metabolic process;cellular process;heterocycle metabolic process;metabolic process;nitrogen compound metabolic process;organic acid metabolic process;primary metabolic process;small molecule metabolic process</t>
  </si>
  <si>
    <t>cell part;macromolecular complex;protein complex</t>
  </si>
  <si>
    <t>Phenylalanine, tyrosine and tryptophan biosynthesis</t>
  </si>
  <si>
    <t>GATase;IGPS</t>
  </si>
  <si>
    <t>Amino-acidbiosynthesis;Aromaticaminoacidbiosynthesis;Completeproteome;Glutamineamidotransferase;Lyase;Multifunctionalenzyme;Phosphoprotein;Referenceproteome;Transferase;Tryptophanbiosynthesis</t>
  </si>
  <si>
    <t>IPR001468;IPR006221;IPR011060;IPR013785;IPR013798;IPR016302;IPR017926</t>
  </si>
  <si>
    <t>Aldolase_TIM;Anthranilate_synth_II;GATASE;Indole-3-glycerol_P_synth;Indole-3-GlycerolPSynthase_CS;RibuloseP-bd_barrel;TrpG/PapA_dom</t>
  </si>
  <si>
    <t>PS00614;PS51273</t>
  </si>
  <si>
    <t>GATASE_TYPE_1;IGPS</t>
  </si>
  <si>
    <t>Saccharomyces cerevisiae (strain ATCC 204508 / S288c)</t>
  </si>
  <si>
    <t>P02557</t>
  </si>
  <si>
    <t>Tubulin beta chain</t>
  </si>
  <si>
    <t>TUB2</t>
  </si>
  <si>
    <t>sp|P02557|TBB_YEAST Tubulin beta chain OS=Saccharomyces cerevisiae (strain ATCC 204508 / S288c) GN=TUB2 PE=1 SV=2</t>
  </si>
  <si>
    <t>TBB_YEAST</t>
  </si>
  <si>
    <t>cell cycle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cess involved in reproduction;cellular protein complex assembly;chromosome organization;chromosome segregation;cytoskeleton-dependent intracellular transport;establishment of localization;establishment of localization in cell;establishment of nucleus localization;establishment of organelle localization;homologous chromosome segregation;intracellular transport;macromolecular complex assembly;macromolecular complex subunit organization;meiotic chromosome segregation;microtubule-based movement;microtubule-based process;microtubule-based transport;mitotic sister chromatid segregation;nuclear migration;nuclear migration along microtubule;nuclear migration involved in conjugation with cellular fusion;organelle organization;organelle transport along microtubule;protein complex assembly;protein complex subunit organization;protein polymerization;reproductive process;response to antibiotic;response to chemical stimulus;response to stimulus;sister chromatid segregation;transport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;structural constituent of cytoskeleton;structural molecule activity</t>
  </si>
  <si>
    <t>cell part;cytoplasmic microtubule;cytoplasmic part;cytoskeletal part;intracellular organelle part;intracellular part;kinetochore microtubule;macromolecular complex;microtubule;microtubule organizing center;nuclear microtubule;nuclear part;organelle part;polar microtubule;protein complex;spindle microtubule;spindle pole body;tubulin complex</t>
  </si>
  <si>
    <t>cellular component assembly;cellular component movement;cellular component organization;cellular macromolecular complex assembly;cellular process;chromosome organization;chromosome segregation;cytoskeleton-dependent intracellular transport;establishment of localization;macromolecular complex assembly;organelle organization;protein complex assembly;protein polymerization;response to chemical stimulus;response to stimulus;transport</t>
  </si>
  <si>
    <t>cell part;macromolecular complex;microtubule organizing center;protein complex</t>
  </si>
  <si>
    <t>Gap junction;Pathogenic Escherichia coli infection;Phagosome</t>
  </si>
  <si>
    <t>Tubulin;Tubulin_C</t>
  </si>
  <si>
    <t>3D-structure;Antibioticresistance;Completeproteome;Cytoplasm;Cytoskeleton;GTP-binding;Microtubule;Nucleotide-binding;Phosphoprotein;Referenceproteome</t>
  </si>
  <si>
    <t>IPR000217;IPR002453;IPR003008;IPR008280;IPR013838;IPR017975;IPR018316;IPR023123</t>
  </si>
  <si>
    <t>Beta_tubulin;Beta-tubulin_BS;Tub_FtsZ_C;Tubulin;Tubulin/FtsZ_2-layer-sand-dom;Tubulin_C;Tubulin_CS;Tubulin_FtsZ_GTPase</t>
  </si>
  <si>
    <t>PR01161;PR01163</t>
  </si>
  <si>
    <t>BETATUBULIN;TUBULIN</t>
  </si>
  <si>
    <t>PS00227;PS00228</t>
  </si>
  <si>
    <t>TUBULIN;TUBULIN_B_AUTOREG</t>
  </si>
  <si>
    <t>P08536</t>
  </si>
  <si>
    <t>Sulfate adenylyltransferase</t>
  </si>
  <si>
    <t>MET3</t>
  </si>
  <si>
    <t>sp|P08536|MET3_YEAST Sulfate adenylyltransferase OS=Saccharomyces cerevisiae (strain ATCC 204508 / S288c) GN=MET3 PE=1 SV=2</t>
  </si>
  <si>
    <t>MET3_YEAST</t>
  </si>
  <si>
    <t>2.7.7.4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cysteine biosynthetic process;cysteine metabolic process;hydrogen sulfide biosynthetic process;hydrogen sulfide metabolic process;metabolic process;methionine biosynthetic process;methionine metabolic process;nitrogen compound metabolic process;organic acid biosynthetic process;organic acid metabolic process;oxidation-reduction process;oxoacid metabolic process;primary metabolic process;serine family amino acid biosynthetic process;serine family amino acid metabolic process;small molecule biosynthetic process;small molecule metabolic process;sulfate assimilation;sulfate assimilation, phosphoadenylyl sulfate reduction by phosphoadenylyl-sulfate reductase (thioredoxin);sulfate reduction;sulfur amino acid biosynthetic process;sulfur amino acid metabolic process;sulfur compound biosynthetic process;sulfur compound metabolic process</t>
  </si>
  <si>
    <t>adenyl nucleotide binding;adenyl ribonucleotide binding;adenylyltransferase activity;ATP binding;binding;catalytic activity;nucleotide binding;nucleotidyltransferase activity;purine nucleotide binding;purine ribonucleoside triphosphate binding;purine ribonucleotide binding;ribonucleotide binding;sulfate adenylyltransferase (ATP) activity;sulfate adenylyltransferase activity;transferase activity;transferase activity, transferring phosphorus-containing groups</t>
  </si>
  <si>
    <t>cell part;cytoplasmic part;intracellular membrane-bounded organelle;intracellular organelle;intracellular part;membrane-bounded organelle;mitochondrion;organelle</t>
  </si>
  <si>
    <t>amine metabolic process;biosynthetic process;cellular amino acid metabolic process;cellular ketone metabolic process;cellular metabolic process;cellular nitrogen compound metabolic process;cellular process;metabolic process;nitrogen compound metabolic process;organic acid metabolic process;primary metabolic process;small molecule metabolic process;sulfur compound metabolic process</t>
  </si>
  <si>
    <t>cell part;intracellular membrane-bounded organelle;intracellular organelle;mitochondrion;organelle</t>
  </si>
  <si>
    <t>Purine metabolism;Selenocompound metabolism;Sulfur metabolism</t>
  </si>
  <si>
    <t>ATP-sulfurylase;PUA_2</t>
  </si>
  <si>
    <t>3D-structure;Amino-acidbiosynthesis;ATP-binding;Completeproteome;Cysteinebiosynthesis;Cytoplasm;Methioninebiosynthesis;Nucleotide-binding;Nucleotidyltransferase;Referenceproteome;Transferase</t>
  </si>
  <si>
    <t>IPR002650;IPR014729;IPR015947;IPR024951;IPR025980;IPR027417;IPR027535</t>
  </si>
  <si>
    <t>ATP-Sase_PUA-like_dom;P-loop_NTPase;PUA-like_domain;Rossmann-like_a/b/a_fold;Sulf_adenylyltr_euk;Sulfurylase_cat_dom;Sulphate_adenylyltransferase</t>
  </si>
  <si>
    <t>P08679;P43635</t>
  </si>
  <si>
    <t>P08679</t>
  </si>
  <si>
    <t>Citrate synthase, peroxisomal</t>
  </si>
  <si>
    <t>CIT2</t>
  </si>
  <si>
    <t>sp|P08679|CISY2_YEAST Citrate synthase, peroxisomal OS=Saccharomyces cerevisiae (strain ATCC 204508 / S288c) GN=CIT2 PE=1 SV=1</t>
  </si>
  <si>
    <t>CISY2_YEAST;CISY3_YEAST</t>
  </si>
  <si>
    <t>2.3.3.1</t>
  </si>
  <si>
    <t>acetyl-CoA catabolic process;acetyl-CoA metabolic process;amine biosynthetic process;amine metabolic process;biosynthetic process;carbohydrate metabolic process;carboxylic acid biosynthetic process;carboxylic acid catabolic process;carboxylic acid metabolic process;catabolic process;cellular aldehyde metabolic process;cellular amine metabolic process;cellular amino acid biosynthetic process;cellular amino acid metabolic process;cellular biosynthetic process;cellular carbohydrate metabolic process;cellular catabolic process;cellular ketone metabolic process;cellular metabolic process;cellular nitrogen compound biosynthetic process;cellular nitrogen compound metabolic process;cellular process;citrate metabolic process;coenzyme catabolic process;coenzyme metabolic process;cofactor catabolic process;cofactor metabolic process;glutamate biosynthetic process;glutamate metabolic process;glutamine family amino acid biosynthetic process;glutamine family amino acid metabolic process;glyoxylate cycle;glyoxylate metabolic process;metabolic process;monocarboxylic acid catabolic process;monocarboxylic acid metabolic process;nitrogen compound metabolic process;organic acid biosynthetic process;organic acid catabolic process;organic acid metabolic process;oxoacid metabolic process;primary metabolic process;propionate catabolic process;propionate catabolic process, 2-methylcitrate cycle;propionate metabolic process;small molecule biosynthetic process;small molecule catabolic process;small molecule metabolic process;tricarboxylic acid cycle;tricarboxylic acid metabolic process</t>
  </si>
  <si>
    <t>2-methylcitrate synthase activity;catalytic activity;citrate (Si)-synthase activity;transferase activity;transferase activity, transferring acyl groups;transferase activity, transferring acyl groups, acyl groups converted into alkyl on transfer</t>
  </si>
  <si>
    <t>cell part;cytoplasmic part;intracellular membrane-bounded organelle;intracellular organelle;intracellular part;membrane-bounded organelle;microbody;mitochondrion;organelle;peroxisome</t>
  </si>
  <si>
    <t>amine metabolic process;biosynthetic process;carbohydrate metabolic process;catabolic process;cellular aldehyde metabolic process;cellular amino acid metabolic process;cellular ketone metabolic process;cellular metabolic process;cellular nitrogen compound metabolic process;cellular process;cofactor metabolic process;metabolic process;nitrogen compound metabolic process;organic acid metabolic process;primary metabolic process;small molecule metabolic process</t>
  </si>
  <si>
    <t>cell part;intracellular membrane-bounded organelle;intracellular organelle;microbody;mitochondrion;organelle;peroxisome</t>
  </si>
  <si>
    <t>Citrate cycle (TCA cycle);Glyoxylate and dicarboxylate metabolism</t>
  </si>
  <si>
    <t>Citrate_synt</t>
  </si>
  <si>
    <t>Completeproteome;Isopeptidebond;Peroxisome;Phosphoprotein;Referenceproteome;Transferase;Tricarboxylicacidcycle;Ublconjugation</t>
  </si>
  <si>
    <t>IPR002020;IPR010109;IPR016141;IPR016142;IPR019810</t>
  </si>
  <si>
    <t>Citrate_synthase_AS;Citrate_synthase_euk;Citrate_synthase-like;Citrate_synthase-like_core;Citrate_synth-like_lrg_a-sub</t>
  </si>
  <si>
    <t>PR00143</t>
  </si>
  <si>
    <t>CITRTSNTHASE</t>
  </si>
  <si>
    <t>PS00480</t>
  </si>
  <si>
    <t>CITRATE_SYNTHASE</t>
  </si>
  <si>
    <t>P09733</t>
  </si>
  <si>
    <t>Tubulin alpha-1 chain</t>
  </si>
  <si>
    <t>TUB1</t>
  </si>
  <si>
    <t>sp|P09733|TBA1_YEAST Tubulin alpha-1 chain OS=Saccharomyces cerevisiae (strain ATCC 204508 / S288c) GN=TUB1 PE=1 SV=2</t>
  </si>
  <si>
    <t>TBA1_YEAST</t>
  </si>
  <si>
    <t>cell cycle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cess involved in reproduction;cellular protein complex assembly;chromosome organization;chromosome segregation;cytoskeleton-dependent intracellular transport;establishment of localization;establishment of localization in cell;establishment of nucleus localization;establishment of organelle localization;homologous chromosome segregation;intracellular transport;macromolecular complex assembly;macromolecular complex subunit organization;meiotic chromosome segregation;microtubule-based movement;microtubule-based process;microtubule-based transport;mitotic sister chromatid segregation;nuclear migration;nuclear migration along microtubule;nuclear migration involved in conjugation with cellular fusion;organelle organization;organelle transport along microtubule;protein complex assembly;protein complex subunit organization;protein polymerization;reproductive process;sister chromatid segregation;transport</t>
  </si>
  <si>
    <t>cellular component assembly;cellular component movement;cellular component organization;cellular macromolecular complex assembly;cellular process;chromosome organization;chromosome segregation;cytoskeleton-dependent intracellular transport;establishment of localization;macromolecular complex assembly;organelle organization;protein complex assembly;protein polymerization;transport</t>
  </si>
  <si>
    <t>3D-structure;Completeproteome;Cytoplasm;Cytoskeleton;GTP-binding;Microtubule;Nucleotide-binding;Referenceproteome</t>
  </si>
  <si>
    <t>IPR000217;IPR002452;IPR003008;IPR008280;IPR017975;IPR018316;IPR023123</t>
  </si>
  <si>
    <t>Alpha_tubulin;Tub_FtsZ_C;Tubulin;Tubulin/FtsZ_2-layer-sand-dom;Tubulin_C;Tubulin_CS;Tubulin_FtsZ_GTPase</t>
  </si>
  <si>
    <t>PR01161;PR01162</t>
  </si>
  <si>
    <t>ALPHATUBULIN;TUBULIN</t>
  </si>
  <si>
    <t>PS00227</t>
  </si>
  <si>
    <t>TUBULIN</t>
  </si>
  <si>
    <t>P09734</t>
  </si>
  <si>
    <t>Tubulin alpha-3 chain</t>
  </si>
  <si>
    <t>TUB3</t>
  </si>
  <si>
    <t>sp|P09734|TBA3_YEAST Tubulin alpha-3 chain OS=Saccharomyces cerevisiae (strain ATCC 204508 / S288c) GN=TUB3 PE=1 SV=1</t>
  </si>
  <si>
    <t>TBA3_YEAST</t>
  </si>
  <si>
    <t>Completeproteome;Cytoplasm;Cytoskeleton;GTP-binding;Microtubule;Nucleotide-binding;Referenceproteome</t>
  </si>
  <si>
    <t>P09950</t>
  </si>
  <si>
    <t>5-aminolevulinate synthase, mitochondrial</t>
  </si>
  <si>
    <t>HEM1</t>
  </si>
  <si>
    <t>sp|P09950|HEM1_YEAST 5-aminolevulinate synthase, mitochondrial OS=Saccharomyces cerevisiae (strain ATCC 204508 / S288c) GN=HEM1 PE=1 SV=1</t>
  </si>
  <si>
    <t>HEM1_YEAST</t>
  </si>
  <si>
    <t>2.3.1.37</t>
  </si>
  <si>
    <t>biosynthetic process;cellular aromatic compound metabolic process;cellular biosynthetic process;cellular metabolic process;cellular nitrogen compound biosynthetic process;cellular nitrogen compound metabolic process;cellular process;cofactor biosynthetic process;cofactor metabolic process;heme biosynthetic process;heme metabolic process;heterocycle biosynthetic process;heterocycle metabolic process;metabolic process;nitrogen compound metabolic process;pigment biosynthetic process;pigment metabolic process;porphyrin-containing compound biosynthetic process;porphyrin-containing compound metabolic process;protoporphyrinogen IX biosynthetic process;protoporphyrinogen IX metabolic process;tetrapyrrole biosynthetic process;tetrapyrrole metabolic process</t>
  </si>
  <si>
    <t>5-aminolevulinate synthase activity;binding;catalytic activity;cofactor binding;N-acyltransferase activity;N-succinyltransferase activity;pyridoxal phosphate binding;succinyltransferase activity;transferase activity;transferase activity, transferring acyl groups;transferase activity, transferring acyl groups other than amino-acyl groups;vitamin B6 binding;vitamin binding</t>
  </si>
  <si>
    <t>cell part;cytoplasmic part;intracellular organelle lumen;intracellular organelle part;intracellular part;membrane-enclosed lumen;mitochondrial matrix;mitochondrial part;organelle lumen;organelle part</t>
  </si>
  <si>
    <t>biosynthetic process;cellular aromatic compound metabolic process;cellular metabolic process;cellular nitrogen compound metabolic process;cellular process;cofactor metabolic process;heterocycle metabolic process;metabolic process;nitrogen compound metabolic process;pigment metabolic process</t>
  </si>
  <si>
    <t>cell part</t>
  </si>
  <si>
    <t>Glycine, serine and threonine metabolism;Porphyrin and chlorophyll metabolism</t>
  </si>
  <si>
    <t>Aminotran_1_2</t>
  </si>
  <si>
    <t>Acyltransferase;Completeproteome;Hemebiosynthesis;Mitochondrion;Pyridoxalphosphate;Referenceproteome;Transferase;Transitpeptide</t>
  </si>
  <si>
    <t>IPR001917;IPR004839;IPR010961;IPR015421;IPR015422;IPR015424</t>
  </si>
  <si>
    <t>4pyrrol_synth_NH2levulA_synth;Aminotrans_II_pyridoxalP_BS;Aminotransferase_I/II;PyrdxlP-dep_Trfase;PyrdxlP-dep_Trfase_major_sub1;PyrdxlP-dep_Trfase_major_sub2</t>
  </si>
  <si>
    <t>PS00599</t>
  </si>
  <si>
    <t>AA_TRANSFER_CLASS_2</t>
  </si>
  <si>
    <t>P13433</t>
  </si>
  <si>
    <t>DNA-directed RNA polymerase, mitochondrial</t>
  </si>
  <si>
    <t>RPO41</t>
  </si>
  <si>
    <t>sp|P13433|RPOM_YEAST DNA-directed RNA polymerase, mitochondrial OS=Saccharomyces cerevisiae (strain ATCC 204508 / S288c) GN=RPO41 PE=3 SV=2</t>
  </si>
  <si>
    <t>RPOM_YEAST</t>
  </si>
  <si>
    <t>2.7.7.6</t>
  </si>
  <si>
    <t>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macromolecule biosynthetic process;macromolecule metabolic process;metabolic process;mitochondrial genome maintenance;mitochondrial RNA metabolic process;mitochondrion organization;nitrogen compound metabolic process;nucleic acid metabolic process;nucleobase-containing compound metabolic process;organelle organization;primary metabolic process;RNA biosynthetic process;RNA metabolic process;transcription from mitochondrial promoter;transcription, DNA-dependent</t>
  </si>
  <si>
    <t>binding;catalytic activity;DNA binding;DNA-directed RNA polymerase activity;nucleic acid binding;nucleotidyltransferase activity;RNA polymerase activity;transferase activity;transferase activity, transferring phosphorus-containing groups</t>
  </si>
  <si>
    <t>cell part;cytoplasmic part;DNA-directed RNA polymerase complex;intracellular non-membrane-bounded organelle;intracellular organelle;intracellular organelle part;intracellular part;macromolecular complex;mitochondrial DNA-directed RNA polymerase complex;mitochondrial nucleoid;mitochondrial part;non-membrane-bounded organelle;nucleoid;organelle;organelle part;protein complex;RNA polymerase complex</t>
  </si>
  <si>
    <t>biosynthetic process;cellular component organization;cellular metabolic process;cellular nitrogen compound metabolic process;cellular process;macromolecule metabolic process;metabolic process;mitochondrion organization;nitrogen compound metabolic process;nucleobase-containing compound metabolic process;organelle organization;primary metabolic process;RNA metabolic process</t>
  </si>
  <si>
    <t>cell part;intracellular non-membrane-bounded organelle;intracellular organelle;macromolecular complex;organelle;protein complex;RNA polymerase complex</t>
  </si>
  <si>
    <t>RNA_pol</t>
  </si>
  <si>
    <t>Completeproteome;DNA-directedRNApolymerase;Mitochondrion;Nucleotidyltransferase;Referenceproteome;Transcription;Transferase;Transitpeptide</t>
  </si>
  <si>
    <t>IPR002092;IPR024075</t>
  </si>
  <si>
    <t>DNA-dir_RNA_pol_helix_hairpin;DNA-dir_Rpol_phage-type</t>
  </si>
  <si>
    <t>PS00489;PS00900</t>
  </si>
  <si>
    <t>RNA_POL_PHAGE_1;RNA_POL_PHAGE_2</t>
  </si>
  <si>
    <t>P13711</t>
  </si>
  <si>
    <t>Acyl-coenzyme A oxidase</t>
  </si>
  <si>
    <t>POX1</t>
  </si>
  <si>
    <t>sp|P13711|ACOX_YEAST Acyl-coenzyme A oxidase OS=Saccharomyces cerevisiae (strain ATCC 204508 / S288c) GN=POX1 PE=3 SV=2</t>
  </si>
  <si>
    <t>ACOX_YEAST</t>
  </si>
  <si>
    <t>1.3.3.6</t>
  </si>
  <si>
    <t>carboxylic acid catabolic process;carboxylic acid metabolic process;catabolic process;cellular catabolic process;cellular ketone metabolic process;cellular lipid catabolic process;cellular lipid metabolic process;cellular metabolic process;cellular process;fatty acid beta-oxidation;fatty acid beta-oxidation using acyl-CoA oxidase;fatty acid catabolic process;fatty acid metabolic process;fatty acid oxidation;lipid catabolic process;lipid metabolic process;lipid modification;lipid oxidation;metabolic process;monocarboxylic acid catabolic process;monocarboxylic acid metabolic process;organic acid catabolic process;organic acid metabolic process;oxidation-reduction process;oxoacid metabolic process;primary metabolic process;small molecule catabolic process;small molecule metabolic process</t>
  </si>
  <si>
    <t>acyl-CoA dehydrogenase activity;acyl-CoA oxidase activity;binding;catalytic activity;coenzyme binding;cofactor binding;flavin adenine dinucleotide binding;oxidoreductase activity;oxidoreductase activity, acting on the CH-CH group of donors;oxidoreductase activity, acting on the CH-CH group of donors, oxygen as acceptor</t>
  </si>
  <si>
    <t>cell part;cytoplasmic part;intracellular organelle lumen;intracellular organelle part;intracellular part;membrane-enclosed lumen;microbody lumen;microbody part;organelle lumen;organelle part;peroxisomal matrix;peroxisomal part</t>
  </si>
  <si>
    <t>catabolic process;cellular ketone metabolic process;cellular lipid metabolic process;cellular metabolic process;cellular process;lipid metabolic process;metabolic process;organic acid metabolic process;primary metabolic process;small molecule metabolic process</t>
  </si>
  <si>
    <t>alpha-Linolenic acid metabolism;Biosynthesis of unsaturated fatty acids;Fatty acid metabolism;Peroxisome;PPAR signaling pathway</t>
  </si>
  <si>
    <t>ACOX;Acyl-CoA_dh_M</t>
  </si>
  <si>
    <t>Completeproteome;FAD;Fattyacidmetabolism;Flavoprotein;Lipidmetabolism;Oxidoreductase;Peroxisome;Referenceproteome</t>
  </si>
  <si>
    <t>IPR002655;IPR006091;IPR009075;IPR009100;IPR012258;IPR013786</t>
  </si>
  <si>
    <t>AcylCo_DH/oxidase_C;AcylCoA_DH/ox_N;AcylCoA_DH/oxidase;Acyl-CoA_Oxase/DH_cen-dom;Acyl-CoA_oxidase;Acyl-CoA_oxidase_C</t>
  </si>
  <si>
    <t>P16140</t>
  </si>
  <si>
    <t>V-type proton ATPase subunit B</t>
  </si>
  <si>
    <t>VMA2</t>
  </si>
  <si>
    <t>sp|P16140|VATB_YEAST V-type proton ATPase subunit B OS=Saccharomyces cerevisiae (strain ATCC 204508 / S288c) GN=VMA2 PE=1 SV=2</t>
  </si>
  <si>
    <t>VATB_YEAST</t>
  </si>
  <si>
    <t>ATP hydrolysis coupled proton transport;biological regulation;calcium ion homeostasis;cation homeostasis;cation transport;cellular calcium ion homeostasis;cellular cation homeostasis;cellular chemical homeostasis;cellular divalent inorganic cation homeostasis;cellular homeostasis;cellular ion homeostasis;cellular metal ion homeostasis;cellular monovalent inorganic cation homeostasis;cellular process;chemical homeostasis;divalent inorganic cation homeostasis;energy coupled proton transport, against electrochemical gradient;establishment of localization;homeostatic process;hydrogen transport;intracellular pH reduction;ion homeostasis;ion transmembrane transport;ion transport;metal ion homeostasis;monovalent inorganic cation homeostasis;monovalent inorganic cation transport;pH reduction;proton transport;regulation of biological quality;regulation of cellular pH;regulation of intracellular pH;regulation of pH;transmembrane transport;transport;vacuolar acidification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ions;ATPase activity, coupled to transmembrane movement of substances;binding;catalytic activity;cation transmembrane transporter activity;cation-transporting ATPase activity;hydrogen ion transmembrane transporter activity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nucleotide binding;P-P-bond-hydrolysis-driven transmembrane transporter activity;primary active transmembrane transporter activity;proton-transporting ATPase activity, rotational mechanism;purine nucleotide binding;purine ribonucleoside triphosphate binding;purine ribonucleotide binding;pyrophosphatase activity;ribonucleotide binding;substrate-specific transmembrane transporter activity;substrate-specific transporter activity;transmembrane transporter activity;transporter activity</t>
  </si>
  <si>
    <t>cell part;cytoplasmic part;fungal-type vacuole membrane;integral to membrane;intracellular organelle part;intracellular part;intrinsic to membrane;macromolecular complex;membrane;membrane part;organelle membrane;organelle part;protein complex;proton-transporting two-sector ATPase complex, catalytic domain;proton-transporting V-type ATPase, V1 domain;vacuolar membrane;vacuolar part;vacuolar proton-transporting V-type ATPase, V1 domain</t>
  </si>
  <si>
    <t>biological regulation;cellular homeostasis;cellular ion homeostasis;cellular process;establishment of localization;homeostatic process;hydrogen transport;ion transport;transmembrane transport;transport</t>
  </si>
  <si>
    <t>cell part;macromolecular complex;membrane;protein complex</t>
  </si>
  <si>
    <t>Collecting duct acid secretion;Epithelial cell signaling in Helicobacter pylori infection;Oxidative phosphorylation;Phagosome;Rheumatoid arthritis;Vibrio cholerae infection</t>
  </si>
  <si>
    <t>ATP-synt_ab;ATP-synt_ab_C;ATP-synt_ab_N</t>
  </si>
  <si>
    <t>Completeproteome;Directproteinsequencing;Hydrogeniontransport;Hydrolase;Iontransport;Phosphoprotein;Referenceproteome;Transport</t>
  </si>
  <si>
    <t>IPR000194;IPR000793;IPR004100;IPR005723;IPR020003;IPR022879;IPR027417</t>
  </si>
  <si>
    <t>ATPase_a/bsu_AS;ATPase_a/bsu_N;ATPase_F1/V1/A1_a/bsu_nucl-bd;ATPase_F1/V1/A1-cplx_a/bsu_C;ATPase_V1-cplx_bsu;P-loop_NTPase;V-ATPase_su_B/beta</t>
  </si>
  <si>
    <t>PS00152</t>
  </si>
  <si>
    <t>ATPASE_ALPHA_BETA</t>
  </si>
  <si>
    <t>P21375</t>
  </si>
  <si>
    <t>Fumarate reductase 2</t>
  </si>
  <si>
    <t>OSM1</t>
  </si>
  <si>
    <t>sp|P21375|OSM1_YEAST Fumarate reductase 2 OS=Saccharomyces cerevisiae (strain ATCC 204508 / S288c) GN=OSM1 PE=1 SV=3</t>
  </si>
  <si>
    <t>OSM1_YEAST</t>
  </si>
  <si>
    <t>cellular process;cellular response to anoxia;cellular response to chemical stimulus;cellular response to oxygen levels;cellular response to stimulus;cellular response to stress;response to anoxia;response to chemical stimulus;response to oxygen levels;response to stimulus;response to stress</t>
  </si>
  <si>
    <t>catalytic activity;fumarate reductase (NADH) activity;oxidoreductase activity;oxidoreductase activity, acting on the CH-CH group of donors;oxidoreductase activity, acting on the CH-CH group of donors, NAD or NADP as acceptor;succinate dehydrogenase activity</t>
  </si>
  <si>
    <t>cellular process;response to chemical stimulus;response to stimulus;response to stress</t>
  </si>
  <si>
    <t>FAD_binding_2</t>
  </si>
  <si>
    <t>Completeproteome;Cytoplasm;FAD;Flavoprotein;Oxidoreductase;Phosphoprotein;Referenceproteome</t>
  </si>
  <si>
    <t>IPR003953;IPR010960;IPR027477</t>
  </si>
  <si>
    <t>FAD_bind_dom;Flavocytochrome_c;Succ_DH/fumarate_Rdtase_cat</t>
  </si>
  <si>
    <t>P24279</t>
  </si>
  <si>
    <t>DNA replication licensing factor MCM3</t>
  </si>
  <si>
    <t>MCM3</t>
  </si>
  <si>
    <t>sp|P24279|MCM3_YEAST DNA replication licensing factor MCM3 OS=Saccharomyces cerevisiae (strain ATCC 204508 / S288c) GN=MCM3 PE=1 SV=1</t>
  </si>
  <si>
    <t>MCM3_YEAST</t>
  </si>
  <si>
    <t>3.6.4.12</t>
  </si>
  <si>
    <t>ATP catabolic process;ATP metabolic process;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catabolic process;cellular nitrogen compound metabolic process;cellular process;cellular response to stimulus;cellular response to stress;chromatin silencing;chromatin silencing at silent mating-type cassette;chromatin silencing at telomere;DNA conformation change;DNA duplex unwinding;DNA geometric change;DNA metabolic process;DNA recombination;DNA repair;DNA strand elongation;DNA strand elongation involved in DNA replication;DNA-dependent DNA replication initiation;double-strand break repair;double-strand break repair via break-induced replication;double-strand break repair via homologous recombination;gene silencing;heterocycle catabolic process;heterocycle metabolic process;macromolecular complex assembly;macromolecular complex subunit organization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re-replicative complex assembly;primary metabolic process;protein-DNA complex assembly;protein-DNA complex subunit organization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ecombinational repair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ribonucleoside triphosphate catabolic process;ribonucleoside triphosphate metabolic process;ribonucleotide catabolic process;ribonucleotide metabolic process;small molecule metabolic process</t>
  </si>
  <si>
    <t>adenyl nucleotide binding;adenyl ribonucleotide binding;ATP binding;binding;catalytic activity;chromatin binding;DNA binding;DNA helicase activity;DNA replication origin binding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sequence-specific DNA binding</t>
  </si>
  <si>
    <t>cell part;chromosomal part;cytoplasm;DNA replication preinitiation complex;intracellular organelle part;intracellular part;macromolecular complex;MCM complex;nuclear chromosome part;nuclear part;nucleoplasm part;organelle part;pre-replicative complex;protein complex;protein-DNA complex;replication fork protection complex</t>
  </si>
  <si>
    <t>biological regulation;catabolic process;cellular component assembly;cellular component organization;cellular macromolecular complex assembly;cellular metabolic process;cellular nitrogen compound metabolic process;cellular process;DNA geometric change;DNA metabolic process;DNA recombination;DNA repair;gene silencing;heterocycle metabolic process;macromolecular complex assembly;macromolecule metabolic process;metabolic process;nitrogen compound metabolic process;nucleobase-containing compound catabolic process;nucleobase-containing compound metabolic process;nucleobase-containing small molecule metabolic process;nucleotide metabolic process;primary metabolic process;regulation of gene expression, epigenetic;response to DNA damage stimulus;response to stimulus;response to stress;small molecule metabolic process</t>
  </si>
  <si>
    <t>cell part;cytoplasm;macromolecular complex;protein complex</t>
  </si>
  <si>
    <t>Cell cycle;Cell cycle - yeast;DNA replication;Meiosis - yeast</t>
  </si>
  <si>
    <t>MCM</t>
  </si>
  <si>
    <t>ATP-binding;Completeproteome;DNA-binding;DNAreplication;Helicase;Hydrolase;Nucleotide-binding;Nucleus;Phosphoprotein;Referenceproteome</t>
  </si>
  <si>
    <t>IPR001208;IPR003593;IPR008046;IPR012340;IPR018525;IPR027417</t>
  </si>
  <si>
    <t>AAA+_ATPase;MCM_CS;MCM_DNA-dep_ATPase;Mcm3;NA-bd_OB-fold;P-loop_NTPase</t>
  </si>
  <si>
    <t>PR01657;PR01659</t>
  </si>
  <si>
    <t>MCMFAMILY;MCMPROTEIN3</t>
  </si>
  <si>
    <t>PS00847;PS50051</t>
  </si>
  <si>
    <t>MCM_1;MCM_2</t>
  </si>
  <si>
    <t>P25045</t>
  </si>
  <si>
    <t>Serine palmitoyltransferase 1</t>
  </si>
  <si>
    <t>LCB1</t>
  </si>
  <si>
    <t>sp|P25045|LCB1_YEAST Serine palmitoyltransferase 1 OS=Saccharomyces cerevisiae (strain ATCC 204508 / S288c) GN=LCB1 PE=1 SV=2</t>
  </si>
  <si>
    <t>LCB1_YEAST</t>
  </si>
  <si>
    <t>2.3.1.50</t>
  </si>
  <si>
    <t>biosynthetic process;cellular biosynthetic process;cellular lipid metabolic process;cellular metabolic process;cellular process;lipid biosynthetic process;lipid metabolic process;membrane lipid biosynthetic process;membrane lipid metabolic process;metabolic process;primary metabolic process;sphingolipid biosynthetic process;sphingolipid metabolic process</t>
  </si>
  <si>
    <t>binding;C-acyltransferase activity;catalytic activity;cofactor binding;C-palmitoyltransferase activity;palmitoyltransferase activity;pyridoxal phosphate binding;serine C-palmitoyltransferase activity;transferase activity;transferase activity, transferring acyl groups;transferase activity, transferring acyl groups other than amino-acyl groups;vitamin B6 binding;vitamin binding</t>
  </si>
  <si>
    <t>cell part;cytoplasmic part;endoplasmic reticulum palmitoyltransferase complex;endoplasmic reticulum part;integral to membrane;intracellular organelle part;intracellular part;intrinsic to membrane;macromolecular complex;membrane part;organelle part;palmitoyltransferase complex;protein complex;serine C-palmitoyltransferase complex;SPOTS complex</t>
  </si>
  <si>
    <t>biosynthetic process;cellular lipid metabolic process;cellular metabolic process;cellular process;lipid metabolic process;metabolic process;primary metabolic process</t>
  </si>
  <si>
    <t>Sphingolipid metabolism</t>
  </si>
  <si>
    <t>Acyltransferase;Completeproteome;Cytoplasm;Endoplasmicreticulum;Lipidmetabolism;Membrane;Phosphoprotein;Pyridoxalphosphate;Referenceproteome;Sphingolipidmetabolism;Transferase;Transmembrane;Transmembranehelix</t>
  </si>
  <si>
    <t>IPR004839;IPR015421;IPR015424</t>
  </si>
  <si>
    <t>Aminotransferase_I/II;PyrdxlP-dep_Trfase;PyrdxlP-dep_Trfase_major_sub1</t>
  </si>
  <si>
    <t>P25374</t>
  </si>
  <si>
    <t>Cysteine desulfurase, mitochondrial</t>
  </si>
  <si>
    <t>NFS1</t>
  </si>
  <si>
    <t>sp|P25374|NFS1_YEAST Cysteine desulfurase, mitochondrial OS=Saccharomyces cerevisiae (strain ATCC 204508 / S288c) GN=NFS1 PE=1 SV=2</t>
  </si>
  <si>
    <t>NFS1_YEAST</t>
  </si>
  <si>
    <t>2.8.1.7</t>
  </si>
  <si>
    <t>adenosine metabolic process;amine metabolic process;biological regulation;biosynthetic process;carboxylic acid metabolic process;cation homeostasis;cellular amine metabolic process;cellular amino acid metabolic process;cellular biosynthetic process;cellular cation homeostasis;cellular chemical homeostasis;cellular component organization;cellular component organization at cellular level;cellular component organization or biogenesis;cellular component organization or biogenesis at cellular level;cellular homeostasis;cellular ion homeostasis;cellular iron ion homeostasis;cellular ketone metabolic process;cellular macromolecule metabolic process;cellular metabolic process;cellular metal ion homeostasis;cellular nitrogen compound metabolic process;cellular process;chemical homeostasis;cofactor biosynthetic process;cofactor metabolic process;cysteine metabolic process;heterocycle metabolic process;homeostatic process;ion homeostasis;iron ion homeostasis;iron-sulfur cluster assembly;macromolecule metabolic process;macromolecule modification;metabolic process;metal ion homeostasis;metallo-sulfur cluster assembly;mitochondrial RNA metabolic process;mitochondrial RNA processing;mitochondrial tRNA modification;mitochondrial tRNA thio-modification;mitochondrion organization;ncRNA metabolic process;ncRNA processing;nitrogen compound metabolic process;nucleic acid metabolic process;nucleobase-containing compound metabolic process;nucleobase-containing small molecule metabolic process;nucleoside metabolic process;organelle organization;organic acid metabolic process;oxoacid metabolic process;primary metabolic process;purine nucleoside metabolic process;purine ribonucleoside metabolic process;purine-containing compound metabolic process;regulation of biological quality;ribonucleoside metabolic process;RNA metabolic process;RNA modification;RNA processing;serine family amino acid metabolic process;small molecule metabolic process;sulfur amino acid metabolic process;sulfur compound metabolic process;threonylcarbamoyladenosine metabolic process;tRNA metabolic process;tRNA modification;tRNA processing;tRNA thio-modification;tRNA wobble base modification;tRNA wobble uridine modification</t>
  </si>
  <si>
    <t>binding;catalytic activity;cofactor binding;cysteine desulfurase activity;pyridoxal phosphate binding;sulfurtransferase activity;transferase activity;transferase activity, transferring sulfur-containing groups;vitamin B6 binding;vitamin binding</t>
  </si>
  <si>
    <t>cell part;cytoplasmic part;intracellular membrane-bounded organelle;intracellular organelle;intracellular part;membrane-bounded organelle;mitochondrion;nucleus;organelle</t>
  </si>
  <si>
    <t>amine metabolic process;biological regulation;biosynthetic process;cellular amino acid metabolic process;cellular component organization;cellular homeostasis;cellular ion homeostasis;cellular ketone metabolic process;cellular metabolic process;cellular nitrogen compound metabolic process;cellular process;cofactor metabolic process;heterocycle metabolic process;homeostatic process;macromolecule metabolic process;macromolecule modification;metabolic process;mitochondrion organization;nitrogen compound metabolic process;nucleobase-containing compound metabolic process;nucleobase-containing small molecule metabolic process;nucleoside metabolic process;organelle organization;organic acid metabolic process;primary metabolic process;RNA metabolic process;RNA modification;RNA processing;small molecule metabolic process;sulfur compound metabolic process;tRNA metabolic process;tRNA processing</t>
  </si>
  <si>
    <t>cell part;intracellular membrane-bounded organelle;intracellular organelle;mitochondrion;nucleus;organelle</t>
  </si>
  <si>
    <t>Sulfur relay system;Thiamine metabolism</t>
  </si>
  <si>
    <t>Aminotran_5</t>
  </si>
  <si>
    <t>Completeproteome;Mitochondrion;Pyridoxalphosphate;Referenceproteome;Transferase;Transitpeptide;tRNAprocessing</t>
  </si>
  <si>
    <t>IPR000192;IPR010240;IPR015421;IPR015422;IPR015424;IPR020578</t>
  </si>
  <si>
    <t>Aminotrans_V/Cys_dSase;Aminotrans_V_PyrdxlP_BS;Cys_deSase;PyrdxlP-dep_Trfase;PyrdxlP-dep_Trfase_major_sub1;PyrdxlP-dep_Trfase_major_sub2</t>
  </si>
  <si>
    <t>PS00595</t>
  </si>
  <si>
    <t>AA_TRANSFER_CLASS_5</t>
  </si>
  <si>
    <t>P28274</t>
  </si>
  <si>
    <t>CTP synthase 1</t>
  </si>
  <si>
    <t>URA7</t>
  </si>
  <si>
    <t>sp|P28274|URA7_YEAST CTP synthase 1 OS=Saccharomyces cerevisiae (strain ATCC 204508 / S288c) GN=URA7 PE=1 SV=2</t>
  </si>
  <si>
    <t>URA7_YEAST</t>
  </si>
  <si>
    <t>6.3.4.2</t>
  </si>
  <si>
    <t>amine metabolic process;biosynthetic process;carboxylic acid metabolic process;cellular amine metabolic process;cellular amino acid metabolic process;cellular aromatic compound metabolic process;cellular biosynthetic process;cellular ketone metabolic process;cellular lipid metabolic process;cellular metabolic process;cellular nitrogen compound biosynthetic process;cellular nitrogen compound metabolic process;cellular process;CTP biosynthetic process;CTP metabolic process;'de novo' CTP biosynthetic process;glutamine family amino acid metabolic process;glutamine metabolic process;heterocycle biosynthetic process;heterocycle metabolic process;lipid biosynthetic process;lipid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etabolic process;nucleoside phosphate metabolic process;nucleoside triphosphate biosynthetic process;nucleoside triphosphate metabolic process;nucleotide biosynthetic process;nucleotide metabolic process;organic acid metabolic process;organophosphate metabolic process;oxoacid metabolic process;phospholipid biosynthetic process;phospholipid metabolic process;primary metabolic process;pyrimidine base biosynthetic process;pyrimidine base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ibonucleoside metabolic process;ribonucleoside triphosphate biosynthetic process;ribonucleoside triphosphate metabolic process;ribonucleotide biosynthetic process;ribonucleotide metabolic process;small molecule metabolic process</t>
  </si>
  <si>
    <t>adenyl nucleotide binding;adenyl ribonucleotide binding;ATP binding;binding;catalytic activity;CTP synthase activity;ligase activity;ligase activity, forming carbon-nitrogen bonds;nucleotide binding;purine nucleotide binding;purine ribonucleoside triphosphate binding;purine ribonucleotide binding;ribonucleotide binding</t>
  </si>
  <si>
    <t>cell part;cytoplasm;intracellular part</t>
  </si>
  <si>
    <t>amine metabolic process;biosynthetic process;cellular amino acid metabolic process;cellular aromatic compound metabolic process;cellular ketone metabolic process;cellular lipid metabolic process;cellular metabolic process;cellular nitrogen compound metabolic process;cellular process;heterocycle metabolic process;lipid metabolic process;metabolic process;nitrogen compound metabolic process;nucleobase-containing compound metabolic process;nucleobase-containing small molecule metabolic process;nucleoside metabolic process;nucleotide metabolic process;organic acid metabolic process;primary metabolic process;small molecule metabolic process</t>
  </si>
  <si>
    <t>cell part;cytoplasm</t>
  </si>
  <si>
    <t>Pyrimidine metabolism</t>
  </si>
  <si>
    <t>CTP_synth_N;GATase</t>
  </si>
  <si>
    <t>ATP-binding;Completeproteome;Directproteinsequencing;Glutamineamidotransferase;Isopeptidebond;Ligase;Nucleotide-binding;Pyrimidinebiosynthesis;Referenceproteome;Ublconjugation</t>
  </si>
  <si>
    <t>IPR004468;IPR017456;IPR017926;IPR027417</t>
  </si>
  <si>
    <t>CTP_synthase;CTP_synthase_N;GATASE;P-loop_NTPase</t>
  </si>
  <si>
    <t>PS51273</t>
  </si>
  <si>
    <t>GATASE_TYPE_1</t>
  </si>
  <si>
    <t>P30665</t>
  </si>
  <si>
    <t>DNA replication licensing factor MCM4</t>
  </si>
  <si>
    <t>MCM4</t>
  </si>
  <si>
    <t>sp|P30665|MCM4_YEAST DNA replication licensing factor MCM4 OS=Saccharomyces cerevisiae (strain ATCC 204508 / S288c) GN=MCM4 PE=1 SV=2</t>
  </si>
  <si>
    <t>MCM4_YEAST</t>
  </si>
  <si>
    <t>cell cycle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response to stimulus;cellular response to stress;DNA conformation change;DNA duplex unwinding;DNA geometric change;DNA metabolic process;DNA recombination;DNA repair;DNA strand elongation;DNA strand elongation involved in DNA replication;DNA unwinding involved in replication;DNA-dependent DNA replication initiation;double-strand break repair;double-strand break repair via break-induced replication;double-strand break repair via homologous recombination;macromolecular complex assembly;macromolecular complex subunit organization;macromolecule metabolic process;metabolic process;nitrogen compound metabolic process;nucleic acid metabolic process;nucleobase-containing compound metabolic process;pre-replicative complex assembly;primary metabolic process;protein-DNA complex assembly;protein-DNA complex subunit organization;recombinational repair;response to DNA damage stimulus;response to stimulus;response to stress</t>
  </si>
  <si>
    <t>adenyl nucleotide binding;adenyl ribonucleotide binding;ATP binding;binding;catalytic activity;DNA binding;DNA helicase activity;DNA replication origin binding;four-way junction helicase activity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sequence-specific DNA binding;single-stranded DNA binding;structure-specific DNA binding</t>
  </si>
  <si>
    <t>cell cycle;cellular component assembly;cellular component organization;cellular macromolecular complex assembly;cellular metabolic process;cellular nitrogen compound metabolic process;cellular process;DNA geometric change;DNA metabolic process;DNA recombination;DNA repair;macromolecular complex assembly;macromolecule metabolic process;metabolic process;nitrogen compound metabolic process;nucleobase-containing compound metabolic process;primary metabolic process;response to DNA damage stimulus;response to stimulus;response to stress</t>
  </si>
  <si>
    <t>ATP-binding;Cellcycle;Completeproteome;DNA-binding;DNAreplication;Helicase;Hydrolase;Nucleotide-binding;Nucleus;Phosphoprotein;Referenceproteome</t>
  </si>
  <si>
    <t>IPR001208;IPR004039;IPR008047;IPR012340;IPR018525;IPR027417</t>
  </si>
  <si>
    <t>MCM_4;MCM_CS;MCM_DNA-dep_ATPase;NA-bd_OB-fold;P-loop_NTPase;Rubredoxin-type_fold</t>
  </si>
  <si>
    <t>PR01657;PR01660</t>
  </si>
  <si>
    <t>MCMFAMILY;MCMPROTEIN4</t>
  </si>
  <si>
    <t>P32263</t>
  </si>
  <si>
    <t>Pyrroline-5-carboxylate reductase</t>
  </si>
  <si>
    <t>PRO3</t>
  </si>
  <si>
    <t>sp|P32263|P5CR_YEAST Pyrroline-5-carboxylate reductase OS=Saccharomyces cerevisiae (strain ATCC 204508 / S288c) GN=PRO3 PE=1 SV=1</t>
  </si>
  <si>
    <t>P5CR_YEAST</t>
  </si>
  <si>
    <t>1.5.1.2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ine family amino acid biosynthetic process;glutamine family amino acid metabolic process;heterocycle biosynthetic process;heterocycle metabolic process;L-proline biosynthetic process;metabolic process;nitrogen compound metabolic process;organic acid biosynthetic process;organic acid metabolic process;oxoacid metabolic process;primary metabolic process;proline biosynthetic process;proline metabolic process;small molecule biosynthetic process;small molecule metabolic process</t>
  </si>
  <si>
    <t>catalytic activity;oxidoreductase activity;oxidoreductase activity, acting on the CH-NH group of donors;oxidoreductase activity, acting on the CH-NH group of donors, NAD or NADP as acceptor;pyrroline-5-carboxylate reductase activity</t>
  </si>
  <si>
    <t>amine metabolic process;biosynthetic process;cellular amino acid metabolic process;cellular ketone metabolic process;cellular metabolic process;cellular nitrogen compound metabolic process;cellular process;heterocycle metabolic process;metabolic process;nitrogen compound metabolic process;organic acid metabolic process;primary metabolic process;small molecule metabolic process</t>
  </si>
  <si>
    <t>Arginine and proline metabolism</t>
  </si>
  <si>
    <t>F420_oxidored</t>
  </si>
  <si>
    <t>Amino-acidbiosynthesis;Completeproteome;NADP;Oxidoreductase;Phosphoprotein;Prolinebiosynthesis;Referenceproteome</t>
  </si>
  <si>
    <t>IPR000304;IPR004455;IPR008927;IPR016040</t>
  </si>
  <si>
    <t>6-PGluconate_DH_C-like;NAD(P)-bd_dom;NADP_OxRdtase_F420;Pyrroline-COOH_reductase</t>
  </si>
  <si>
    <t>PS00521</t>
  </si>
  <si>
    <t>P5CR</t>
  </si>
  <si>
    <t>P32474</t>
  </si>
  <si>
    <t>Protein disulfide-isomerase EUG1</t>
  </si>
  <si>
    <t>EUG1</t>
  </si>
  <si>
    <t>sp|P32474|EUG1_YEAST Protein disulfide-isomerase EUG1 OS=Saccharomyces cerevisiae (strain ATCC 204508 / S288c) GN=EUG1 PE=1 SV=1</t>
  </si>
  <si>
    <t>EUG1_YEAST</t>
  </si>
  <si>
    <t>5.3.4.1</t>
  </si>
  <si>
    <t>biological regulation;cell redox homeostasis;cellular homeostasis;cellular process;homeostatic process;regulation of biological process;regulation of biological quality;regulation of cellular process</t>
  </si>
  <si>
    <t>catalytic activity;disulfide oxidoreductase activity;intramolecular oxidoreductase activity;intramolecular oxidoreductase activity, interconverting keto- and enol-groups;intramolecular oxidoreductase activity, transposing S-S bonds;isomerase activity;oxidoreductase activity;oxidoreductase activity, acting on a sulfur group of donors;protein disulfide isomerase activity;protein disulfide oxidoreductase activity</t>
  </si>
  <si>
    <t>cell part;cytoplasmic part;endoplasmic reticulum;endoplasmic reticulum lumen;endoplasmic reticulum part;intracellular membrane-bounded organelle;intracellular organelle;intracellular organelle lumen;intracellular organelle part;intracellular part;membrane-bounded organelle;membrane-enclosed lumen;organelle;organelle lumen;organelle part</t>
  </si>
  <si>
    <t>biological regulation;cellular homeostasis;cellular process;homeostatic process</t>
  </si>
  <si>
    <t>cell part;endoplasmic reticulum;intracellular membrane-bounded organelle;intracellular organelle;organelle</t>
  </si>
  <si>
    <t>Protein processing in endoplasmic reticulum</t>
  </si>
  <si>
    <t>Thioredoxin</t>
  </si>
  <si>
    <t>Completeproteome;Endoplasmicreticulum;Glycoprotein;Isomerase;Redox-activecenter;Referenceproteome;Repeat;Signal</t>
  </si>
  <si>
    <t>IPR005792;IPR012336;IPR013766</t>
  </si>
  <si>
    <t>Prot_disulphide_isomerase;Thioredoxin_domain;Thioredoxin-like_fold</t>
  </si>
  <si>
    <t>PS00014;PS51352</t>
  </si>
  <si>
    <t>ER_TARGET;THIOREDOXIN_2</t>
  </si>
  <si>
    <t>P32476</t>
  </si>
  <si>
    <t>Squalene monooxygenase</t>
  </si>
  <si>
    <t>ERG1</t>
  </si>
  <si>
    <t>sp|P32476|ERG1_YEAST Squalene monooxygenase OS=Saccharomyces cerevisiae (strain ATCC 204508 / S288c) GN=ERG1 PE=1 SV=2</t>
  </si>
  <si>
    <t>ERG1_YEAST</t>
  </si>
  <si>
    <t>1.14.13.132</t>
  </si>
  <si>
    <t>alcohol biosynthetic process;alcohol metabolic process;biosynthetic process;cellular alcohol biosynthetic process;cellular alcohol metabolic process;cellular biosynthetic process;cellular metabolic process;cellular process;ergosterol biosynthetic process;ergosterol metabolic process;lipid biosynthetic process;lipid metabolic process;metabolic process;phytosteroid biosynthetic process;phytosteroid metabolic process;primary metabolic process;small molecule biosynthetic process;small molecule metabolic process;steroid biosynthetic process;steroid metabolic process;sterol biosynthetic process;sterol metabolic process</t>
  </si>
  <si>
    <t>binding;catalytic activity;coenzyme binding;cofactor binding;drug binding;flavin adenine dinucleotide binding;monooxygenase activity;oxidoreductase activity;oxidoreductase activity, acting on paired donors, with incorporation or reduction of molecular oxygen;squalene monooxygenase activity</t>
  </si>
  <si>
    <t>cell part;cytoplasmic part;endoplasmic reticulum;endoplasmic reticulum membrane;endoplasmic reticulum part;integral to membrane;intracellular membrane-bounded organelle;intracellular organelle;intracellular organelle part;intracellular part;intrinsic to membrane;lipid particle;membrane;membrane part;membrane-bounded organelle;organelle;organelle membrane;organelle part</t>
  </si>
  <si>
    <t>alcohol metabolic process;biosynthetic process;cellular metabolic process;cellular process;lipid metabolic process;metabolic process;primary metabolic process;small molecule metabolic process</t>
  </si>
  <si>
    <t>cell part;endoplasmic reticulum;intracellular membrane-bounded organelle;intracellular organelle;lipid particle;membrane;organelle</t>
  </si>
  <si>
    <t>Steroid biosynthesis</t>
  </si>
  <si>
    <t>SE</t>
  </si>
  <si>
    <t>Completeproteome;Endoplasmicreticulum;FAD;Flavoprotein;Isopeptidebond;Membrane;Microsome;NADP;Oxidoreductase;Referenceproteome;Transmembrane;Transmembranehelix;Ublconjugation</t>
  </si>
  <si>
    <t>IPR003042;IPR013698</t>
  </si>
  <si>
    <t>Rng_hydrolase-like;Squalene_epoxidase</t>
  </si>
  <si>
    <t>PR00420</t>
  </si>
  <si>
    <t>RNGMNOXGNASE</t>
  </si>
  <si>
    <t>P32895</t>
  </si>
  <si>
    <t>Ribose-phosphate pyrophosphokinase 1</t>
  </si>
  <si>
    <t>PRS1</t>
  </si>
  <si>
    <t>sp|P32895|KPR1_YEAST Ribose-phosphate pyrophosphokinase 1 OS=Saccharomyces cerevisiae (strain ATCC 204508 / S288c) GN=PRS1 PE=1 SV=1</t>
  </si>
  <si>
    <t>KPR1_YEAST</t>
  </si>
  <si>
    <t>2.7.6.1</t>
  </si>
  <si>
    <t>5-phosphoribose 1-diphosphate biosynthetic process;5-phosphoribose 1-diphosphate metabolic process;alcohol biosynthetic process;alcohol metabolic process;biosynthetic process;carbohydrate biosynthetic process;carbohydrate metabolic process;cell wall organization;cell wall organization or biogenesis;cellular biosynthetic process;cellular carbohydrate biosynthetic process;cellular carbohydrate metabolic process;cellular cell wall organization;cellular cell wall organization or biogenesis;cellular component organization;cellular component organization or biogenesis;cellular component organization or biogenesis at cellular level;cellular metabolic process;cellular nitrogen compound biosynthetic process;cellular nitrogen compound metabolic process;cellular process;D-ribose biosynthetic process;D-ribose metabolic process;external encapsulating structure organization;fungal-type cell wall organization;fungal-type cell wall organization or biogenesis;heterocycle metabolic process;metabolic process;monosaccharide biosynthetic process;monosaccharide 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entose biosynthetic process;pentose metabolic process;primary metabolic process;ribonucleoside monophosphate biosynthetic process;ribonucleoside monophosphate metabolic process;ribonucleotide biosynthetic process;ribonucleotide metabolic process;ribose phosphate biosynthetic process;ribose phosphate metabolic process;small molecule biosynthetic process;small molecule metabolic process</t>
  </si>
  <si>
    <t>adenyl nucleotide binding;adenyl ribonucleotide binding;ATP binding;binding;catalytic activity;cation binding;diphosphotransferase activity;ion binding;kinase activity;magnesium ion binding;metal ion binding;nucleotide binding;purine nucleotide binding;purine ribonucleoside triphosphate binding;purine ribonucleotide binding;ribonucleotide binding;ribose phosphate diphosphokinase activity;transferase activity;transferase activity, transferring phosphorus-containing groups</t>
  </si>
  <si>
    <t>alcohol metabolic process;biosynthetic process;carbohydrate metabolic process;cell wall organization;cell wall organization or biogenesis;cellular cell wall organization;cellular cell wall organization or biogenesis;cellular component organization;cellular metabolic process;cellular nitrogen compound metabolic process;cellular process;external encapsulating structure organization;heterocycle metabolic process;metabolic process;nitrogen compound metabolic process;nucleobase-containing compound metabolic process;nucleobase-containing small molecule metabolic process;nucleotide metabolic process;primary metabolic process;small molecule metabolic process</t>
  </si>
  <si>
    <t>Pentose phosphate pathway;Purine metabolism</t>
  </si>
  <si>
    <t>ATP-binding;Completeproteome;Cytoplasm;Kinase;Magnesium;Metal-binding;Nucleotide-binding;Nucleotidebiosynthesis;Phosphoprotein;Referenceproteome;Transferase</t>
  </si>
  <si>
    <t>IPR000842;IPR005946</t>
  </si>
  <si>
    <t>PRib_PP_synth_CS;Rib-P_diPkinase</t>
  </si>
  <si>
    <t>PS00114</t>
  </si>
  <si>
    <t>PRPP_SYNTHASE</t>
  </si>
  <si>
    <t>P34221</t>
  </si>
  <si>
    <t>Protein phosphatase 2C homolog 3</t>
  </si>
  <si>
    <t>PTC3</t>
  </si>
  <si>
    <t>sp|P34221|PP2C3_YEAST Protein phosphatase 2C homolog 3 OS=Saccharomyces cerevisiae (strain ATCC 204508 / S288c) GN=PTC3 PE=1 SV=4</t>
  </si>
  <si>
    <t>PP2C3_YEAST</t>
  </si>
  <si>
    <t>3.1.3.16</t>
  </si>
  <si>
    <t>biological regulation;cellular macromolecule metabolic process;cellular metabolic process;cellular process;cellular protein metabolic process;dephosphorylation;inactivation of MAPK activity;inactivation of MAPK activity involved in osmosensory signaling pathway;macromolecule metabolic process;macromolecule modification;metabolic process;negative regulation of catalytic activity;negative regulation of kinase activity;negative regulation of MAP kinase activity;negative regulation of molecular function;negative regulation of protein kinase activity;negative regulation of protein serine/threonine kinase activity;negative regulation of transferase activity;phosphate-containing compound metabolic process;phosphorus metabolic process;primary metabolic process;protein dephosphorylation;protein metabolic process;protein modification process;regulation of biological process;regulation of catalytic activity;regulation of cell cycle;regulation of cellular metabolic process;regulation of cellular process;regulation of cellular protein metabolic process;regulation of cyclin-dependent protein kinase activity;regulation of kinase activity;regulation of macromolecule metabolic process;regulation of MAP kinase activity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</t>
  </si>
  <si>
    <t>binding;catalytic activity;cation binding;hydrolase activity;hydrolase activity, acting on ester bonds;ion binding;metal ion binding;phosphatase activity;phosphoprotein phosphatase activity;phosphoric ester hydrolase activity;protein serine/threonine phosphatase activity</t>
  </si>
  <si>
    <t>cell part;cytoplasm;intracellular membrane-bounded organelle;intracellular organelle;intracellular part;membrane-bounded organelle;nucleus;organelle</t>
  </si>
  <si>
    <t>biological regulation;cellular metabolic process;cellular process;macromolecule metabolic process;macromolecule modification;metabolic process;phosphorus metabolic process;primary metabolic process;protein dephosphorylation;protein metabolic process;protein modification process;regulation of cell cycle;regulation of protein modification process</t>
  </si>
  <si>
    <t>cell part;cytoplasm;intracellular membrane-bounded organelle;intracellular organelle;nucleus;organelle</t>
  </si>
  <si>
    <t>PP2C</t>
  </si>
  <si>
    <t>Completeproteome;Cytoplasm;Hydrolase;Magnesium;Manganese;Metal-binding;Nucleus;Phosphoprotein;Proteinphosphatase;Referenceproteome</t>
  </si>
  <si>
    <t>IPR000222;IPR001932;IPR015655</t>
  </si>
  <si>
    <t>PP2C_Mn2_Asp60_BS;PP2C-like;Protein_Pase_2C</t>
  </si>
  <si>
    <t>PS01032</t>
  </si>
  <si>
    <t>P36013</t>
  </si>
  <si>
    <t>NAD-dependent malic enzyme, mitochondrial</t>
  </si>
  <si>
    <t>MAE1</t>
  </si>
  <si>
    <t>sp|P36013|MAOM_YEAST NAD-dependent malic enzyme, mitochondrial OS=Saccharomyces cerevisiae (strain ATCC 204508 / S288c) GN=MAE1 PE=1 SV=1</t>
  </si>
  <si>
    <t>MAOM_YEAST</t>
  </si>
  <si>
    <t>1.1.1.38</t>
  </si>
  <si>
    <t>amine metabolic process;carboxylic acid metabolic process;cellular amine metabolic process;cellular amino acid metabolic process;cellular ketone metabolic process;cellular metabolic process;cellular nitrogen compound metabolic process;cellular process;dicarboxylic acid metabolic process;malate metabolic process;metabolic process;monocarboxylic acid metabolic process;nitrogen compound metabolic process;organic acid metabolic process;oxoacid metabolic process;primary metabolic process;pyruvate metabolic process;small molecule metabolic process</t>
  </si>
  <si>
    <t>binding;catalytic activity;cation binding;coenzyme binding;cofactor binding;ion binding;malate dehydrogenase (oxaloacetate-decarboxylating) activity;malate dehydrogenase activity;malic enzyme activity;metal ion binding;NAD binding;nucleotide binding;oxidoreductase activity;oxidoreductase activity, acting on CH-OH group of donors;oxidoreductase activity, acting on the CH-OH group of donors, NAD or NADP as acceptor</t>
  </si>
  <si>
    <t>cell part;cytoplasmic part;intracellular membrane-bounded organelle;intracellular organelle;intracellular organelle lumen;intracellular organelle part;intracellular part;membrane-bounded organelle;membrane-enclosed lumen;mitochondrial matrix;mitochondrial part;mitochondrion;organelle;organelle lumen;organelle part</t>
  </si>
  <si>
    <t>amine metabolic process;cellular amino acid metabolic process;cellular ketone metabolic process;cellular metabolic process;cellular nitrogen compound metabolic process;cellular process;metabolic process;nitrogen compound metabolic process;organic acid metabolic process;primary metabolic process;small molecule metabolic process</t>
  </si>
  <si>
    <t>Pyruvate metabolism;Two-component system</t>
  </si>
  <si>
    <t>malic;Malic_M</t>
  </si>
  <si>
    <t>Completeproteome;Metal-binding;Mitochondrion;NAD;Oxidoreductase;Referenceproteome;Transitpeptide</t>
  </si>
  <si>
    <t>IPR001891;IPR012301;IPR012302;IPR015884;IPR016040</t>
  </si>
  <si>
    <t>Malic_enzyme_CS;Malic_N;Malic_NAD-bd;Malic_OxRdtase;NAD(P)-bd_dom</t>
  </si>
  <si>
    <t>PR00072</t>
  </si>
  <si>
    <t>MALOXRDTASE</t>
  </si>
  <si>
    <t>PS00331</t>
  </si>
  <si>
    <t>MALIC_ENZYMES</t>
  </si>
  <si>
    <t>P36112</t>
  </si>
  <si>
    <t>MICOS complex subunit MIC60</t>
  </si>
  <si>
    <t>MIC60</t>
  </si>
  <si>
    <t>sp|P36112|MIC60_YEAST MICOS complex subunit MIC60 OS=Saccharomyces cerevisiae (strain ATCC 204508 / S288c) GN=MIC60 PE=1 SV=1</t>
  </si>
  <si>
    <t>FCJ1_YEAST</t>
  </si>
  <si>
    <t>cellular component organization;cellular component organization at cellular level;cellular component organization or biogenesis;cellular component organization or biogenesis at cellular level;cellular membrane organization;cellular process;cristae formation;establishment of localization;establishment of localization in cell;establishment of protein localization;establishment of protein localization in mitochondrion;establishment of protein localization to organelle;inner mitochondrial membrane organization;intracellular protein transmembrane transport;intracellular protein transport;intracellular transport;membrane organization;mitochondrial membrane organization;mitochondrial transport;mitochondrion organization;organelle organization;protein import;protein import into mitochondrial intermembrane space;protein targeting;protein targeting to mitochondrion;protein transmembrane transport;protein transport;transmembrane transport;transport</t>
  </si>
  <si>
    <t>cell part;crista junction;cytoplasmic part;integral to membrane;integral to mitochondrial inner membrane;integral to mitochondrial membrane;integral to organelle membrane;intracellular organelle part;intracellular part;intrinsic to membrane;intrinsic to mitochondrial inner membrane;intrinsic to organelle membrane;membrane part;mitochondrial crista;mitochondrial membrane part;mitochondrial part;organelle part</t>
  </si>
  <si>
    <t>cellular component organization;cellular membrane organization;cellular process;establishment of localization;membrane organization;mitochondrion organization;organelle organization;protein targeting;protein transport;transmembrane transport;transport</t>
  </si>
  <si>
    <t>Mitofilin</t>
  </si>
  <si>
    <t>Coiledcoil;Completeproteome;Membrane;Mitochondrion;Mitochondrioninnermembrane;Referenceproteome;Transitpeptide;Transmembrane;Transmembranehelix</t>
  </si>
  <si>
    <t>IPR019133</t>
  </si>
  <si>
    <t>Mt-IM_prot_Mitofilin</t>
  </si>
  <si>
    <t>P38323</t>
  </si>
  <si>
    <t>Mitochondrial clpX-like chaperone MCX1</t>
  </si>
  <si>
    <t>MCX1</t>
  </si>
  <si>
    <t>sp|P38323|CLPX_YEAST ATP-dependent clpX-like chaperone, mitochondrial OS=Saccharomyces cerevisiae (strain ATCC 204508 / S288c) GN=MCX1 PE=1 SV=1</t>
  </si>
  <si>
    <t>MCX1_YEAST</t>
  </si>
  <si>
    <t>cellular macromolecule metabolic process;cellular metabolic process;cellular process;cellular protein metabolic process;macromolecule metabolic process;metabolic process;primary metabolic process;protein folding;protein metabolic process;protein refolding</t>
  </si>
  <si>
    <t>adenyl nucleotide binding;adenyl ribonucleotide binding;ATP binding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ular metabolic process;cellular process;macromolecule metabolic process;metabolic process;primary metabolic process;protein folding;protein metabolic process</t>
  </si>
  <si>
    <t>Cell cycle - Caulobacter</t>
  </si>
  <si>
    <t>AAA_2;ClpB_D2-small</t>
  </si>
  <si>
    <t>ATP-binding;Chaperone;Completeproteome;Mitochondrion;Nucleotide-binding;Referenceproteome</t>
  </si>
  <si>
    <t>IPR003593;IPR004487;IPR013093;IPR019489;IPR027417</t>
  </si>
  <si>
    <t>AAA+_ATPase;ATPase_AAA-2;Clp_ATPase_C;Clp_protease_ATP-bd_su_ClpX;P-loop_NTPase</t>
  </si>
  <si>
    <t>P38626</t>
  </si>
  <si>
    <t>NADH-cytochrome b5 reductase 1</t>
  </si>
  <si>
    <t>CBR1</t>
  </si>
  <si>
    <t>sp|P38626|NCB5R_YEAST NADH-cytochrome b5 reductase 1 OS=Saccharomyces cerevisiae (strain ATCC 204508 / S288c) GN=CBR1 PE=1 SV=2</t>
  </si>
  <si>
    <t>NCB5R_YEAST</t>
  </si>
  <si>
    <t>1.6.2.2</t>
  </si>
  <si>
    <t>catalytic activity;cytochrome-b5 reductase activity;oxidoreductase activity;oxidoreductase activity, acting on NADH or NADPH;oxidoreductase activity, acting on NADH or NADPH, heme protein as acceptor</t>
  </si>
  <si>
    <t>cell part;cytoplasmic part;endoplasmic reticulum membrane;endoplasmic reticulum part;integral to membrane;intracellular organelle part;intracellular part;intrinsic to membrane;membrane;membrane part;mitochondrial membrane;mitochondrial outer membrane;mitochondrial part;organelle membrane;organelle outer membrane;organelle part;outer membrane</t>
  </si>
  <si>
    <t>cell part;membrane</t>
  </si>
  <si>
    <t>Amino sugar and nucleotide sugar metabolism</t>
  </si>
  <si>
    <t>FAD_binding_6;NAD_binding_1</t>
  </si>
  <si>
    <t>Completeproteome;Endoplasmicreticulum;FAD;Flavoprotein;Membrane;Mitochondrion;Mitochondrionoutermembrane;NAD;Oxidoreductase;Referenceproteome;Transmembrane;Transmembranehelix</t>
  </si>
  <si>
    <t>IPR001433;IPR001709;IPR001834;IPR008333;IPR017927;IPR017938</t>
  </si>
  <si>
    <t>Fd_Rdtase_FAD-bd;Flavoprot_Pyr_Nucl_cyt_Rdtase;NADH-Cyt_B5_reductase;OxRdtase_FAD/NAD-bd;OxRdtase_FAD-bd_dom;Riboflavin_synthase-like_b-brl</t>
  </si>
  <si>
    <t>PR00371;PR00406</t>
  </si>
  <si>
    <t>CYTB5RDTASE;FPNCR</t>
  </si>
  <si>
    <t>PS51384</t>
  </si>
  <si>
    <t>FAD_FR</t>
  </si>
  <si>
    <t>P38712</t>
  </si>
  <si>
    <t>ATP-dependent rRNA helicase RRP3</t>
  </si>
  <si>
    <t>RRP3</t>
  </si>
  <si>
    <t>sp|P38712|RRP3_YEAST ATP-dependent rRNA helicase RRP3 OS=Saccharomyces cerevisiae (strain ATCC 204508 / S288c) GN=RRP3 PE=1 SV=2</t>
  </si>
  <si>
    <t>RRP3_YEAST</t>
  </si>
  <si>
    <t>3.6.4.-</t>
  </si>
  <si>
    <t>cellular macromolecule metabolic process;cellular metabolic process;cellular nitrogen compound metabolic process;cellular process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primary metabolic process;RNA metabolic process;RNA processing;rRNA metabolic process;rRNA processing</t>
  </si>
  <si>
    <t>adenyl nucleotide binding;adenyl ribonucleotide binding;ATP binding;ATPase activity;ATPase activity, coupled;ATP-dependent helicase activity;ATP-dependent RNA helicase activity;binding;catalytic activity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;RNA helicase activity;RNA-dependent ATPase activity</t>
  </si>
  <si>
    <t>cell part;intracellular non-membrane-bounded organelle;intracellular organelle;intracellular organelle part;intracellular part;non-membrane-bounded organelle;nuclear part;nucleolus;organelle;organelle part</t>
  </si>
  <si>
    <t>cellular metabolic process;cellular nitrogen compound metabolic process;cellular process;macromolecule metabolic process;metabolic process;nitrogen compound metabolic process;nucleobase-containing compound metabolic process;primary metabolic process;RNA metabolic process;RNA processing;rRNA processing</t>
  </si>
  <si>
    <t>cell part;intracellular non-membrane-bounded organelle;intracellular organelle;nucleolus;organelle</t>
  </si>
  <si>
    <t>DEAD;Helicase_C</t>
  </si>
  <si>
    <t>ATP-binding;Coiledcoil;Completeproteome;Helicase;Hydrolase;Nucleotide-binding;Nucleus;Phosphoprotein;Referenceproteome;Ribosomebiogenesis;RNA-binding;rRNAprocessing</t>
  </si>
  <si>
    <t>IPR000629;IPR001650;IPR011545;IPR014001;IPR014014;IPR027417</t>
  </si>
  <si>
    <t>DNA/RNA_helicase_DEAD/DEAH_N;Helicase_ATP-bd;Helicase_C;P-loop_NTPase;RNA_helicase_DEAD_Q_motif;RNA-helicase_DEAD-box_CS</t>
  </si>
  <si>
    <t>PS00039;PS51192;PS51194;PS51195</t>
  </si>
  <si>
    <t>DEAD_ATP_HELICASE;HELICASE_ATP_BIND_1;HELICASE_CTER;Q_MOTIF</t>
  </si>
  <si>
    <t>P38787</t>
  </si>
  <si>
    <t>2-dehydropantoate 2-reductase</t>
  </si>
  <si>
    <t>PAN5</t>
  </si>
  <si>
    <t>sp|P38787|PANE_YEAST 2-dehydropantoate 2-reductase OS=Saccharomyces cerevisiae (strain ATCC 204508 / S288c) GN=PAN5 PE=1 SV=1</t>
  </si>
  <si>
    <t>PANE_YEAST</t>
  </si>
  <si>
    <t>1.1.1.169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coenzyme biosynthetic process;coenzyme metabolic process;cofactor biosynthetic process;cofactor metabolic process;metabolic process;nitrogen compound metabolic process;organic acid biosynthetic process;organic acid metabolic process;oxoacid metabolic process;pantothenate biosynthetic process;pantothenate metabolic process;primary metabolic process;small molecule biosynthetic process;small molecule metabolic process;vitamin biosynthetic process;vitamin metabolic process;water-soluble vitamin biosynthetic process;water-soluble vitamin metabolic process</t>
  </si>
  <si>
    <t>2-dehydropantoate 2-reductase activity;binding;catalytic activity;coenzyme binding;cofactor binding;NADP binding;nucleotide binding;oxidoreductase activity;oxidoreductase activity, acting on CH-OH group of donors;oxidoreductase activity, acting on the CH-OH group of donors, NAD or NADP as acceptor</t>
  </si>
  <si>
    <t>amine metabolic process;biosynthetic process;cellular amino acid metabolic process;cellular ketone metabolic process;cellular metabolic process;cellular nitrogen compound metabolic process;cellular process;cofactor metabolic process;metabolic process;nitrogen compound metabolic process;organic acid metabolic process;primary metabolic process;small molecule metabolic process;vitamin metabolic process</t>
  </si>
  <si>
    <t>Pantothenate and CoA biosynthesis</t>
  </si>
  <si>
    <t>ApbA;ApbA_C</t>
  </si>
  <si>
    <t>Completeproteome;NADP;Oxidoreductase;Pantothenatebiosynthesis;Referenceproteome</t>
  </si>
  <si>
    <t>IPR003710;IPR008927;IPR013328;IPR013332;IPR013752;IPR016040</t>
  </si>
  <si>
    <t>6-PGluconate_DH_C-like;ApbA;ApbA_C;ApbA_N;DH_multihelical;NAD(P)-bd_dom</t>
  </si>
  <si>
    <t>P38999</t>
  </si>
  <si>
    <t>Saccharopine dehydrogenase [NADP(+), L-glutamate-forming]</t>
  </si>
  <si>
    <t>LYS9</t>
  </si>
  <si>
    <t>sp|P38999|LYS9_YEAST Saccharopine dehydrogenase [NADP(+), L-glutamate-forming] OS=Saccharomyces cerevisiae (strain ATCC 204508 / S288c) GN=LYS9 PE=1 SV=1</t>
  </si>
  <si>
    <t>LYS9_YEAST</t>
  </si>
  <si>
    <t>1.5.1.10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lysine biosynthetic process;lysine biosynthetic process via aminoadipic acid;lys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catalytic activity;oxidoreductase activity;oxidoreductase activity, acting on the CH-NH group of donors;oxidoreductase activity, acting on the CH-NH group of donors, NAD or NADP as acceptor;saccharopine dehydrogenase (NADP+, L-glutamate-forming) activity;saccharopine dehydrogenase activity</t>
  </si>
  <si>
    <t>amine metabolic process;biosynthetic process;cellular amino acid metabolic process;cellular ketone metabolic process;cellular metabolic process;cellular nitrogen compound metabolic process;cellular process;metabolic process;nitrogen compound metabolic process;organic acid metabolic process;primary metabolic process;small molecule metabolic process</t>
  </si>
  <si>
    <t>Lysine biosynthesis;Lysine degradation</t>
  </si>
  <si>
    <t>Saccharop_dh</t>
  </si>
  <si>
    <t>3D-structure;Amino-acidbiosynthesis;Completeproteome;Directproteinsequencing;Lysinebiosynthesis;NADP;Oxidoreductase;Referenceproteome</t>
  </si>
  <si>
    <t>IPR005097;IPR016040</t>
  </si>
  <si>
    <t>NAD(P)-bd_dom;Saccharopine_DH/HSpermid_syn</t>
  </si>
  <si>
    <t>P39692</t>
  </si>
  <si>
    <t>Sulfite reductase [NADPH] flavoprotein component</t>
  </si>
  <si>
    <t>MET10</t>
  </si>
  <si>
    <t>sp|P39692|MET10_YEAST Sulfite reductase [NADPH] flavoprotein component OS=Saccharomyces cerevisiae (strain ATCC 204508 / S288c) GN=MET10 PE=1 SV=2</t>
  </si>
  <si>
    <t>MET10_YEAST</t>
  </si>
  <si>
    <t>1.8.1.2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cysteine biosynthetic process;cysteine metabolic process;electron transport chain;generation of precursor metabolites and energy;hydrogen sulfide biosynthetic process;hydrogen sulfide metabolic process;metabolic process;methionine biosynthetic process;methionine metabolic process;nitrogen compound metabolic process;organic acid biosynthetic process;organic acid metabolic process;oxidation-reduction process;oxoacid metabolic process;primary metabolic process;serine family amino acid biosynthetic process;serine family amino acid metabolic process;small molecule biosynthetic process;small molecule metabolic process;sulfate assimilation;sulfur amino acid biosynthetic process;sulfur amino acid metabolic process;sulfur compound biosynthetic process;sulfur compound metabolic process</t>
  </si>
  <si>
    <t>catalytic activity;oxidoreductase activity;oxidoreductase activity, acting on a sulfur group of donors;oxidoreductase activity, acting on a sulfur group of donors, NAD or NADP as acceptor;oxidoreductase activity, acting on NADH or NADPH;oxidoreductase activity, acting on the aldehyde or oxo group of donors;sulfite reductase (NADPH) activity</t>
  </si>
  <si>
    <t>cell part;intracellular part;macromolecular complex;protein complex;sulfite reductase complex (NADPH)</t>
  </si>
  <si>
    <t>amine metabolic process;biosynthetic process;cellular amino acid metabolic process;cellular ketone metabolic process;cellular metabolic process;cellular nitrogen compound metabolic process;cellular process;generation of precursor metabolites and energy;metabolic process;nitrogen compound metabolic process;organic acid metabolic process;primary metabolic process;small molecule metabolic process;sulfur compound metabolic process</t>
  </si>
  <si>
    <t>Sulfur metabolism</t>
  </si>
  <si>
    <t>FAD_binding_1;NAD_binding_1</t>
  </si>
  <si>
    <t>Amino-acidbiosynthesis;Completeproteome;Cysteinebiosynthesis;Directproteinsequencing;Electrontransport;FAD;Flavoprotein;FMN;Methioninebiosynthesis;NADP;Oxidoreductase;Referenceproteome;Transport</t>
  </si>
  <si>
    <t>IPR001433;IPR001709;IPR002869;IPR003097;IPR009014;IPR015941;IPR017927;IPR017938;IPR019752;IPR023173</t>
  </si>
  <si>
    <t>FAD-binding_1;Fd_Rdtase_FAD-bd;Flavoprot_Pyr_Nucl_cyt_Rdtase;NADPH_Cyt_P450_Rdtase_dom3;OxRdtase_FAD/NAD-bd;Pyrv/ketoisovalerate_OxRed_cat;Pyrv_flavodox_OxRed_cen;Riboflavin_synthase-like_b-brl;Transketo_C/Pyr-ferredox_oxred;Transketolase-like_C</t>
  </si>
  <si>
    <t>PR00371</t>
  </si>
  <si>
    <t>FPNCR</t>
  </si>
  <si>
    <t>P39976</t>
  </si>
  <si>
    <t>D-lactate dehydrogenase [cytochrome] 3</t>
  </si>
  <si>
    <t>DLD3</t>
  </si>
  <si>
    <t>sp|P39976|DLD3_YEAST D-2-hydroxyglutarate--pyruvate transhydrogenase DLD3 OS=Saccharomyces cerevisiae (strain ATCC 204508 / S288c) GN=DLD3 PE=1 SV=1</t>
  </si>
  <si>
    <t>DLD3_YEAST</t>
  </si>
  <si>
    <t>1.1.2.4</t>
  </si>
  <si>
    <t>carboxylic acid metabolic process;cellular ketone metabolic process;cellular metabolic process;cellular process;filamentous growth;growth;lactate metabolic process;metabolic process;monocarboxylic acid metabolic process;organic acid metabolic process;oxoacid metabolic process;small molecule metabolic process</t>
  </si>
  <si>
    <t>binding;catalytic activity;coenzyme binding;cofactor binding;D-lactate dehydrogenase (cytochrome) activity;flavin adenine dinucleotide binding;lactate dehydrogenase activity;oxidoreductase activity;oxidoreductase activity, acting on CH-OH group of donors;oxidoreductase activity, acting on the CH-OH group of donors, cytochrome as acceptor;oxidoreductase activity, acting on the CH-OH group of donors, NAD or NADP as acceptor;UDP-N-acetylmuramate dehydrogenase activity</t>
  </si>
  <si>
    <t>cellular ketone metabolic process;cellular metabolic process;cellular process;filamentous growth;growth;metabolic process;organic acid metabolic process;small molecule metabolic process</t>
  </si>
  <si>
    <t>FAD_binding_4;FAD-oxidase_C</t>
  </si>
  <si>
    <t>Completeproteome;Cytoplasm;FAD;Flavoprotein;Isopeptidebond;Oxidoreductase;Referenceproteome;Ublconjugation</t>
  </si>
  <si>
    <t>IPR004113;IPR006094;IPR016164;IPR016166;IPR016167;IPR016169;IPR016171</t>
  </si>
  <si>
    <t>CO_DH_flavot_FAD-bd_sub2;FAD-bd_2;FAD-bd_2_sub1;FAD-linked_Oxase-like_C;FAD-linked_oxidase_C;Oxid_FAD_bind_N;Vanillyl_alc_oxidase_C-sub2</t>
  </si>
  <si>
    <t>PS51387</t>
  </si>
  <si>
    <t>FAD_PCMH</t>
  </si>
  <si>
    <t>P40047</t>
  </si>
  <si>
    <t>Aldehyde dehydrogenase 5, mitochondrial</t>
  </si>
  <si>
    <t>ALD5</t>
  </si>
  <si>
    <t>sp|P40047|ALDH5_YEAST Aldehyde dehydrogenase 5, mitochondrial OS=Saccharomyces cerevisiae (strain ATCC 204508 / S288c) GN=ALD5 PE=1 SV=4</t>
  </si>
  <si>
    <t>ALDH5_YEAST</t>
  </si>
  <si>
    <t>1.2.1.3;1.2.1.4</t>
  </si>
  <si>
    <t>acetate biosynthetic process;acetate metabolic process;alcohol catabolic process;alcohol metabolic process;biosynthetic process;carboxylic acid biosynthetic process;carboxylic acid metabolic process;catabolic process;cellular biosynthetic process;cellular ketone metabolic process;cellular metabolic process;cellular process;ethanol catabolic process;ethanol metabolic process;metabolic process;monocarboxylic acid metabolic process;organic acid biosynthetic process;organic acid metabolic process;oxoacid metabolic process;primary alcohol catabolic process;primary alcohol metabolic process;small molecule biosynthetic process;small molecule catabolic process;small molecule metabolic process</t>
  </si>
  <si>
    <t>aldehyde dehydrogenase (NAD) activity;aldehyde dehydrogenase (NADP+) activity;aldehyde dehydrogenase [NAD(P)+] activity;catalytic activity;oxidoreductase activity;oxidoreductase activity, acting on the aldehyde or oxo group of donors;oxidoreductase activity, acting on the aldehyde or oxo group of donors, NAD or NADP as acceptor</t>
  </si>
  <si>
    <t>alcohol metabolic process;biosynthetic process;catabolic process;cellular ketone metabolic process;cellular metabolic process;cellular process;metabolic process;organic acid metabolic process;small molecule metabolic process</t>
  </si>
  <si>
    <t>Arginine and proline metabolism;Ascorbate and aldarate metabolism;beta-Alanine metabolism;Chloroalkane and chloroalkene degradation;Fatty acid metabolism;Glycerolipid metabolism;Glycolysis / Gluconeogenesis;Histidine metabolism;Limonene and pinene degradation;Lysine degradation;Pentose and glucuronate interconversions;Propanoate metabolism;Pyruvate metabolism;Tryptophan metabolism;Valine, leucine and isoleucine degradation</t>
  </si>
  <si>
    <t>Aldedh</t>
  </si>
  <si>
    <t>Completeproteome;Mitochondrion;NAD;NADP;Oxidoreductase;Referenceproteome;Transitpeptide</t>
  </si>
  <si>
    <t>IPR015590;IPR016160;IPR016161;IPR016162;IPR016163</t>
  </si>
  <si>
    <t>Ald_DH/histidinol_DH;Ald_DH_C;Ald_DH_CS;Ald_DH_N;Aldehyde_DH_dom</t>
  </si>
  <si>
    <t>PS00070;PS00687</t>
  </si>
  <si>
    <t>ALDEHYDE_DEHYDR_CYS;ALDEHYDE_DEHYDR_GLU</t>
  </si>
  <si>
    <t>P40348</t>
  </si>
  <si>
    <t>Replication factor C subunit 2</t>
  </si>
  <si>
    <t>RFC2</t>
  </si>
  <si>
    <t>sp|P40348|RFC2_YEAST Replication factor C subunit 2 OS=Saccharomyces cerevisiae (strain ATCC 204508 / S288c) GN=RFC2 PE=1 SV=1</t>
  </si>
  <si>
    <t>RFC2_YEAST</t>
  </si>
  <si>
    <t>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stimulus;cellular response to stress;chromosome organization;DNA metabolic process;DNA repair;DNA strand elongation;DNA strand elongation involved in DNA replication;leading strand elongation;macromolecule metabolic process;metabolic process;mismatch repair;nitrogen compound metabolic process;nucleic acid metabolic process;nucleobase-containing compound metabolic process;organelle organization;primary metabolic process;response to DNA damage stimulus;response to stimulus;response to stress;sister chromatid cohesion</t>
  </si>
  <si>
    <t>adenyl nucleotide binding;adenyl ribonucleotide binding;ATP binding;binding;catalytic activity;DNA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cell part;chromosomal part;Ctf18 RFC-like complex;DNA replication factor C complex;Elg1 RFC-like complex;intracellular membrane-bounded organelle;intracellular organelle;intracellular organelle part;intracellular part;macromolecular complex;membrane-bounded organelle;nucleus;organelle;organelle part;protein complex;Rad17 RFC-like complex</t>
  </si>
  <si>
    <t>cellular component organization;cellular metabolic process;cellular nitrogen compound metabolic process;cellular process;chromosome organization;DNA metabolic process;DNA repair;macromolecule metabolic process;metabolic process;nitrogen compound metabolic process;nucleobase-containing compound metabolic process;organelle organization;primary metabolic process;response to DNA damage stimulus;response to stimulus;response to stress</t>
  </si>
  <si>
    <t>cell part;DNA replication factor C complex;intracellular membrane-bounded organelle;intracellular organelle;macromolecular complex;nucleus;organelle;protein complex</t>
  </si>
  <si>
    <t>DNA replication;Mismatch repair;Nucleotide excision repair</t>
  </si>
  <si>
    <t>AAA;Rep_fac_C</t>
  </si>
  <si>
    <t>3D-structure;ATP-binding;Cellcycle;Completeproteome;DNA-binding;DNAreplication;Nucleotide-binding;Nucleus;Referenceproteome</t>
  </si>
  <si>
    <t>IPR003593;IPR003959;IPR008921;IPR013748;IPR027417</t>
  </si>
  <si>
    <t>AAA+_ATPase;ATPase_AAA_core;DNA_pol3_clamp-load_cplx_C;P-loop_NTPase;Rep_factorC_C_dom</t>
  </si>
  <si>
    <t>P40557</t>
  </si>
  <si>
    <t>ER-retained PMA1-suppressing protein 1</t>
  </si>
  <si>
    <t>EPS1</t>
  </si>
  <si>
    <t>sp|P40557|EPS1_YEAST ER-retained PMA1-suppressing protein 1 OS=Saccharomyces cerevisiae (strain ATCC 204508 / S288c) GN=EPS1 PE=1 SV=1</t>
  </si>
  <si>
    <t>EPS1_YEAST</t>
  </si>
  <si>
    <t>biological regulation;catabolic process;cell redox homeostasis;cellular catabolic process;cellular homeostasis;cellular macromolecule catabolic process;cellular macromolecule metabolic process;cellular metabolic process;cellular process;ER-associated protein catabolic process;homeostatic process;macromolecule catabolic process;macromolecule metabolic process;maintenance of location;maintenance of location in cell;maintenance of protein localization in endoplasmic reticulum;maintenance of protein localization to organelle;maintenance of protein location;maintenance of protein location in cell;metabolic process;modification-dependent macromolecule catabolic process;modification-dependent protein catabolic process;primary metabolic process;proteasomal protein catabolic process;proteasomal ubiquitin-dependent protein catabolic process;protein metabolic process;protein retention in ER lumen;proteolysis;proteolysis involved in cellular protein catabolic process;regulation of biological process;regulation of biological quality;regulation of cellular process;ubiquitin-dependent protein catabolic process</t>
  </si>
  <si>
    <t>binding;catalytic activity;chaperone binding;intramolecular oxidoreductase activity;intramolecular oxidoreductase activity, interconverting keto- and enol-groups;intramolecular oxidoreductase activity, transposing S-S bonds;isomerase activity;protein binding;protein disulfide isomerase activity;unfolded protein binding</t>
  </si>
  <si>
    <t>cell part;cytoplasmic part;endoplasmic reticulum membrane;endoplasmic reticulum part;integral to membrane;intracellular organelle part;intracellular part;intrinsic to membrane;membrane;membrane part;organelle membrane;organelle part</t>
  </si>
  <si>
    <t>biological regulation;catabolic process;cellular homeostasis;cellular metabolic process;cellular process;homeostatic process;macromolecule metabolic process;metabolic process;primary metabolic process;protein metabolic process;proteolysis;proteolysis involved in cellular protein catabolic process</t>
  </si>
  <si>
    <t>Chaperone;Completeproteome;Disulfidebond;Endoplasmicreticulum;Glycoprotein;Isomerase;Membrane;Redox-activecenter;Referenceproteome;Repeat;Signal;Transmembrane;Transmembranehelix</t>
  </si>
  <si>
    <t>IPR012336;IPR013766;IPR017937</t>
  </si>
  <si>
    <t>Thioredoxin_CS;Thioredoxin_domain;Thioredoxin-like_fold</t>
  </si>
  <si>
    <t>PS00194;PS51352</t>
  </si>
  <si>
    <t>THIOREDOXIN_1;THIOREDOXIN_2</t>
  </si>
  <si>
    <t>P43570</t>
  </si>
  <si>
    <t>GTPase-activating protein GYP8</t>
  </si>
  <si>
    <t>GYP8</t>
  </si>
  <si>
    <t>sp|P43570|GYP8_YEAST GTPase-activating protein GYP8 OS=Saccharomyces cerevisiae (strain ATCC 204508 / S288c) GN=GYP8 PE=1 SV=1</t>
  </si>
  <si>
    <t>GYP8_YEAST</t>
  </si>
  <si>
    <t>cellular process;establishment of localization;transport;vesicle-mediated transport</t>
  </si>
  <si>
    <t>enzyme activator activity;enzyme regulator activity;GTPase activator activity;GTPase regulator activity;nucleoside-triphosphatase regulator activity;Rab GTPase activator activity;Ras GTPase activator activity;small GTPase regulator activity</t>
  </si>
  <si>
    <t>cell part;intracellular</t>
  </si>
  <si>
    <t>RabGAP-TBC</t>
  </si>
  <si>
    <t>Completeproteome;GTPaseactivation;Referenceproteome</t>
  </si>
  <si>
    <t>IPR000195</t>
  </si>
  <si>
    <t>Rab-GTPase-TBC_dom</t>
  </si>
  <si>
    <t>PS50086</t>
  </si>
  <si>
    <t>TBC_RABGAP</t>
  </si>
  <si>
    <t>P47122</t>
  </si>
  <si>
    <t>GPN-loop GTPase 1</t>
  </si>
  <si>
    <t>NPA3</t>
  </si>
  <si>
    <t>sp|P47122|GPN1_YEAST GPN-loop GTPase 1 OS=Saccharomyces cerevisiae (strain ATCC 204508 / S288c) GN=NPA3 PE=1 SV=1</t>
  </si>
  <si>
    <t>NPA3_YEAST</t>
  </si>
  <si>
    <t>3.6.-.-</t>
  </si>
  <si>
    <t>cell cycle process;cellular component organization;cellular component organization at cellular level;cellular component organization or biogenesis;cellular component organization or biogenesis at cellular level;cellular process;chromosome organization;mitotic sister chromatid cohesion;organelle organization;sister chromatid cohesion</t>
  </si>
  <si>
    <t>ATPase activity;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ular component organization;cellular process;chromosome organization;organelle organization</t>
  </si>
  <si>
    <t>ATP_bind_1</t>
  </si>
  <si>
    <t>Completeproteome;Cytoplasm;GTP-binding;Hydrolase;Nucleotide-binding;Phosphoprotein;Referenceproteome</t>
  </si>
  <si>
    <t>IPR004130;IPR027417</t>
  </si>
  <si>
    <t>P-loop_NTPase;Uncharacterised_ATP-bd</t>
  </si>
  <si>
    <t>P48362</t>
  </si>
  <si>
    <t>Protein HGH1</t>
  </si>
  <si>
    <t>HGH1</t>
  </si>
  <si>
    <t>sp|P48362|HGH1_YEAST Protein HGH1 OS=Saccharomyces cerevisiae (strain ATCC 204508 / S288c) GN=HGH1 PE=1 SV=2</t>
  </si>
  <si>
    <t>HGH1_YEAST</t>
  </si>
  <si>
    <t>DUF383;DUF384</t>
  </si>
  <si>
    <t>Completeproteome;Referenceproteome</t>
  </si>
  <si>
    <t>IPR007205;IPR007206;IPR016024</t>
  </si>
  <si>
    <t>ARM-type_fold;FAM203_C;FAM203_N</t>
  </si>
  <si>
    <t>P52917</t>
  </si>
  <si>
    <t>Vacuolar protein sorting-associated protein 4</t>
  </si>
  <si>
    <t>VPS4</t>
  </si>
  <si>
    <t>sp|P52917|VPS4_YEAST Vacuolar protein sorting-associated protein 4 OS=Saccharomyces cerevisiae (strain ATCC 204508 / S288c) GN=VPS4 PE=1 SV=1</t>
  </si>
  <si>
    <t>VPS4_YEAST</t>
  </si>
  <si>
    <t>alcohol metabolic process;biological regulation;cellular component assembly;cellular component organization;cellular component organization at cellular level;cellular component organization or biogenesis;cellular component organization or biogenesis at cellular level;cellular membrane organization;cellular process;endosome transport;endosome transport via multivesicular body sorting pathway;establishment of localization;establishment of localization in cell;establishment of protein localization;intracellular transport;intralumenal vesicle formation;late endosome to vacuole transport;late endosome to vacuole transport via multivesicular body sorting pathway;lipid metabolic process;macromolecular complex assembly;macromolecular complex subunit organization;maintenance of location;maintenance of location in cell;maintenance of protein location;maintenance of protein location in cell;membrane budding;membrane organization;metabolic process;organelle organization;primary metabolic process;protein complex assembly;protein complex subunit organization;protein homooligomerization;protein oligomerization;protein retention in Golgi apparatus;protein transport;regulation of biological quality;small molecule metabolic process;steroid metabolic process;sterol metabolic process;transport;vacuolar transport;vesicle organization;vesicle-mediated transport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identical protein binding;nucleoside-triphosphatase activity;nucleotide binding;protein binding;protein dimerization activity;protein homodimerization activity;purine nucleotide binding;purine ribonucleoside triphosphate binding;purine ribonucleotide binding;pyrophosphatase activity;ribonucleotide binding</t>
  </si>
  <si>
    <t>cell part;cytoplasmic part;endoplasmic reticulum;endosomal part;endosome;endosome membrane;intracellular membrane-bounded organelle;intracellular organelle;intracellular organelle part;intracellular part;membrane;membrane-bounded organelle;organelle;organelle membrane;organelle part</t>
  </si>
  <si>
    <t>alcohol metabolic process;biological regulation;cellular component assembly;cellular component organization;cellular membrane organization;cellular process;endosome transport;establishment of localization;lipid metabolic process;macromolecular complex assembly;membrane organization;metabolic process;organelle organization;primary metabolic process;protein complex assembly;protein transport;small molecule metabolic process;transport;vacuolar transport;vesicle organization;vesicle-mediated transport</t>
  </si>
  <si>
    <t>cell part;endoplasmic reticulum;endosome;intracellular membrane-bounded organelle;intracellular organelle;membrane;organelle</t>
  </si>
  <si>
    <t>Endocytosis</t>
  </si>
  <si>
    <t>AAA;MIT;Vps4_C</t>
  </si>
  <si>
    <t>3D-structure;ATP-binding;Completeproteome;Endosome;Membrane;Nucleotide-binding;Proteintransport;Referenceproteome;Transport</t>
  </si>
  <si>
    <t>IPR003593;IPR003959;IPR003960;IPR007330;IPR015415;IPR027417</t>
  </si>
  <si>
    <t>AAA+_ATPase;ATPase_AAA_core;ATPase_AAA_CS;MIT;P-loop_NTPase;Vps4_C</t>
  </si>
  <si>
    <t>PS00674</t>
  </si>
  <si>
    <t>AAA</t>
  </si>
  <si>
    <t>P53091</t>
  </si>
  <si>
    <t>DNA replication licensing factor MCM6</t>
  </si>
  <si>
    <t>MCM6</t>
  </si>
  <si>
    <t>sp|P53091|MCM6_YEAST DNA replication licensing factor MCM6 OS=Saccharomyces cerevisiae (strain ATCC 204508 / S288c) GN=MCM6 PE=1 SV=2</t>
  </si>
  <si>
    <t>MCM6_YEAST</t>
  </si>
  <si>
    <t>adenyl nucleotide binding;adenyl ribonucleotide binding;ATP binding;ATPase activity;ATPase activity, coupled;binding;catalytic activity;DNA binding;DNA helicase activity;DNA replication origin binding;DNA-dependent ATPase activity;four-way junction helicase activity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sequence-specific DNA binding;single-stranded DNA-dependent ATPase activity</t>
  </si>
  <si>
    <t>IPR001208;IPR008049;IPR012340;IPR018525;IPR027417</t>
  </si>
  <si>
    <t>MCM_CS;MCM_DNA-dep_ATPase;MCM6;NA-bd_OB-fold;P-loop_NTPase</t>
  </si>
  <si>
    <t>PR01657;PR01662</t>
  </si>
  <si>
    <t>MCMFAMILY;MCMPROTEIN6</t>
  </si>
  <si>
    <t>P53318</t>
  </si>
  <si>
    <t>Ubiquinone biosynthesis monooxygenase COQ6, mitochondrial</t>
  </si>
  <si>
    <t>COQ6</t>
  </si>
  <si>
    <t>sp|P53318|COQ6_YEAST Ubiquinone biosynthesis monooxygenase COQ6, mitochondrial OS=Saccharomyces cerevisiae (strain ATCC 204508 / S288c) GN=COQ6 PE=1 SV=1</t>
  </si>
  <si>
    <t>COQ6_YEAST</t>
  </si>
  <si>
    <t>1.14.13.-</t>
  </si>
  <si>
    <t>biosynthetic process;cellular biosynthetic process;cellular ketone metabolic process;cellular metabolic process;cellular process;coenzyme biosynthetic process;coenzyme metabolic process;cofactor biosynthetic process;cofactor metabolic process;metabolic process;oxidoreduction coenzyme metabolic process;quinone cofactor biosynthetic process;quinone cofactor metabolic process;small molecule metabolic process;ubiquinone biosynthetic process;ubiquinone metabolic process</t>
  </si>
  <si>
    <t>binding;catalytic activity;coenzyme binding;cofactor binding;flavin adenine dinucleotide binding;flavin-containing monooxygenase activity;monooxygenase activity;oxidoreductase activity;oxidoreductase activity, acting on paired donors, with incorporation or reduction of molecular oxygen;oxidoreductase activity, acting on paired donors, with incorporation or reduction of molecular oxygen, NADH or NADPH as one donor, and incorporation of one atom of oxygen</t>
  </si>
  <si>
    <t>cell part;cytoplasmic part;intracellular organelle part;intracellular part;membrane;mitochondrial inner membrane;mitochondrial membrane;mitochondrial part;organelle inner membrane;organelle membrane;organelle part</t>
  </si>
  <si>
    <t>biosynthetic process;cellular ketone metabolic process;cellular metabolic process;cellular process;cofactor metabolic process;metabolic process;small molecule metabolic process</t>
  </si>
  <si>
    <t>Ubiquinone and other terpenoid-quinone biosynthesis</t>
  </si>
  <si>
    <t>FAD_binding_3</t>
  </si>
  <si>
    <t>Completeproteome;FAD;Flavoprotein;Membrane;Mitochondrion;Mitochondrioninnermembrane;Monooxygenase;Oxidoreductase;Referenceproteome;Ubiquinonebiosynthesis</t>
  </si>
  <si>
    <t>IPR000689;IPR002938;IPR003042;IPR010971;IPR018168</t>
  </si>
  <si>
    <t>mOase_FAD-bd;Rng_hydrolase-like;Ubi_Hdrlase_CS;Ubi_Hdrxlases;UbQ_biosynth_mOase</t>
  </si>
  <si>
    <t>PS01304</t>
  </si>
  <si>
    <t>UBIH</t>
  </si>
  <si>
    <t>P53686</t>
  </si>
  <si>
    <t>NAD-dependent protein deacetylase HST2</t>
  </si>
  <si>
    <t>HST2</t>
  </si>
  <si>
    <t>sp|P53686|HST2_YEAST NAD-dependent protein deacetylase HST2 OS=Saccharomyces cerevisiae (strain ATCC 204508 / S288c) GN=HST2 PE=1 SV=1</t>
  </si>
  <si>
    <t>HST2_YEAST</t>
  </si>
  <si>
    <t>3.5.1.-</t>
  </si>
  <si>
    <t>aging;biological regulation;biosynthetic process;cell aging;cellular biosynthetic process;cellular macromolecule biosynthetic process;cellular macromolecule metabolic process;cellular metabolic process;cellular nitrogen compound metabolic process;cellular process;chromatin silencing;chromatin silencing at rDNA;chronological cell aging;developmental process;gene silencing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hromatin silencing;negative regulation of chromatin silencing at telomere;negative regulation of DNA metabolic process;negative regulation of DNA recombination;negative regulation of gene expression;negative regulation of gene expression, epigenetic;negative regulation of gene silencing;negative regulation of macromolecule biosynthetic process;negative regulation of macromolecule metabolic process;negative regulation of metabolic process;negative regulation of mitotic recombination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gene expression, epigenetic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hromatin silencing;regulation of chromatin silencing at telomere;regulation of DNA metabolic process;regulation of DNA recombination;regulation of gene expression;regulation of gene expression, epigenetic;regulation of gene silencing;regulation of macromolecule biosynthetic process;regulation of macromolecule metabolic process;regulation of metabolic process;regulation of mitotic recombination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catalytic activity;cation binding;coenzyme binding;cofactor binding;deacetylase activity;histone deacetylase activity;hydrolase activity;hydrolase activity, acting on carbon-nitrogen (but not peptide) bonds;hydrolase activity, acting on carbon-nitrogen (but not peptide) bonds, in linear amides;ion binding;metal ion binding;NAD binding;NAD+ binding;NAD-dependent histone deacetylase activity;NAD-dependent protein deacetylase activity;nucleotide binding;protein deacetylase activity;transition metal ion binding;zinc ion binding</t>
  </si>
  <si>
    <t>aging;biological regulation;biosynthetic process;cellular metabolic process;cellular nitrogen compound metabolic process;cellular process;developmental process;gene silencing;macromolecule metabolic process;metabolic process;nitrogen compound metabolic process;nucleobase-containing compound metabolic process;primary metabolic process;regulation of DNA metabolic process;regulation of gene expression, epigenetic;RNA metabolic process</t>
  </si>
  <si>
    <t>SIR2</t>
  </si>
  <si>
    <t>3D-structure;Completeproteome;Cytoplasm;Hydrolase;Metal-binding;NAD;Nucleus;Phosphoprotein;Referenceproteome;Repressor;Transcription;Transcriptionregulation;Zinc</t>
  </si>
  <si>
    <t>IPR003000;IPR017328;IPR026590;IPR026591</t>
  </si>
  <si>
    <t>NAD-dep_deAcase_SIR2_class_I;Sirtuin;Sirtuin_cat_small_dom;Ssirtuin_cat_dom</t>
  </si>
  <si>
    <t>PS50305</t>
  </si>
  <si>
    <t>SIRTUIN</t>
  </si>
  <si>
    <t>P53691</t>
  </si>
  <si>
    <t>Peptidyl-prolyl cis-trans isomerase CPR6</t>
  </si>
  <si>
    <t>CPR6</t>
  </si>
  <si>
    <t>sp|P53691|PPID_YEAST Peptidyl-prolyl cis-trans isomerase CPR6 OS=Saccharomyces cerevisiae (strain ATCC 204508 / S288c) GN=CPR6 PE=1 SV=1</t>
  </si>
  <si>
    <t>PPID_YEAST</t>
  </si>
  <si>
    <t>5.2.1.8</t>
  </si>
  <si>
    <t>binding;catalytic activity;cis-trans isomerase activity;isomerase activity;peptidyl-prolyl cis-trans isomerase activity;protein binding;unfolded protein binding</t>
  </si>
  <si>
    <t>Calcium signaling pathway;Huntington's disease;Parkinson's disease</t>
  </si>
  <si>
    <t>Pro_isomerase;TPR_1</t>
  </si>
  <si>
    <t>Completeproteome;Cytoplasm;Isomerase;Referenceproteome;Repeat;Rotamase;TPRrepeat</t>
  </si>
  <si>
    <t>IPR001440;IPR002130;IPR011990;IPR013026;IPR019734;IPR020892;IPR023114</t>
  </si>
  <si>
    <t>Cyclophilin-like_PPIase_dom;Cyclophilin-type_PPIase_CS;Elongated_TPR_rpt_dom;TPR_repeat;TPR-1;TPR-contain_dom;TPR-like_helical</t>
  </si>
  <si>
    <t>PR00153</t>
  </si>
  <si>
    <t>CSAPPISMRASE</t>
  </si>
  <si>
    <t>PS00170;PS50005;PS50072;PS50293</t>
  </si>
  <si>
    <t>CSA_PPIASE_1;CSA_PPIASE_2;TPR;TPR_REGION</t>
  </si>
  <si>
    <t>P54781</t>
  </si>
  <si>
    <t>Cytochrome P450 61</t>
  </si>
  <si>
    <t>ERG5</t>
  </si>
  <si>
    <t>sp|P54781|ERG5_YEAST Cytochrome P450 61 OS=Saccharomyces cerevisiae (strain ATCC 204508 / S288c) GN=ERG5 PE=1 SV=1</t>
  </si>
  <si>
    <t>ERG5_YEAST</t>
  </si>
  <si>
    <t>1.14.-.-</t>
  </si>
  <si>
    <t>binding;C-22 sterol desaturase activity;catalytic activity;cation binding;electron carrier activity;heme binding;ion binding;iron ion binding;metal ion binding;monooxygenase activity;oxidoreductase activity;oxidoreductase activity, acting on paired donors, with incorporation or reduction of molecular oxygen;oxidoreductase activity, acting on paired donors, with oxidation of a pair of donors resulting in the reduction of molecular oxygen to two molecules of water;sterol desaturase activity;tetrapyrrole binding;transition metal ion binding</t>
  </si>
  <si>
    <t>cell part;cytoplasmic part;endoplasmic reticulum;intracellular membrane-bounded organelle;intracellular organelle;intracellular part;membrane-bounded organelle;organelle</t>
  </si>
  <si>
    <t>p450</t>
  </si>
  <si>
    <t>Completeproteome;Directproteinsequencing;Heme;Iron;Isopeptidebond;Lipidbiosynthesis;Lipidmetabolism;Metal-binding;Oxidoreductase;Referenceproteome;Steroidbiosynthesis;Steroidmetabolism;Sterolbiosynthesis;Sterolmetabolism;Ublconjugation</t>
  </si>
  <si>
    <t>IPR001128;IPR002403;IPR017972</t>
  </si>
  <si>
    <t>Cyt_P450;Cyt_P450_CS;Cyt_P450_E_grp-IV</t>
  </si>
  <si>
    <t>PR00465</t>
  </si>
  <si>
    <t>EP450IV</t>
  </si>
  <si>
    <t>PS00086</t>
  </si>
  <si>
    <t>CYTOCHROME_P450</t>
  </si>
  <si>
    <t>Q01217</t>
  </si>
  <si>
    <t>Protein ARG5,6, mitochondrial;N-acetyl-gamma-glutamyl-phosphate reductase;Acetylglutamate kinase</t>
  </si>
  <si>
    <t>ARG5,6</t>
  </si>
  <si>
    <t>sp|Q01217|ARG56_YEAST Protein ARG5,6, mitochondrial OS=Saccharomyces cerevisiae (strain ATCC 204508 / S288c) GN=ARG5,6 PE=1 SV=1</t>
  </si>
  <si>
    <t>ARG56_YEAST</t>
  </si>
  <si>
    <t>1.2.1.38;2.7.2.8</t>
  </si>
  <si>
    <t>amine biosynthetic process;amine metabolic process;arginine biosynthetic process;arginine metabolic process;biological regulation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ine family amino acid biosynthetic process;glutamine family amino acid metabolic process;metabolic process;nitrogen compound metabolic process;organic acid biosynthetic process;organic acid metabolic process;ornithine biosynthetic process;ornithine metabolic process;oxoaci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small molecule biosynthetic process;small molecule metabolic process</t>
  </si>
  <si>
    <t>acetylglutamate kinase activity;adenyl nucleotide binding;adenyl ribonucleotide binding;ATP binding;binding;catalytic activity;coenzyme binding;cofactor binding;kinase activity;N-acetyl-gamma-glutamyl-phosphate reductase activity;NAD binding;nucleotide binding;oxidoreductase activity;oxidoreductase activity, acting on the aldehyde or oxo group of donors;oxidoreductase activity, acting on the aldehyde or oxo group of donors, NAD or NADP as acceptor;phosphotransferase activity, carboxyl group as acceptor;purine nucleotide binding;purine ribonucleoside triphosphate binding;purine ribonucleotide binding;ribonucleotide binding;transferase activity;transferase activity, transferring phosphorus-containing groups</t>
  </si>
  <si>
    <t>amine metabolic process;biological regulation;biosynthetic process;cellular amino acid metabolic process;cellular ketone metabolic process;cellular metabolic process;cellular nitrogen compound metabolic process;cellular process;metabolic process;nitrogen compound metabolic process;organic acid metabolic process;primary metabolic process;small molecule metabolic process</t>
  </si>
  <si>
    <t>AA_kinase;DUF619;Semialdhyde_dh;Semialdhyde_dhC</t>
  </si>
  <si>
    <t>3D-structure;Amino-acidbiosynthesis;Argininebiosynthesis;ATP-binding;Completeproteome;Kinase;Mitochondrion;Multifunctionalenzyme;NADP;Nucleotide-binding;Oxidoreductase;Phosphoprotein;Referenceproteome;Transferase;Transitpeptide</t>
  </si>
  <si>
    <t>IPR000534;IPR000706;IPR001048;IPR004662;IPR006855;IPR011241;IPR012280;IPR016040;IPR023013</t>
  </si>
  <si>
    <t>AcgluKinase;AGPR_AS;AGPR_type-1;Asp/Glu/Uridylate_kinase;DUF619;NAD(P)-bd_dom;NAGK_NAGSA;Semialdehyde_DH_NAD-bd;Semialdhyde_DH_dimer_dom</t>
  </si>
  <si>
    <t>PS01224</t>
  </si>
  <si>
    <t>ARGC</t>
  </si>
  <si>
    <t>Q02908</t>
  </si>
  <si>
    <t>Elongator complex protein 3</t>
  </si>
  <si>
    <t>ELP3</t>
  </si>
  <si>
    <t>sp|Q02908|ELP3_YEAST Elongator complex protein 3 OS=Saccharomyces cerevisiae (strain ATCC 204508 / S288c) GN=ELP3 PE=1 SV=1</t>
  </si>
  <si>
    <t>ELP3_YEAST</t>
  </si>
  <si>
    <t>2.3.1.48</t>
  </si>
  <si>
    <t>biological regulation;biosynthetic process;cellular biosynthetic process;cellular macromolecule biosynthetic process;cellular macromolecule metabolic process;cellular metabolic process;cellular nitrogen compound metabolic process;cellular process;establishment of localization;establishment of protein localization;macromolecule biosynthetic process;macromolecule metabolic process;macromolecule modification;metabolic process;ncRNA metabolic process;ncRNA processing;nitrogen compound metabolic process;nucleic acid metabolic process;nucleobase-containing compound metabolic process;primary metabolic process;protein transpor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RNA modification;RNA processing;transcription, DNA-dependent;transport;tRNA metabolic process;tRNA modification;tRNA processing;tRNA wobble base modification;tRNA wobble uridine modification</t>
  </si>
  <si>
    <t>acetyltransferase activity;binding;catalytic activity;cation binding;histone acetyltransferase activity;ion binding;iron-sulfur cluster binding;lysine N-acetyltransferase activity;metal cluster binding;metal ion binding;N-acetyltransferase activity;N-acyltransferase activity;transferase activity;transferase activity, transferring acyl groups;transferase activity, transferring acyl groups other than amino-acyl groups</t>
  </si>
  <si>
    <t>cell part;cytoplasm;Elongator holoenzyme complex;intracellular membrane-bounded organelle;intracellular organelle;intracellular part;macromolecular complex;membrane-bounded organelle;nucleus;organelle;protein complex</t>
  </si>
  <si>
    <t>biological regulation;biosynthetic process;cellular metabolic process;cellular nitrogen compound metabolic process;cellular process;establishment of localization;macromolecule metabolic process;macromolecule modification;metabolic process;nitrogen compound metabolic process;nucleobase-containing compound metabolic process;primary metabolic process;protein transport;RNA metabolic process;RNA modification;RNA processing;transport;tRNA metabolic process;tRNA processing</t>
  </si>
  <si>
    <t>cell part;cytoplasm;intracellular membrane-bounded organelle;intracellular organelle;macromolecular complex;nucleus;organelle;protein complex</t>
  </si>
  <si>
    <t>Acetyltransf_1;Radical_SAM</t>
  </si>
  <si>
    <t>Acyltransferase;Chromatinregulator;Completeproteome;Cytoplasm;Iron;Iron-sulfur;Isopeptidebond;Metal-binding;Nucleus;Proteintransport;Referenceproteome;Repeat;S-adenosyl-L-methionine;Transcription;Transcriptionregulation;Transferase;Transport;Ublconjugation</t>
  </si>
  <si>
    <t>IPR000182;IPR005910;IPR006638;IPR007197;IPR016181;IPR023404</t>
  </si>
  <si>
    <t>Acyl_CoA_acyltransferase;Elp3/MiaB/NifB;GNAT_dom;Hist_AcTrfase_ELP3;rSAM;rSAM_horseshoe</t>
  </si>
  <si>
    <t>PS51186</t>
  </si>
  <si>
    <t>GNAT</t>
  </si>
  <si>
    <t>Q03305</t>
  </si>
  <si>
    <t>Protein arginine N-methyltransferase 2</t>
  </si>
  <si>
    <t>RMT2</t>
  </si>
  <si>
    <t>sp|Q03305|RMT2_YEAST Protein arginine N-methyltransferase 2 OS=Saccharomyces cerevisiae (strain ATCC 204508 / S288c) GN=RMT2 PE=1 SV=1</t>
  </si>
  <si>
    <t>RMT2_YEAST</t>
  </si>
  <si>
    <t>2.1.1.-</t>
  </si>
  <si>
    <t>arginine N-methyltransferase activity;catalytic activity;methyltransferase activity;N-methyltransferase activity;protein methyltransferase activity;protein-arginine N5-methyltransferase activity;protein-arginine N-methyltransferase activity;S-adenosylmethionine-dependent methyltransferase activity;transferase activity;transferase activity, transferring one-carbon groups</t>
  </si>
  <si>
    <t>Histidine metabolism;Polycyclic aromatic hydrocarbon degradation;Tyrosine metabolism</t>
  </si>
  <si>
    <t>Completeproteome;Cytoplasm;Methyltransferase;Nucleus;Phosphoprotein;Referenceproteome;S-adenosyl-L-methionine;Transferase</t>
  </si>
  <si>
    <t>IPR017408;IPR026480</t>
  </si>
  <si>
    <t>Arginine_N-MeTrfase_2;RMT2_dom</t>
  </si>
  <si>
    <t>PS51559</t>
  </si>
  <si>
    <t>SAM_RMT2</t>
  </si>
  <si>
    <t>Q03940</t>
  </si>
  <si>
    <t>RuvB-like protein 1</t>
  </si>
  <si>
    <t>RVB1</t>
  </si>
  <si>
    <t>sp|Q03940|RUVB1_YEAST RuvB-like protein 1 OS=Saccharomyces cerevisiae (strain ATCC 204508 / S288c) GN=RVB1 PE=1 SV=1</t>
  </si>
  <si>
    <t>RUVB1_YEAST</t>
  </si>
  <si>
    <t>ATP-dependent chromatin remodeling;biological regulation;biosynthetic process;box C/D snoRNP assembly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response to stimulus;cellular response to stress;chromatin modification;chromatin organization;chromatin remodeling;chromosome organization;DNA metabolic process;DNA repair;histone exchange;macromolecular complex assembly;macromolecular complex subunit organization;macromolecule biosynthetic process;macromolecule metabolic process;metabolic process;nitrogen compound metabolic process;nucleic acid metabolic process;nucleobase-containing compound metabolic process;nucleosome organization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DNA damage stimulus;response to stimulus;response to stress;ribonucleoprotein complex assembly;ribonucleoprotein complex subunit organization;RNA biosynthetic process;RNA metabolic process;small nucleolar ribonucleoprotein complex assembly;transcription, DNA-dependent</t>
  </si>
  <si>
    <t>5'-3' DNA helicase activity;adenyl nucleotide binding;adenyl ribonucleotide binding;ATP binding;ATPase activity;ATPase activity, coupled;ATP-dependent 5'-3' DNA helicase activity;ATP-dependent DNA helicase activity;ATP-dependent helicase activity;binding;catalytic activity;DNA helicase activity;DNA-dependent ATPase activity;helicase activity;hydrolase activity;hydrolase activity, acting on acid anhydrides;hydrolase activity, acting on acid anhydrides, in phosphorus-containing anhydrides;nucleoside-triphosphatase activity;nucleotide binding;purine NTP-dependent helicase activity;purine nucleotide binding;purine ribonucleoside triphosphate binding;purine ribonucleotide binding;pyrophosphatase activity;ribonucleotide binding</t>
  </si>
  <si>
    <t>ASTRA complex;cell part;chromatin;chromatin remodeling complex;chromosomal part;DNA helicase complex;Ino80 complex;intracellular organelle part;intracellular part;macromolecular complex;nuclear chromatin;nuclear chromosome part;nuclear part;organelle part;protein complex;Swr1 complex</t>
  </si>
  <si>
    <t>biological regulation;biosynthetic process;cellular component assembly;cellular component organization;cellular macromolecular complex assembly;cellular metabolic process;cellular nitrogen compound metabolic process;cellular process;chromatin modification;chromatin organization;chromosome organization;DNA metabolic process;DNA repair;macromolecular complex assembly;macromolecule metabolic process;metabolic process;nitrogen compound metabolic process;nucleobase-containing compound metabolic process;organelle organization;primary metabolic process;response to DNA damage stimulus;response to stimulus;response to stress;ribonucleoprotein complex assembly;RNA metabolic process</t>
  </si>
  <si>
    <t>cell part;chromatin remodeling complex;DNA helicase complex;macromolecular complex;protein complex</t>
  </si>
  <si>
    <t>Wnt signaling pathway</t>
  </si>
  <si>
    <t>TIP49</t>
  </si>
  <si>
    <t>Activator;ATP-binding;Chromatinregulator;Completeproteome;DNAdamage;DNArepair;Helicase;Hydrolase;Nucleotide-binding;Nucleus;Referenceproteome;Transcription;Transcriptionregulation</t>
  </si>
  <si>
    <t>IPR003593;IPR010339;IPR012340;IPR027238;IPR027417</t>
  </si>
  <si>
    <t>AAA+_ATPase;NA-bd_OB-fold;P-loop_NTPase;RuvB-like;TIP49_C</t>
  </si>
  <si>
    <t>Q08421</t>
  </si>
  <si>
    <t>Enhancer of translation termination 1</t>
  </si>
  <si>
    <t>ETT1</t>
  </si>
  <si>
    <t>sp|Q08421|ETT1_YEAST Enhancer of translation termination 1 OS=Saccharomyces cerevisiae (strain ATCC 204508 / S288c) GN=ETT1 PE=1 SV=1</t>
  </si>
  <si>
    <t>ETT1_YEAST</t>
  </si>
  <si>
    <t>biological regulation;biosynthetic process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nitrogen compound metabolic process;cellular process;cellular protein complex disassembly;macromolecular complex disassembly;macromolecular complex subunit organization;macromolecule biosynthetic process;macromolecule metabolic process;metabolic process;nitrogen compound metabolic process;nucleic acid metabolic process;nucleobase-containing compound metabolic process;posttranscriptional regulation of gene expression;primary metabolic process;protein complex disassembly;protein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metabolic process;regulation of RNA metabolic process;regulation of transcription, DNA-dependent;regulation of translation;RNA biosynthetic process;RNA metabolic process;transcription, DNA-dependent;translational termination</t>
  </si>
  <si>
    <t>cell part;intracellular membrane-bounded organelle;intracellular organelle;intracellular part;membrane-bounded organelle;nucleus;organelle</t>
  </si>
  <si>
    <t>biological regulation;biosynthetic process;cellular component disassembly;cellular component organization;cellular metabolic process;cellular nitrogen compound metabolic process;cellular process;macromolecule metabolic process;metabolic process;nitrogen compound metabolic process;nucleobase-containing compound metabolic process;primary metabolic process;regulation of translation;RNA metabolic process</t>
  </si>
  <si>
    <t>cell part;intracellular membrane-bounded organelle;intracellular organelle;nucleus;organelle</t>
  </si>
  <si>
    <t>Nro1</t>
  </si>
  <si>
    <t>Completeproteome;Nucleus;Phosphoprotein;Referenceproteome;Transcription;Transcriptionregulation;Translationregulation</t>
  </si>
  <si>
    <t>IPR011990;IPR024318</t>
  </si>
  <si>
    <t>Nro1/ETT1;TPR-like_helical</t>
  </si>
  <si>
    <t>Q12019</t>
  </si>
  <si>
    <t>Midasin</t>
  </si>
  <si>
    <t>MDN1</t>
  </si>
  <si>
    <t>sp|Q12019|MDN1_YEAST Midasin OS=Saccharomyces cerevisiae (strain ATCC 204508 / S288c) GN=MDN1 PE=1 SV=1</t>
  </si>
  <si>
    <t>MDN1_YEAST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macromolecular complex assembly;macromolecular complex subunit organization;macromolecule metabolic process;metabolic process;ncRNA metabolic process;ncRNA processing;nitrogen compound metabolic process;nucleic acid metabolic process;nucleobase-containing compound metabolic process;primary metabolic process;protein complex assembly;protein complex subunit organization;ribonucleoprotein complex assembly;ribonucleoprotein complex subunit organization;ribosomal large subunit assembly;RNA metabolic process;RNA processing;rRNA metabolic process;rRNA processing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ytoplasmic part;intracellular membrane-bounded organelle;intracellular organelle;intracellular organelle part;intracellular part;membrane-bounded organelle;mitochondrion;nuclear part;nucleoplasm;organelle;organelle part</t>
  </si>
  <si>
    <t>cellular component assembly;cellular component organization;cellular macromolecular complex assembly;cellular metabolic process;cellular nitrogen compound metabolic process;cellular process;macromolecular complex assembly;macromolecule metabolic process;metabolic process;nitrogen compound metabolic process;nucleobase-containing compound metabolic process;primary metabolic process;protein complex assembly;ribonucleoprotein complex assembly;RNA metabolic process;RNA processing;rRNA processing</t>
  </si>
  <si>
    <t>cell part;intracellular membrane-bounded organelle;intracellular organelle;mitochondrion;nucleoplasm;organelle</t>
  </si>
  <si>
    <t>Ribosome biogenesis in eukaryotes</t>
  </si>
  <si>
    <t>AAA_5</t>
  </si>
  <si>
    <t>ATP-binding;Chaperone;Completeproteome;Nucleotide-binding;Nucleus;Phosphoprotein;Referenceproteome;Repeat</t>
  </si>
  <si>
    <t>IPR002035;IPR003593;IPR011704;IPR012099;IPR025662;IPR027417</t>
  </si>
  <si>
    <t>AAA+_ATPase;ATPase_dyneun-rel_AAA;Midasin;P-loop_NTPase;Sigma_54_int_dom_ATP-bd_1;VWF_A</t>
  </si>
  <si>
    <t>PS50234</t>
  </si>
  <si>
    <t>VWFA</t>
  </si>
  <si>
    <t>Q12109</t>
  </si>
  <si>
    <t>Tryptophan--tRNA ligase, cytoplasmic</t>
  </si>
  <si>
    <t>WRS1</t>
  </si>
  <si>
    <t>sp|Q12109|SYWC_YEAST Tryptophan--tRNA ligase, cytoplasmic OS=Saccharomyces cerevisiae (strain ATCC 204508 / S288c) GN=WRS1 PE=1 SV=1</t>
  </si>
  <si>
    <t>SYWC_YEAST</t>
  </si>
  <si>
    <t>6.1.1.2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;tryptophanyl-tRNA aminoacylation</t>
  </si>
  <si>
    <t>adenyl nucleotide binding;adenyl ribonucleotide binding;aminoacyl-tRNA ligase activity;ATP binding;binding;catalytic activity;ligase activity;ligase activity, forming aminoacyl-tRNA and related compounds;ligase activity, forming carbon-oxygen bonds;nucleotide binding;purine nucleotide binding;purine ribonucleoside triphosphate binding;purine ribonucleotide binding;ribonucleotide binding;tryptophan-tRNA ligase activity</t>
  </si>
  <si>
    <t>amine metabolic process;cellular amino acid metabolic process;cellular ketone metabolic process;cellular metabolic process;cellular nitrogen compound metabolic process;cellular process;macromolecule metabolic process;metabolic process;nitrogen compound metabolic process;nucleobase-containing compound metabolic process;organic acid metabolic process;primary metabolic process;RNA metabolic process;small molecule metabolic process;tRNA aminoacylation for protein translation;tRNA metabolic process</t>
  </si>
  <si>
    <t>Aminoacyl-tRNA biosynthesis;Tryptophan metabolism</t>
  </si>
  <si>
    <t>tRNA-synt_1b</t>
  </si>
  <si>
    <t>3D-structure;Aminoacyl-tRNAsynthetase;ATP-binding;Completeproteome;Cytoplasm;Ligase;Nucleotide-binding;Proteinbiosynthesis;Referenceproteome</t>
  </si>
  <si>
    <t>IPR001412;IPR002305;IPR002306;IPR014729</t>
  </si>
  <si>
    <t>aa-tRNA-synth_I_CS;aa-tRNA-synth_Ic;Rossmann-like_a/b/a_fold;Trp-tRNA-ligase</t>
  </si>
  <si>
    <t>PR01039</t>
  </si>
  <si>
    <t>TRNASYNTHTRP</t>
  </si>
  <si>
    <t>PS00178</t>
  </si>
  <si>
    <t>AA_TRNA_LIGASE_I</t>
  </si>
  <si>
    <t>Q12265</t>
  </si>
  <si>
    <t>Ribose-phosphate pyrophosphokinase 5</t>
  </si>
  <si>
    <t>PRS5</t>
  </si>
  <si>
    <t>sp|Q12265|KPR5_YEAST Ribose-phosphate pyrophosphokinase 5 OS=Saccharomyces cerevisiae (strain ATCC 204508 / S288c) GN=PRS5 PE=1 SV=1</t>
  </si>
  <si>
    <t>KPR5_YEAST</t>
  </si>
  <si>
    <t>Pribosyltran</t>
  </si>
  <si>
    <t>IPR000836;IPR000842</t>
  </si>
  <si>
    <t>PRib_PP_synth_CS;PRibTrfase_dom</t>
  </si>
  <si>
    <t>Q12464</t>
  </si>
  <si>
    <t>RuvB-like protein 2</t>
  </si>
  <si>
    <t>RVB2</t>
  </si>
  <si>
    <t>sp|Q12464|RUVB2_YEAST RuvB-like protein 2 OS=Saccharomyces cerevisiae (strain ATCC 204508 / S288c) GN=RVB2 PE=1 SV=1</t>
  </si>
  <si>
    <t>RUVB2_YEAST</t>
  </si>
  <si>
    <t>ATP-dependent chromatin remodeling;biological regulation;biosynthetic process;box C/D snoRNP assembly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response to stimulus;cellular response to stress;chromatin modification;chromatin organization;chromatin remodeling;chromosome organization;DNA metabolic process;DNA repair;histone exchange;macromolecular complex assembly;macromolecular complex subunit organization;macromolecule biosynthetic process;macromolecule metabolic process;metabolic process;ncRNA metabolic process;ncRNA processing;nitrogen compound metabolic process;nucleic acid metabolic process;nucleobase-containing compound metabolic process;nucleosome organization;organelle organizat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DNA damage stimulus;response to stimulus;response to stress;ribonucleoprotein complex assembly;ribonucleoprotein complex subunit organization;RNA biosynthetic process;RNA metabolic process;RNA processing;rRNA metabolic process;rRNA processing;small nucleolar ribonucleoprotein complex assembly;transcription, DNA-dependent</t>
  </si>
  <si>
    <t>3'-5' DNA helicase activity;5'-3' DNA helicase activity;adenyl nucleotide binding;adenyl ribonucleotide binding;ATP binding;ATPase activity;ATPase activity, coupled;ATP-dependent 3'-5' DNA helicase activity;ATP-dependent 5'-3' DNA helicase activity;ATP-dependent DNA helicase activity;ATP-dependent helicase activity;binding;catalytic activity;DNA helicase activity;DNA-dependent ATPase activity;helicase activity;hydrolase activity;hydrolase activity, acting on acid anhydrides;hydrolase activity, acting on acid anhydrides, in phosphorus-containing anhydrides;nucleoside-triphosphatase activity;nucleotide binding;purine NTP-dependent helicase activity;purine nucleotide binding;purine ribonucleoside triphosphate binding;purine ribonucleotide binding;pyrophosphatase activity;ribonucleotide binding</t>
  </si>
  <si>
    <t>ASTRA complex;cell part;chromatin;chromatin remodeling complex;chromosomal part;DNA helicase complex;Ino80 complex;intracellular organelle part;intracellular part;macromolecular complex;nuclear chromatin;nuclear chromosome part;nuclear part;nucleoplasm;organelle part;protein complex;Swr1 complex</t>
  </si>
  <si>
    <t>biological regulation;biosynthetic process;cellular component assembly;cellular component organization;cellular macromolecular complex assembly;cellular metabolic process;cellular nitrogen compound metabolic process;cellular process;chromatin modification;chromatin organization;chromosome organization;DNA metabolic process;DNA repair;macromolecular complex assembly;macromolecule metabolic process;metabolic process;nitrogen compound metabolic process;nucleobase-containing compound metabolic process;organelle organization;primary metabolic process;response to DNA damage stimulus;response to stimulus;response to stress;ribonucleoprotein complex assembly;RNA metabolic process;RNA processing;rRNA processing</t>
  </si>
  <si>
    <t>cell part;chromatin remodeling complex;DNA helicase complex;macromolecular complex;nucleoplasm;protein complex</t>
  </si>
  <si>
    <t>Activator;ATP-binding;Chromatinregulator;Completeproteome;DNAdamage;DNArepair;Helicase;Hydrolase;Nucleotide-binding;Nucleus;Referenceproteome;rRNAprocessing;Transcription;Transcriptionregulation</t>
  </si>
  <si>
    <t>Q12496</t>
  </si>
  <si>
    <t>Uncharacterized protein YOL098C</t>
  </si>
  <si>
    <t>sp|Q12496|YO098_YEAST Uncharacterized protein YOL098C OS=Saccharomyces cerevisiae (strain ATCC 204508 / S288c) GN=YOL098C PE=1 SV=1</t>
  </si>
  <si>
    <t>YO098_YEAST</t>
  </si>
  <si>
    <t>metabolic process</t>
  </si>
  <si>
    <t>binding;catalytic activity;cation binding;ion binding;metal ion binding</t>
  </si>
  <si>
    <t>Peptidase_M16;Peptidase_M16_C</t>
  </si>
  <si>
    <t>IPR007863;IPR011237;IPR011249;IPR011765</t>
  </si>
  <si>
    <t>Metalloenz_LuxS/M16;Pept_M16_dom;Pept_M16_N;Peptidase_M16_C</t>
  </si>
  <si>
    <t>=-LOG(P-value)</t>
  </si>
  <si>
    <t>log2 (LFQ intensity I-neg-1)</t>
  </si>
  <si>
    <t>log2 (LFQ intensity I-neg-2)</t>
  </si>
  <si>
    <t>log2 (LFQ intensity I-pos-1)</t>
  </si>
  <si>
    <t>log2 (LFQ intensity I-pos-2)</t>
  </si>
  <si>
    <t>log2 (LFQ intensity II-neg-1)</t>
  </si>
  <si>
    <t>log2 (LFQ intensity II-neg-2)</t>
  </si>
  <si>
    <t>log2 (LFQ intensity II-pos-1)</t>
  </si>
  <si>
    <t>log2 (LFQ intensity II-pos-2)</t>
  </si>
  <si>
    <t>P00830</t>
  </si>
  <si>
    <t>ATP synthase subunit beta, mitochondrial</t>
  </si>
  <si>
    <t>ATP2</t>
  </si>
  <si>
    <t>sp|P00830|ATPB_YEAST ATP synthase subunit beta, mitochondrial OS=Saccharomyces cerevisiae (strain ATCC 204508 / S288c) GN=ATP2 PE=1 SV=2</t>
  </si>
  <si>
    <t>ATPB_YEAST</t>
  </si>
  <si>
    <t>3.6.3.14</t>
  </si>
  <si>
    <t>ATP biosynthetic process;ATP hydrolysis coupled proton transport;ATP metabolic process;ATP synthesis coupled proton transport;biosynthetic process;cation transport;cellular biosynthetic process;cellular metabolic process;cellular nitrogen compound biosynthetic process;cellular nitrogen compound metabolic process;cellular process;energy coupled proton transport, against electrochemical gradient;energy coupled proton transport, down electrochemical gradient;establishment of localization;heterocycle biosynthetic process;heterocycle metabolic process;hydrogen transport;ion transmembrane transport;ion transport;metabolic process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small molecule metabolic process;transmembrane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ions;ATPase activity, coupled to transmembrane movement of substances;binding;catalytic activity;cation transmembrane transporter activity;cation-transporting ATPase activity;hydrogen ion transmembrane transporter activity;hydrogen ion transporting ATP synthase activity, rotational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nucleotide binding;P-P-bond-hydrolysis-driven transmembrane transporter activity;primary active transmembrane transporter activity;proton-transporting ATPase activity, rotational mechanism;purine nucleotide binding;purine ribonucleoside triphosphate binding;purine ribonucleotide binding;pyrophosphatase activity;ribonucleotide binding;substrate-specific transmembrane transporter activity;substrate-specific transporter activity;transmembrane transporter activity;transporter activity</t>
  </si>
  <si>
    <t>cell part;cytoplasmic part;cytosol;integral to membrane;intracellular organelle part;intracellular part;intrinsic to membrane;macromolecular complex;membrane part;membrane-enclosed lumen;mitochondrial intermembrane space;mitochondrial membrane part;mitochondrial part;mitochondrial proton-transporting ATP synthase, catalytic core;organelle envelope lumen;organelle part;protein complex;proton-transporting ATP synthase, catalytic core</t>
  </si>
  <si>
    <t>biosynthetic process;cellular metabolic process;cellular nitrogen compound metabolic process;cellular process;establishment of localization;heterocycle metabolic process;hydrogen transport;ion transport;metabolic process;nitrogen compound metabolic process;nucleobase-containing compound metabolic process;nucleobase-containing small molecule metabolic process;nucleotide metabolic process;primary metabolic process;small molecule metabolic process;transmembrane transport;transport</t>
  </si>
  <si>
    <t>cell part;cytosol;macromolecular complex;protein complex</t>
  </si>
  <si>
    <t>Alzheimer's disease;Huntington's disease;Oxidative phosphorylation;Parkinson's disease</t>
  </si>
  <si>
    <t>3D-structure;ATP-binding;ATPsynthesis;CF(1);Completeproteome;Directproteinsequencing;Hydrogeniontransport;Hydrolase;Iontransport;Membrane;Mitochondrion;Mitochondrioninnermembrane;Nucleotide-binding;Phosphoprotein;Referenceproteome;Transitpeptide;Transport</t>
  </si>
  <si>
    <t>IPR000194;IPR000793;IPR003593;IPR004100;IPR005722;IPR020003;IPR024034;IPR027417</t>
  </si>
  <si>
    <t>AAA+_ATPase;ATPase_a/bsu_AS;ATPase_a/bsu_N;ATPase_F1/V1/A1_a/bsu_nucl-bd;ATPase_F1/V1/A1-cplx_a/bsu_C;ATPase_F1_bsu/V1_C;ATPase_F1-cplx_bsu;P-loop_NTPase</t>
  </si>
  <si>
    <t>P00899</t>
  </si>
  <si>
    <t>Anthranilate synthase component 1</t>
  </si>
  <si>
    <t>TRP2</t>
  </si>
  <si>
    <t>sp|P00899|TRPE_YEAST Anthranilate synthase component 1 OS=Saccharomyces cerevisiae (strain ATCC 204508 / S288c) GN=TRP2 PE=1 SV=4</t>
  </si>
  <si>
    <t>TRPE_YEAST</t>
  </si>
  <si>
    <t>4.1.3.27</t>
  </si>
  <si>
    <t>amine biosynthetic process;amine metabolic process;aromatic amino acid family biosynthetic process;aromatic amino acid family metabolic process;aromatic compound biosynthetic process;biosynthetic process;carboxylic acid biosynthetic process;carboxylic acid metabolic process;cellular amine metabolic process;cellular amino acid biosynthetic process;cellular amino acid metabolic process;cellular aromatic compound metabolic process;cellular biogenic amine biosynthetic process;cellular biogenic amine metabolic process;cellular biosynthetic process;cellular ketone metabolic process;cellular metabolic process;cellular nitrogen compound biosynthetic process;cellular nitrogen compound metabolic process;cellular process;chorismate metabolic process;dicarboxylic acid metabolic process;heterocycle biosynthetic process;heterocycle metabolic process;indolalkylamine biosynthetic process;indolalkylamine metabolic process;indole-containing compound biosynthetic process;indole-containing compound metabolic process;metabolic process;nitrogen compound metabolic process;organic acid biosynthetic process;organic acid metabolic process;oxoacid metabolic process;primary metabolic process;small molecule biosynthetic process;small molecule metabolic process;tryptophan biosynthetic process;tryptophan metabolic process</t>
  </si>
  <si>
    <t>anthranilate synthase activity;carbon-carbon lyase activity;catalytic activity;lyase activity;oxo-acid-lyase activity</t>
  </si>
  <si>
    <t>Anth_synt_I_N;Chorismate_bind</t>
  </si>
  <si>
    <t>Amino-acidbiosynthesis;Aromaticaminoacidbiosynthesis;Completeproteome;Directproteinsequencing;Lyase;Phosphoprotein;Referenceproteome;Tryptophanbiosynthesis</t>
  </si>
  <si>
    <t>IPR005256;IPR005801;IPR006805;IPR015890;IPR019999</t>
  </si>
  <si>
    <t>ADC_synthase;Anth_synth_I;Anth_synth_I_N;Anth_synth_I_PabB;Chorismate-bd_C</t>
  </si>
  <si>
    <t>PR00095</t>
  </si>
  <si>
    <t>ANTSNTHASEI</t>
  </si>
  <si>
    <t>P00927</t>
  </si>
  <si>
    <t>Threonine dehydratase, mitochondrial</t>
  </si>
  <si>
    <t>ILV1</t>
  </si>
  <si>
    <t>sp|P00927|THDH_YEAST Threonine dehydratase, mitochondrial OS=Saccharomyces cerevisiae (strain ATCC 204508 / S288c) GN=ILV1 PE=1 SV=2</t>
  </si>
  <si>
    <t>THDH_YEAST</t>
  </si>
  <si>
    <t>4.3.1.19</t>
  </si>
  <si>
    <t>amine biosynthetic process;amine catabolic process;amine metabolic process;aspartate family amino acid catabolic process;aspartate family amino acid metabolic process;biosynthetic process;branched chain family amino acid biosynthetic process;branched chain family amino acid metabolic process;carboxylic acid biosynthetic process;carboxylic acid catabolic process;carboxylic acid metabolic process;catabolic process;cellular amine metabolic process;cellular amino acid biosynthetic process;cellular amino acid catabolic process;cellular amino acid metabolic process;cellular biosynthetic process;cellular catabolic process;cellular ketone metabolic process;cellular metabolic process;cellular nitrogen compound biosynthetic process;cellular nitrogen compound metabolic process;cellular process;isoleucine biosynthetic process;isoleucine metabolic process;metabolic process;nitrogen compound metabolic process;organic acid biosynthetic process;organic acid catabolic process;organic acid metabolic process;oxoacid metabolic process;primary metabolic process;small molecule biosynthetic process;small molecule catabolic process;small molecule metabolic process;threonine catabolic process;threonine metabolic process</t>
  </si>
  <si>
    <t>ammonia-lyase activity;binding;carbon-nitrogen lyase activity;catalytic activity;cofactor binding;L-threonine ammonia-lyase activity;lyase activity;pyridoxal phosphate binding;vitamin B6 binding;vitamin binding</t>
  </si>
  <si>
    <t>amine metabolic process;biosynthetic process;catabolic process;cellular amino acid metabolic process;cellular ketone metabolic process;cellular metabolic process;cellular nitrogen compound metabolic process;cellular process;metabolic process;nitrogen compound metabolic process;organic acid metabolic process;primary metabolic process;small molecule metabolic process</t>
  </si>
  <si>
    <t>Glycine, serine and threonine metabolism;Valine, leucine and isoleucine biosynthesis</t>
  </si>
  <si>
    <t>PALP;Thr_dehydrat_C</t>
  </si>
  <si>
    <t>Allostericenzyme;Amino-acidbiosynthesis;Branched-chainaminoacidbiosynthesis;Completeproteome;Isoleucinebiosynthesis;Lyase;Mitochondrion;Pyridoxalphosphate;Referenceproteome;Repeat;Transitpeptide</t>
  </si>
  <si>
    <t>IPR000634;IPR001721;IPR001926;IPR005787</t>
  </si>
  <si>
    <t>Ser/Thr_deHydtase_PyrdxlP-BS;Thr_deHydtase_biosynth;Thr_deHydtase_C_reg_dom;Trp_syn_b_sub_like_PLP_eny_SF</t>
  </si>
  <si>
    <t>PS00165;PS51672</t>
  </si>
  <si>
    <t>ACT_LIKE;DEHYDRATASE_SER_THR</t>
  </si>
  <si>
    <t>P04046</t>
  </si>
  <si>
    <t>Amidophosphoribosyltransferase</t>
  </si>
  <si>
    <t>ADE4</t>
  </si>
  <si>
    <t>sp|P04046|PUR1_YEAST Amidophosphoribosyltransferase OS=Saccharomyces cerevisiae (strain ATCC 204508 / S288c) GN=ADE4 PE=1 SV=2</t>
  </si>
  <si>
    <t>PUR1_YEAST</t>
  </si>
  <si>
    <t>2.4.2.14</t>
  </si>
  <si>
    <t>amine metabolic process;biosynthetic process;carboxylic acid metabolic process;cellular amine metabol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'de novo' IMP biosynthetic process;glutamine family amino acid metabolic process;glutamine metabolic process;heterocycle biosynthetic process;heterocycle metabolic process;IMP biosynthetic process;IMP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organic acid metabolic process;oxoacid metabolic process;pigment biosynthetic process;pigment metabolic process;primary metabolic process;purine base biosynthetic process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midophosphoribosyltransferase activity;binding;catalytic activity;cation binding;ion binding;metal ion binding;transferase activity;transferase activity, transferring glycosyl groups;transferase activity, transferring pentosyl groups</t>
  </si>
  <si>
    <t>amine metabolic process;biosynthetic process;cellular amino acid metabolic process;cellular aromatic compound metabolic process;cellular ketone metabolic process;cellular metabolic process;cellular nitrogen compound metabolic process;cellular process;heterocycle metabolic process;metabolic process;nitrogen compound metabolic process;nucleobase-containing compound metabolic process;nucleobase-containing small molecule metabolic process;nucleoside metabolic process;nucleotide metabolic process;organic acid metabolic process;pigment metabolic process;primary metabolic process;small molecule metabolic process</t>
  </si>
  <si>
    <t>Alanine, aspartate and glutamate metabolism;Purine metabolism</t>
  </si>
  <si>
    <t>GATase_2;Pribosyltran</t>
  </si>
  <si>
    <t>Completeproteome;Glutamineamidotransferase;Glycosyltransferase;Magnesium;Metal-binding;Purinebiosynthesis;Referenceproteome;Transferase</t>
  </si>
  <si>
    <t>IPR000583;IPR000836;IPR005854;IPR017932</t>
  </si>
  <si>
    <t>Amd_phspho_trans;GATase_2_dom;GATase_dom;PRibTrfase_dom</t>
  </si>
  <si>
    <t>PS00103;PS51278</t>
  </si>
  <si>
    <t>GATASE_TYPE_2;PUR_PYR_PR_TRANSFER</t>
  </si>
  <si>
    <t>P07213</t>
  </si>
  <si>
    <t>Mitochondrial import receptor subunit TOM70</t>
  </si>
  <si>
    <t>TOM70</t>
  </si>
  <si>
    <t>sp|P07213|TOM70_YEAST Mitochondrial import receptor subunit TOM70 OS=Saccharomyces cerevisiae (strain ATCC 204508 / S288c) GN=TOM70 PE=1 SV=2</t>
  </si>
  <si>
    <t>TOM70_YEAST</t>
  </si>
  <si>
    <t>cellular component organization;cellular component organization at cellular level;cellular component organization or biogenesis;cellular component organization or biogenesis at cellular level;cellular membrane organization;cellular process;establishment of localization;establishment of localization in cell;establishment of protein localization;establishment of protein localization in mitochondrion;establishment of protein localization to organelle;inner mitochondrial membrane organization;intracellular protein transmembrane transport;intracellular protein transport;intracellular transport;membrane organization;mitochondrial membrane organization;mitochondrial transport;mitochondrion organization;organelle organization;protein import;protein import into mitochondrial inner membrane;protein import into mitochondrial matrix;protein targeting;protein targeting to membrane;protein targeting to mitochondrion;protein transmembrane transport;protein transport;transmembrane transport;transport</t>
  </si>
  <si>
    <t>active transmembrane transporter activity;binding;macromolecule transmembrane transporter activity;mitochondrion targeting sequence binding;peptide binding;P-P-bond-hydrolysis-driven protein transmembrane transporter activity;P-P-bond-hydrolysis-driven transmembrane transporter activity;primary active transmembrane transporter activity;protein transmembrane transporter activity;protein transporter activity;signal sequence binding;substrate-specific transmembrane transporter activity;substrate-specific transporter activity;transmembrane transporter activity;transporter activity</t>
  </si>
  <si>
    <t>cell part;cytoplasmic part;integral to membrane;integral to mitochondrial membrane;integral to mitochondrial outer membrane;integral to organelle membrane;intracellular organelle part;intracellular part;intrinsic to membrane;intrinsic to mitochondrial outer membrane;intrinsic to organelle membrane;macromolecular complex;membrane part;mitochondrial membrane part;mitochondrial outer membrane translocase complex;mitochondrial part;organelle part;protein complex</t>
  </si>
  <si>
    <t>TPR_1</t>
  </si>
  <si>
    <t>3D-structure;Completeproteome;Membrane;Mitochondrion;Mitochondrionoutermembrane;Phosphoprotein;Referenceproteome;Repeat;TPRrepeat;Transmembrane;Transmembranehelix</t>
  </si>
  <si>
    <t>IPR001440;IPR005687;IPR011990;IPR013026;IPR019734</t>
  </si>
  <si>
    <t>Tom70;TPR_repeat;TPR-1;TPR-contain_dom;TPR-like_helical</t>
  </si>
  <si>
    <t>PS50005;PS50293</t>
  </si>
  <si>
    <t>TPR;TPR_REGION</t>
  </si>
  <si>
    <t>P07251</t>
  </si>
  <si>
    <t>ATP synthase subunit alpha, mitochondrial</t>
  </si>
  <si>
    <t>ATP1</t>
  </si>
  <si>
    <t>sp|P07251|ATPA_YEAST ATP synthase subunit alpha, mitochondrial OS=Saccharomyces cerevisiae (strain ATCC 204508 / S288c) GN=ATP1 PE=1 SV=5</t>
  </si>
  <si>
    <t>ATPA_YEAST</t>
  </si>
  <si>
    <t>cell part;cytoplasmic part;cytosol;integral to membrane;intracellular non-membrane-bounded organelle;intracellular organelle;intracellular organelle part;intracellular part;intrinsic to membrane;macromolecular complex;membrane part;membrane-enclosed lumen;mitochondrial intermembrane space;mitochondrial membrane part;mitochondrial nucleoid;mitochondrial part;mitochondrial proton-transporting ATP synthase, catalytic core;non-membrane-bounded organelle;nucleoid;organelle;organelle envelope lumen;organelle part;protein complex;proton-transporting ATP synthase, catalytic core</t>
  </si>
  <si>
    <t>cell part;cytosol;intracellular non-membrane-bounded organelle;intracellular organelle;macromolecular complex;organelle;protein complex</t>
  </si>
  <si>
    <t>3D-structure;ATP-binding;ATPsynthesis;CF(1);Completeproteome;Hydrogeniontransport;Iontransport;Membrane;Mitochondrion;Mitochondrioninnermembrane;Nucleotide-binding;Phosphoprotein;Referenceproteome;Transitpeptide;Transport</t>
  </si>
  <si>
    <t>IPR000194;IPR000793;IPR004100;IPR005294;IPR020003;IPR023366;IPR027417</t>
  </si>
  <si>
    <t>ATPase_a/bsu_AS;ATPase_a/bsu_N;ATPase_F1/A1-cplx_a_su_N;ATPase_F1/V1/A1_a/bsu_nucl-bd;ATPase_F1/V1/A1-cplx_a/bsu_C;ATPase_F1-cplx_asu;P-loop_NTPase</t>
  </si>
  <si>
    <t>P07262;P39708</t>
  </si>
  <si>
    <t>P07262</t>
  </si>
  <si>
    <t>NADP-specific glutamate dehydrogenase 1</t>
  </si>
  <si>
    <t>GDH1</t>
  </si>
  <si>
    <t>sp|P07262|DHE4_YEAST NADP-specific glutamate dehydrogenase 1 OS=Saccharomyces cerevisiae (strain ATCC 204508 / S288c) GN=GDH1 PE=1 SV=2</t>
  </si>
  <si>
    <t>DHE4_YEAST;DHE5_YEAST</t>
  </si>
  <si>
    <t>1.4.1.4</t>
  </si>
  <si>
    <t>amine biosynthetic process;amine metabolic process;ammonia assimilation cycle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ate biosynthetic process;glutamate metabolic process;glutamine family amino acid biosynthetic process;glutamine family amino acid metabolic process;glutam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catalytic activity;glutamate dehydrogenase (NADP+) activity;oxidoreductase activity;oxidoreductase activity, acting on the CH-NH2 group of donors;oxidoreductase activity, acting on the CH-NH2 group of donors, NAD or NADP as acceptor</t>
  </si>
  <si>
    <t>cell part;cytoplasm;cytoplasmic part;intracellular membrane-bounded organelle;intracellular organelle;intracellular part;membrane-bounded organelle;mitochondrion;nucleus;organelle</t>
  </si>
  <si>
    <t>cell part;cytoplasm;intracellular membrane-bounded organelle;intracellular organelle;mitochondrion;nucleus;organelle</t>
  </si>
  <si>
    <t>Alanine, aspartate and glutamate metabolism;Arginine and proline metabolism;Nitrogen metabolism</t>
  </si>
  <si>
    <t>ELFV_dehydrog;ELFV_dehydrog_N</t>
  </si>
  <si>
    <t>Completeproteome;Directproteinsequencing;Isopeptidebond;NADP;Oxidoreductase;Referenceproteome;Ublconjugation</t>
  </si>
  <si>
    <t>IPR006095;IPR006096;IPR006097;IPR014362;IPR016040</t>
  </si>
  <si>
    <t>Glu/Leu/Phe/Val_DH;Glu/Leu/Phe/Val_DH_C;Glu/Leu/Phe/Val_DH_dimer_dom;Glu_DH;NAD(P)-bd_dom</t>
  </si>
  <si>
    <t>PR00082</t>
  </si>
  <si>
    <t>GLFDHDRGNASE</t>
  </si>
  <si>
    <t>PS00074</t>
  </si>
  <si>
    <t>GLFV_DEHYDROGENASE</t>
  </si>
  <si>
    <t>P07284</t>
  </si>
  <si>
    <t>Serine--tRNA ligase, cytoplasmic</t>
  </si>
  <si>
    <t>SES1</t>
  </si>
  <si>
    <t>sp|P07284|SYSC_YEAST Serine--tRNA ligase, cytoplasmic OS=Saccharomyces cerevisiae (strain ATCC 204508 / S288c) GN=SES1 PE=1 SV=2</t>
  </si>
  <si>
    <t>SYSC_YEAST</t>
  </si>
  <si>
    <t>6.1.1.11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elenocysteinyl-tRNA(Sec) biosynthetic process;seryl-tRNA aminoacylation;small molecule metabolic process;tRNA aminoacylation;tRNA aminoacylation for protein translation;tRNA metabolic process</t>
  </si>
  <si>
    <t>adenyl nucleotide binding;adenyl ribonucleotide binding;aminoacyl-tRNA ligase activity;ATP binding;binding;catalytic activity;ligase activity;ligase activity, forming aminoacyl-tRNA and related compounds;ligase activity, forming carbon-oxygen bonds;nucleotide binding;purine nucleotide binding;purine ribonucleoside triphosphate binding;purine ribonucleotide binding;ribonucleotide binding;serine-tRNA ligase activity</t>
  </si>
  <si>
    <t>Aminoacyl-tRNA biosynthesis</t>
  </si>
  <si>
    <t>Seryl_tRNA_N;tRNA-synt_2b</t>
  </si>
  <si>
    <t>Aminoacyl-tRNAsynthetase;ATP-binding;Completeproteome;Cytoplasm;Ligase;Nucleotide-binding;Proteinbiosynthesis;Referenceproteome</t>
  </si>
  <si>
    <t>IPR002314;IPR002317;IPR006195;IPR010978;IPR015866</t>
  </si>
  <si>
    <t>aa-tRNA-synt_IIb_cons-dom;aa-tRNA-synth_II;Ser-tRNA-ligase_type_1;Ser-tRNA-synth_1_N;tRNA-bd_arm</t>
  </si>
  <si>
    <t>PR00981</t>
  </si>
  <si>
    <t>TRNASYNTHSER</t>
  </si>
  <si>
    <t>PS50862</t>
  </si>
  <si>
    <t>AA_TRNA_LIGASE_II</t>
  </si>
  <si>
    <t>P09620</t>
  </si>
  <si>
    <t>Pheromone-processing carboxypeptidase KEX1</t>
  </si>
  <si>
    <t>KEX1</t>
  </si>
  <si>
    <t>sp|P09620|KEX1_YEAST Pheromone-processing carboxypeptidase KEX1 OS=Saccharomyces cerevisiae (strain ATCC 204508 / S288c) GN=KEX1 PE=1 SV=1</t>
  </si>
  <si>
    <t>KEX1_YEAST</t>
  </si>
  <si>
    <t>3.4.16.6</t>
  </si>
  <si>
    <t>apoptosis;cell death;cellular process;death;macromolecule metabolic process;metabolic process;primary metabolic process;programmed cell death;protein metabolic process;proteolysis</t>
  </si>
  <si>
    <t>carboxypeptidase activity;catalytic activity;exopeptidase activity;hydrolase activity;peptidase activity;peptidase activity, acting on L-amino acid peptides;serine hydrolase activity;serine-type carboxypeptidase activity;serine-type exopeptidase activity;serine-type peptidase activity</t>
  </si>
  <si>
    <t>cell part;cytoplasmic part;Golgi apparatus;Golgi apparatus part;integral to membrane;intracellular membrane-bounded organelle;intracellular organelle;intracellular organelle part;intracellular part;intrinsic to membrane;membrane part;membrane-bounded organelle;organelle;organelle part;trans-Golgi network</t>
  </si>
  <si>
    <t>cell death;cellular process;death;macromolecule metabolic process;metabolic process;primary metabolic process;protein metabolic process;proteolysis</t>
  </si>
  <si>
    <t>cell part;Golgi apparatus;intracellular membrane-bounded organelle;intracellular organelle;organelle</t>
  </si>
  <si>
    <t>Peptidase_S10</t>
  </si>
  <si>
    <t>3D-structure;Apoptosis;Carboxypeptidase;Completeproteome;Glycoprotein;Golgiapparatus;Hydrolase;Membrane;Protease;Referenceproteome;Signal;Transmembrane;Transmembranehelix</t>
  </si>
  <si>
    <t>IPR001563;IPR018202</t>
  </si>
  <si>
    <t>Peptidase_S10;Peptidase_S10_AS</t>
  </si>
  <si>
    <t>PR00724</t>
  </si>
  <si>
    <t>CRBOXYPTASEC</t>
  </si>
  <si>
    <t>PS00131;PS00560</t>
  </si>
  <si>
    <t>CARBOXYPEPT_SER_HIS;CARBOXYPEPT_SER_SER</t>
  </si>
  <si>
    <t>P10363</t>
  </si>
  <si>
    <t>DNA primase small subunit</t>
  </si>
  <si>
    <t>PRI1</t>
  </si>
  <si>
    <t>sp|P10363|PRI1_YEAST DNA primase small subunit OS=Saccharomyces cerevisiae (strain ATCC 204508 / S288c) GN=PRI1 PE=1 SV=2</t>
  </si>
  <si>
    <t>PRI1_YEAST</t>
  </si>
  <si>
    <t>2.7.7.-</t>
  </si>
  <si>
    <t>cellular macromolecule metabolic process;cellular metabolic process;cellular nitrogen compound metabolic process;cellular process;DNA metabolic process;DNA strand elongation;DNA strand elongation involved in DNA replication;DNA-dependent DNA replication initiation;lagging strand elongation;macromolecule metabolic process;metabolic process;nitrogen compound metabolic process;nucleic acid metabolic process;nucleobase-containing compound metabolic process;primary metabolic process</t>
  </si>
  <si>
    <t>adenyl nucleotide binding;adenyl ribonucleotide binding;ATP binding;binding;catalytic activity;cation binding;DNA primase activity;DNA-directed RNA polymerase activity;ion binding;metal ion binding;nucleotide binding;nucleotidyltransferase activity;purine nucleotide binding;purine ribonucleoside triphosphate binding;purine ribonucleotide binding;ribonucleotide binding;RNA polymerase activity;transferase activity;transferase activity, transferring phosphorus-containing groups</t>
  </si>
  <si>
    <t>alpha DNA polymerase:primase complex;cell part;chromosomal part;intracellular organelle part;intracellular part;macromolecular complex;nuclear chromosome part;nuclear part;organelle part;protein complex</t>
  </si>
  <si>
    <t>cellular metabolic process;cellular nitrogen compound metabolic process;cellular process;DNA metabolic process;macromolecule metabolic process;metabolic process;nitrogen compound metabolic process;nucleobase-containing compound metabolic process;primary metabolic process</t>
  </si>
  <si>
    <t>DNA replication;Purine metabolism;Pyrimidine metabolism</t>
  </si>
  <si>
    <t>DNA_primase_S</t>
  </si>
  <si>
    <t>ATP-binding;Completeproteome;DNA-directedRNApolymerase;DNAreplication;Metal-binding;Nucleotide-binding;Nucleotidyltransferase;Primosome;Referenceproteome;Transcription;Transferase;Zinc</t>
  </si>
  <si>
    <t>IPR002755;IPR014052</t>
  </si>
  <si>
    <t>DNA_primase_S;DNA_primase_ssu_euk/arc</t>
  </si>
  <si>
    <t>P10614</t>
  </si>
  <si>
    <t>Lanosterol 14-alpha demethylase</t>
  </si>
  <si>
    <t>ERG11</t>
  </si>
  <si>
    <t>sp|P10614|CP51_YEAST Lanosterol 14-alpha demethylase OS=Saccharomyces cerevisiae (strain ATCC 204508 / S288c) GN=ERG11 PE=1 SV=1</t>
  </si>
  <si>
    <t>CP51_YEAST</t>
  </si>
  <si>
    <t>1.14.13.70</t>
  </si>
  <si>
    <t>binding;catalytic activity;cation binding;demethylase activity;electron carrier activity;heme binding;ion binding;iron ion binding;metal ion binding;monooxygenase activity;oxidoreductase activity;oxidoreductase activity, acting on paired donors, with incorporation or reduction of molecular oxygen;oxidoreductase activity, acting on paired donors, with incorporation or reduction of molecular oxygen, NADH or NADPH as one donor, and incorporation of one atom of oxygen;sterol 14-demethylase activity;tetrapyrrole binding;transition metal ion binding</t>
  </si>
  <si>
    <t>cell part;cytoplasmic part;endoplasmic reticulum;integral to membrane;intracellular membrane-bounded organelle;intracellular organelle;intracellular part;intrinsic to membrane;membrane part;membrane-bounded organelle;organelle</t>
  </si>
  <si>
    <t>Completeproteome;Heme;Iron;Lipidbiosynthesis;Lipidmetabolism;Membrane;Metal-binding;Monooxygenase;NADP;Oxidoreductase;Phosphoprotein;Referenceproteome;Steroidbiosynthesis;Steroidmetabolism;Sterolbiosynthesis;Sterolmetabolism;Transmembrane;Transmembranehelix</t>
  </si>
  <si>
    <t>PR00385;PR00465</t>
  </si>
  <si>
    <t>EP450IV;P450</t>
  </si>
  <si>
    <t>P11745</t>
  </si>
  <si>
    <t>Ran GTPase-activating protein 1</t>
  </si>
  <si>
    <t>RNA1</t>
  </si>
  <si>
    <t>sp|P11745|RNA1_YEAST Ran GTPase-activating protein 1 OS=Saccharomyces cerevisiae (strain ATCC 204508 / S288c) GN=RNA1 PE=1 SV=2</t>
  </si>
  <si>
    <t>RNA1_YEAST</t>
  </si>
  <si>
    <t>biological regulation;cellular localization;cellular macromolecule metabolic process;cellular metabolic process;cellular nitrogen compound metabolic process;cellular process;chromatin silencing;chromatin silencing at telomere;establishment of localization;establishment of localization in cell;establishment of organelle localization;establishment of protein localization;establishment of ribosome localization;establishment of RNA localization;gene silencing;intracellular protein transport;intracellular transport;localization;macromolecule metabolic process;metabolic process;ncRNA 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ar export;nuclear import;nuclear transport;nucleic acid metabolic process;nucleic acid transport;nucleobase-containing compound metabolic process;nucleobase-containing compound transport;nucleocytoplasmic transport;primary metabolic process;protein import;protein import into nucleus;protein targeting;protein transpor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ibonucleoprotein complex export from nucleus;ribonucleoprotein complex localization;ribosomal subunit export from nucleus;RNA export from nucleus;RNA import into nucleus;RNA metabolic process;RNA transport;rRNA export from nucleus;rRNA metabolic process;rRNA transport;rRNA-containing ribonucleoprotein complex export from nucleus;transport;tRNA metabolic process</t>
  </si>
  <si>
    <t>enzyme activator activity;enzyme regulator activity;GTPase activator activity;GTPase regulator activity;nucleoside-triphosphatase regulator activity;Ran GTPase activator activity;Ras GTPase activator activity;small GTPase regulator activity</t>
  </si>
  <si>
    <t>cell part;cytoplasmic part;cytosol;integral to membrane;intracellular membrane-bounded organelle;intracellular organelle;intracellular part;intrinsic to membrane;membrane part;membrane-bounded organelle;nucleus;organelle</t>
  </si>
  <si>
    <t>biological regulation;cellular localization;cellular metabolic process;cellular nitrogen compound metabolic process;cellular process;establishment of localization;gene silencing;localization;macromolecule metabolic process;metabolic process;nitrogen compound metabolic process;nuclear transport;nucleobase-containing compound metabolic process;nucleobase-containing compound transport;nucleocytoplasmic transport;primary metabolic process;protein targeting;protein transport;regulation of gene expression, epigenetic;ribosomal subunit export from nucleus;RNA metabolic process;transport;tRNA metabolic process</t>
  </si>
  <si>
    <t>cell part;cytosol;intracellular membrane-bounded organelle;intracellular organelle;nucleus;organelle</t>
  </si>
  <si>
    <t>RNA transport</t>
  </si>
  <si>
    <t>Completeproteome;Cytoplasm;GTPaseactivation;Leucine-richrepeat;Phosphoprotein;Referenceproteome;Repeat</t>
  </si>
  <si>
    <t>P12385</t>
  </si>
  <si>
    <t>Eukaryotic peptide chain release factor subunit 1</t>
  </si>
  <si>
    <t>SUP45</t>
  </si>
  <si>
    <t>sp|P12385|ERF1_YEAST Eukaryotic peptide chain release factor subunit 1 OS=Saccharomyces cerevisiae (strain ATCC 204508 / S288c) GN=SUP45 PE=1 SV=2</t>
  </si>
  <si>
    <t>ERF1_YEAST</t>
  </si>
  <si>
    <t>cellular process;cytokinesis</t>
  </si>
  <si>
    <t>binding;nucleic acid binding;RNA binding;translation factor activity, nucleic acid binding;translation release factor activity;translation release factor activity, codon specific;translation termination factor activity</t>
  </si>
  <si>
    <t>cell part;cytoplasmic part;cytosol;intracellular part;macromolecular complex;protein complex;translation release factor complex</t>
  </si>
  <si>
    <t>mRNA surveillance pathway</t>
  </si>
  <si>
    <t>eRF1_1;eRF1_2;eRF1_3</t>
  </si>
  <si>
    <t>Completeproteome;Cytoplasm;Methylation;Phosphoprotein;Proteinbiosynthesis;Referenceproteome</t>
  </si>
  <si>
    <t>IPR004403;IPR005140;IPR005141;IPR005142;IPR024049</t>
  </si>
  <si>
    <t>eRF1_1_Pelota;eRF1_2;eRF1_3;Peptide_chain-rel_eRF1/aRF1;Release_factor_eRF1/aRF1_N</t>
  </si>
  <si>
    <t>P12709</t>
  </si>
  <si>
    <t>Glucose-6-phosphate isomerase</t>
  </si>
  <si>
    <t>PGI1</t>
  </si>
  <si>
    <t>sp|P12709|G6PI_YEAST Glucose-6-phosphate isomerase OS=Saccharomyces cerevisiae (strain ATCC 204508 / S288c) GN=PGI1 PE=1 SV=3</t>
  </si>
  <si>
    <t>G6PI_YEAST</t>
  </si>
  <si>
    <t>5.3.1.9</t>
  </si>
  <si>
    <t>alcohol biosynthetic process;alcohol catabolic process;alcohol metabolic process;biosynthetic process;carbohydrate biosynthetic process;carbohydrate catabolic process;carbohydrate metabolic process;catabolic process;cellular biosynthetic process;cellular carbohydrate biosynthetic process;cellular carbohydrate catabolic process;cellular carbohydrate metabolic process;cellular metabolic process;cellular nitrogen compound metabolic process;cellular process;coenzyme metabolic process;cofactor metabolic process;generation of precursor metabolites and energy;gluconeogenesis;glucose catabolic process;glucose metabolic process;glycolysis;heterocycle metabolic process;hexose biosynthetic process;hexose catabolic process;hexose metabolic process;metabolic process;monosaccharide biosynthet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entose-phosphate shunt;primary metabolic process;pyridine nucleotide metabolic process;pyridine-containing compound metabolic process;small molecule biosynthetic process;small molecule catabolic process;small molecule metabolic process</t>
  </si>
  <si>
    <t>catalytic activity;glucose-6-phosphate isomerase activity;intramolecular oxidoreductase activity;intramolecular oxidoreductase activity, interconverting aldoses and ketoses;isomerase activity</t>
  </si>
  <si>
    <t>cell part;cytoplasmic part;intracellular membrane-bounded organelle;intracellular organelle;intracellular part;membrane;membrane-bounded organelle;mitochondrion;organelle;plasma membrane</t>
  </si>
  <si>
    <t>alcohol metabolic process;biosynthetic process;carbohydrate metabolic process;catabolic process;cellular metabolic process;cellular nitrogen compound metabolic process;cellular process;cofactor metabolic process;generation of precursor metabolites and energy;heterocycle metabolic process;metabolic process;nitrogen compound metabolic process;nucleobase-containing compound metabolic process;nucleobase-containing small molecule metabolic process;nucleotide metabolic process;primary metabolic process;small molecule metabolic process</t>
  </si>
  <si>
    <t>cell part;intracellular membrane-bounded organelle;intracellular organelle;membrane;mitochondrion;organelle;plasma membrane</t>
  </si>
  <si>
    <t>Amino sugar and nucleotide sugar metabolism;Glycolysis / Gluconeogenesis;Pentose phosphate pathway;Starch and sucrose metabolism</t>
  </si>
  <si>
    <t>PGI</t>
  </si>
  <si>
    <t>Acetylation;Completeproteome;Cytoplasm;Gluconeogenesis;Glycolysis;Isomerase;Phosphoprotein;Referenceproteome</t>
  </si>
  <si>
    <t>IPR001672;IPR018189;IPR023096</t>
  </si>
  <si>
    <t>G6P_Isomerase;G6P_Isomerase_C;Phosphoglucose_isomerase_CS</t>
  </si>
  <si>
    <t>PR00662</t>
  </si>
  <si>
    <t>G6PISOMERASE</t>
  </si>
  <si>
    <t>PS00174;PS00765;PS51463</t>
  </si>
  <si>
    <t>P_GLUCOSE_ISOMERASE_1;P_GLUCOSE_ISOMERASE_2;P_GLUCOSE_ISOMERASE_3</t>
  </si>
  <si>
    <t>P15625</t>
  </si>
  <si>
    <t>Phenylalanine--tRNA ligase alpha subunit</t>
  </si>
  <si>
    <t>FRS2</t>
  </si>
  <si>
    <t>sp|P15625|SYFA_YEAST Phenylalanine--tRNA ligase alpha subunit OS=Saccharomyces cerevisiae (strain ATCC 204508 / S288c) GN=FRS2 PE=1 SV=3</t>
  </si>
  <si>
    <t>SYFA_YEAST</t>
  </si>
  <si>
    <t>6.1.1.20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henylalanyl-tRNA aminoacylation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ligase activity;ligase activity, forming aminoacyl-tRNA and related compounds;ligase activity, forming carbon-oxygen bonds;nucleic acid binding;nucleotide binding;phenylalanine-tRNA ligase activity;purine nucleotide binding;purine ribonucleoside triphosphate binding;purine ribonucleotide binding;ribonucleotide binding;RNA binding;tRNA binding</t>
  </si>
  <si>
    <t>cell part;cytoplasmic part;intracellular part;macromolecular complex;phenylalanine-tRNA ligase complex;protein complex</t>
  </si>
  <si>
    <t>tRNA-synt_2d</t>
  </si>
  <si>
    <t>Acetylation;Aminoacyl-tRNAsynthetase;ATP-binding;Completeproteome;Cytoplasm;Directproteinsequencing;Ligase;Nucleotide-binding;Proteinbiosynthesis;Referenceproteome</t>
  </si>
  <si>
    <t>IPR002319;IPR004529;IPR006195</t>
  </si>
  <si>
    <t>aa-tRNA-synth_II;Phenylalanyl-tRNA_Synthase;Phe-tRNA-synth_IIc_asu</t>
  </si>
  <si>
    <t>P19812</t>
  </si>
  <si>
    <t>E3 ubiquitin-protein ligase UBR1</t>
  </si>
  <si>
    <t>UBR1</t>
  </si>
  <si>
    <t>sp|P19812|UBR1_YEAST E3 ubiquitin-protein ligase UBR1 OS=Saccharomyces cerevisiae (strain ATCC 204508 / S288c) GN=UBR1 PE=1 SV=1</t>
  </si>
  <si>
    <t>UBR1_YEAST</t>
  </si>
  <si>
    <t>6.3.2.-</t>
  </si>
  <si>
    <t>biological regulation;catabolic process;cellular catabolic process;cellular macromolecule catabolic process;cellular macromolecule metabolic process;cellular metabolic process;cellular process;cellular protein metabolic process;cellular response to chemical stimulus;cellular response to misfolded protein;cellular response to organic substance;cellular response to stimulus;cellular response to stress;cellular response to topologically incorrect protein;cytoplasm-associated proteasomal ubiquitin-dependent protein catabolic process;macromolecule catabolic process;macromolecule metabolic process;macromolecule modification;metabolic process;misfolded or incompletely synthesized protein catabolic process;modification-dependent macromolecule catabolic process;modification-dependent protein catabolic process;primary metabolic process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biological process;regulation of dipeptide transport;regulation of localization;regulation of oligopeptide transport;regulation of peptide transport;regulation of transport;response to chemical stimulus;response to misfolded protein;response to organic substance;response to stimulus;response to stress;response to topologically incorrect protein;ubiquitin-dependent protein catabolic process;ubiquitin-dependent protein catabolic process via the N-end rule pathway</t>
  </si>
  <si>
    <t>acid-amino acid ligase activity;binding;catalytic activity;cation binding;ion binding;ligase activity;ligase activity, forming carbon-nitrogen bonds;metal ion binding;small conjugating protein ligase activity;transition metal ion binding;ubiquitin-protein ligase activity;zinc ion binding</t>
  </si>
  <si>
    <t>biological regulation;catabolic process;cellular metabolic process;cellular process;macromolecule metabolic process;macromolecule modification;metabolic process;primary metabolic process;protein metabolic process;protein modification by small protein conjugation or removal;protein modification process;proteolysis;proteolysis involved in cellular protein catabolic process;regulation of transport;response to chemical stimulus;response to stimulus;response to stress</t>
  </si>
  <si>
    <t>ClpS;zf-UBR</t>
  </si>
  <si>
    <t>3D-structure;Completeproteome;Ligase;Metal-binding;Phosphoprotein;Referenceproteome;Ublconjugationpathway;Zinc;Zinc-finger</t>
  </si>
  <si>
    <t>IPR001841;IPR003126;IPR003769;IPR013993</t>
  </si>
  <si>
    <t>ClpS_core;Znf_N-recognin;Znf_N-recognin_met;Znf_RING</t>
  </si>
  <si>
    <t>PS00518;PS50089;PS51157</t>
  </si>
  <si>
    <t>ZF_RING_1;ZF_RING_2;ZF_UBR</t>
  </si>
  <si>
    <t>P19882</t>
  </si>
  <si>
    <t>Heat shock protein 60, mitochondrial</t>
  </si>
  <si>
    <t>HSP60</t>
  </si>
  <si>
    <t>sp|P19882|HSP60_YEAST Heat shock protein 60, mitochondrial OS=Saccharomyces cerevisiae (strain ATCC 204508 / S288c) GN=HSP60 PE=1 SV=1</t>
  </si>
  <si>
    <t>HSP60_YEAST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haperone-mediated protein complex assembly;'de novo' protein folding;establishment of localization;establishment of localization in cell;establishment of protein localization;establishment of protein localization in mitochondrion;establishment of protein localization to organelle;intracellular protein transmembrane transport;intracellular protein transport;intracellular transport;macromolecular complex assembly;macromolecular complex subunit organization;macromolecule metabolic process;metabolic process;mitochondrial transport;posttranscriptional regulation of gene expression;primary metabolic process;protein complex assembly;protein complex subunit organization;protein folding;protein import;protein import into mitochondrial intermembrane space;protein maturation;protein metabolic process;protein refolding;protein stabilization;protein targeting;protein targeting to mitochondrion;protein transmembrane transport;protein transport;regulation of biological process;regulation of biological quality;regulation of gene expression;regulation of macromolecule metabolic process;regulation of metabolic process;regulation of protein stability;response to stimulus;response to stress;transmembrane transport;transport</t>
  </si>
  <si>
    <t>adenyl nucleotide binding;adenyl ribonucleotide binding;ATP binding;ATPase activity;binding;catalytic activity;DNA binding;DNA replication origin binding;hydrolase activity;hydrolase activity, acting on acid anhydrides;hydrolase activity, acting on acid anhydrides, in phosphorus-containing anhydrides;nucleic acid binding;nucleoside-triphosphatase activity;nucleotide binding;protein binding;purine nucleotide binding;purine ribonucleoside triphosphate binding;purine ribonucleotide binding;pyrophosphatase activity;ribonucleotide binding;sequence-specific DNA binding;single-stranded DNA binding;structure-specific DNA binding;unfolded protein binding</t>
  </si>
  <si>
    <t>cell part;cytoplasmic part;cytosol;intracellular non-membrane-bounded organelle;intracellular organelle;intracellular organelle part;intracellular part;membrane;membrane-enclosed lumen;mitochondrial inner membrane;mitochondrial intermembrane space;mitochondrial membrane;mitochondrial nucleoid;mitochondrial part;non-membrane-bounded organelle;nucleoid;organelle;organelle envelope lumen;organelle inner membrane;organelle membrane;organelle part</t>
  </si>
  <si>
    <t>biological regulation;cellular component assembly;cellular component organization;cellular macromolecular complex assembly;cellular metabolic process;cellular process;establishment of localization;macromolecular complex assembly;macromolecule metabolic process;metabolic process;primary metabolic process;protein complex assembly;protein folding;protein maturation;protein metabolic process;protein targeting;protein transport;regulation of protein stability;response to stimulus;response to stress;transmembrane transport;transport</t>
  </si>
  <si>
    <t>cell part;cytosol;intracellular non-membrane-bounded organelle;intracellular organelle;membrane;organelle</t>
  </si>
  <si>
    <t>ko05152;RNA degradation;Type I diabetes mellitus</t>
  </si>
  <si>
    <t>Cpn60_TCP1</t>
  </si>
  <si>
    <t>ATP-binding;Chaperone;Completeproteome;Directproteinsequencing;Mitochondrion;Nucleotide-binding;Phosphoprotein;Referenceproteome;Stressresponse;Transitpeptide</t>
  </si>
  <si>
    <t>IPR001844;IPR002423;IPR018370;IPR027409;IPR027413</t>
  </si>
  <si>
    <t>Chaperonin_Cpn60_CS;Chaprnin_Cpn60;Cpn60/TCP-1;GroEL-like_apical_dom;GROEL-like_equatorial</t>
  </si>
  <si>
    <t>PR00298</t>
  </si>
  <si>
    <t>CHAPERONIN60</t>
  </si>
  <si>
    <t>PS00296</t>
  </si>
  <si>
    <t>CHAPERONINS_CPN60</t>
  </si>
  <si>
    <t>P20424</t>
  </si>
  <si>
    <t>Signal recognition particle subunit SRP54</t>
  </si>
  <si>
    <t>SRP54</t>
  </si>
  <si>
    <t>sp|P20424|SRP54_YEAST Signal recognition particle subunit SRP54 OS=Saccharomyces cerevisiae (strain ATCC 204508 / S288c) GN=SRP54 PE=1 SV=2</t>
  </si>
  <si>
    <t>SRP54_YEAST</t>
  </si>
  <si>
    <t>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tabolic process;cellular nitrogen compound catabolic process;cellular nitrogen compound metabolic process;cellular process;cellular protein complex assembly;GTP catabolic process;GTP metabolic process;heterocycle catabolic process;heterocycle metabolic process;macromolecular complex assembly;macromolecular complex subunit organization;metabolic process;nitrogen compoun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ositive regulation of catalytic activity;positive regulation of GTPase activity;positive regulation of hydrolase activity;positive regulation of molecular function;primary metabolic process;protein complex assembly;protein complex subunit organization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ibonucleoside triphosphate catabolic process;ribonucleoside triphosphate metabolic process;ribonucleotide catabolic process;ribonucleotide metabolic process;small molecule metabolic process;SRP-dependent cotranslational protein targeting to membrane, signal sequence recognition</t>
  </si>
  <si>
    <t>7S RNA binding;binding;catalytic activity;enzyme activator activity;enzyme regulator activity;GTP binding;GTPase activator activity;GTPase activity;GTPase regulator activity;guanyl nucleotide binding;guanyl ribonucleotide binding;hydrolase activity;hydrolase activity, acting on acid anhydrides;hydrolase activity, acting on acid anhydrides, in phosphorus-containing anhydrides;nucleic acid binding;nucleoside-triphosphatase activity;nucleoside-triphosphatase regulator activity;nucleotide binding;peptide binding;purine nucleotide binding;purine ribonucleoside triphosphate binding;purine ribonucleotide binding;pyrophosphatase activity;ribonucleotide binding;RNA binding;signal sequence binding</t>
  </si>
  <si>
    <t>cell part;cytoplasmic part;intracellular part;macromolecular complex;ribonucleoprotein complex;signal recognition particle;signal recognition particle, endoplasmic reticulum targeting</t>
  </si>
  <si>
    <t>biological regulation;catabolic process;cellular component assembly;cellular component organization;cellular macromolecular complex assembly;cellular metabolic process;cellular nitrogen compound metabolic process;cellular process;heterocycle metabolic process;macromolecular complex assembly;metabolic process;nitrogen compound metabolic process;nucleobase-containing compound catabolic process;nucleobase-containing compound metabolic process;nucleobase-containing small molecule metabolic process;nucleotide metabolic process;primary metabolic process;protein complex assembly;small molecule metabolic process</t>
  </si>
  <si>
    <t>cell part;macromolecular complex;ribonucleoprotein complex;signal recognition particle</t>
  </si>
  <si>
    <t>Bacterial secretion system;Protein export</t>
  </si>
  <si>
    <t>SRP_SPB;SRP54;SRP54_N</t>
  </si>
  <si>
    <t>Completeproteome;Cytoplasm;GTPaseactivation;GTP-binding;Nucleotide-binding;Referenceproteome;Ribonucleoprotein;RNA-binding;Signalrecognitionparticle</t>
  </si>
  <si>
    <t>IPR000897;IPR003593;IPR004125;IPR006325;IPR013822;IPR022941;IPR027417</t>
  </si>
  <si>
    <t>AAA+_ATPase;P-loop_NTPase;Signal_recog_particl_SRP54_hlx;Signal_recog_particle_SRP54_M;SRP54;SRP54_euk;SRP54_GTPase_dom</t>
  </si>
  <si>
    <t>PS00300</t>
  </si>
  <si>
    <t>P22213</t>
  </si>
  <si>
    <t>Protein SLY1</t>
  </si>
  <si>
    <t>SLY1</t>
  </si>
  <si>
    <t>sp|P22213|SLY1_YEAST Protein SLY1 OS=Saccharomyces cerevisiae (strain ATCC 204508 / S288c) GN=SLY1 PE=1 SV=1</t>
  </si>
  <si>
    <t>SLY1_YEAST</t>
  </si>
  <si>
    <t>biological regulation;cellular component organization;cellular component organization at cellular level;cellular component organization or biogenesis;cellular component organization or biogenesis at cellular level;cellular membrane fusion;cellular membrane organization;cellular process;ER to Golgi vesicle-mediated transport;establishment of localization;establishment of localization in cell;establishment of protein localization;Golgi vesicle transport;intracellular transport;membrane docking;membrane fusion;membrane organization;organelle fusion;organelle organization;positive regulation of biological process;positive regulation of cellular component organization;positive regulation of cellular process;positive regulation of organelle organization;positive regulation of protein complex assembly;positive regulation of SNARE complex assembly;positive regulation of transport;positive regulation of vesicle fusion;protein transport;regulation of biological process;regulation of cellular component biogenesis;regulation of cellular component organization;regulation of cellular process;regulation of localization;regulation of organelle organization;regulation of protein complex assembly;regulation of Ras protein signal transduction;regulation of response to stimulus;regulation of signal transduction;regulation of signaling;regulation of small GTPase mediated signal transduction;regulation of SNARE complex assembly;regulation of transport;regulation of vesicle fusion;regulation of vesicle-mediated transport;retrograde vesicle-mediated transport, Golgi to ER;transport;vesicle docking;vesicle docking involved in exocytosis;vesicle fusion;vesicle fusion with Golgi apparatus;vesicle organization;vesicle-mediated transport</t>
  </si>
  <si>
    <t>binding;protein binding;SNARE binding;syntaxin binding</t>
  </si>
  <si>
    <t>cell part;coated vesicle;cytoplasmic membrane-bounded vesicle;cytoplasmic part;cytoplasmic vesicle;endoplasmic reticulum;ER to Golgi transport vesicle;Golgi apparatus part;Golgi membrane;intracellular membrane-bounded organelle;intracellular organelle;intracellular organelle part;intracellular part;membrane;membrane-bounded organelle;membrane-bounded vesicle;organelle;organelle membrane;organelle part;transport vesicle;vesicle</t>
  </si>
  <si>
    <t>biological regulation;cellular component organization;cellular membrane organization;cellular process;establishment of localization;Golgi vesicle transport;membrane docking;membrane fusion;membrane organization;organelle fusion;organelle organization;protein transport;regulation of organelle organization;regulation of transport;transport;vesicle organization;vesicle-mediated transport</t>
  </si>
  <si>
    <t>cell part;cytoplasmic membrane-bounded vesicle;endoplasmic reticulum;intracellular membrane-bounded organelle;intracellular organelle;membrane;organelle;vesicle</t>
  </si>
  <si>
    <t>Sec1</t>
  </si>
  <si>
    <t>3D-structure;Completeproteome;Cytoplasm;Membrane;Proteintransport;Referenceproteome;Repeat;Transport</t>
  </si>
  <si>
    <t>IPR001619;IPR027482</t>
  </si>
  <si>
    <t>Sec1-like;Sec-1-like_dom2</t>
  </si>
  <si>
    <t>P22517</t>
  </si>
  <si>
    <t>Calcium/calmodulin-dependent protein kinase II</t>
  </si>
  <si>
    <t>CMK2</t>
  </si>
  <si>
    <t>sp|P22517|KCC2_YEAST Calcium/calmodulin-dependent protein kinase II OS=Saccharomyces cerevisiae (strain ATCC 204508 / S288c) GN=CMK2 PE=1 SV=2</t>
  </si>
  <si>
    <t>KCC2_YEAST</t>
  </si>
  <si>
    <t>2.7.11.17</t>
  </si>
  <si>
    <t>biological regulation;cellular process;cellular response to stimulus;regulation of biological process;regulation of cellular process;response to stimulus;signal transduction</t>
  </si>
  <si>
    <t>adenyl nucleotide binding;adenyl ribonucleotide binding;ATP binding;binding;calmodulin-dependent protein kinase activity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biological regulation;cellular process;response to stimulus;signal transduction</t>
  </si>
  <si>
    <t>Pkinase</t>
  </si>
  <si>
    <t>ATP-binding;Calmodulin-binding;Completeproteome;Kinase;Nucleotide-binding;Phosphoprotein;Referenceproteome;Serine/threonine-proteinkinase;Transferase</t>
  </si>
  <si>
    <t>IPR000719;IPR002290;IPR008271;IPR011009;IPR017441;IPR020636</t>
  </si>
  <si>
    <t>Ca/CaM-dep_Ca-dep_prot_Kinase;Kinase-like_dom;Prot_kinase_cat_dom;Protein_kinase_ATP_BS;Ser/Thr_dual-sp_kinase_dom;Ser/Thr_kinase_AS</t>
  </si>
  <si>
    <t>PS00107;PS00108;PS50011</t>
  </si>
  <si>
    <t>PROTEIN_KINASE_ATP;PROTEIN_KINASE_DOM;PROTEIN_KINASE_ST</t>
  </si>
  <si>
    <t>P23202</t>
  </si>
  <si>
    <t>Transcriptional regulator URE2</t>
  </si>
  <si>
    <t>URE2</t>
  </si>
  <si>
    <t>sp|P23202|URE2_YEAST Transcriptional regulator URE2 OS=Saccharomyces cerevisiae (strain ATCC 204508 / S288c) GN=URE2 PE=1 SV=1</t>
  </si>
  <si>
    <t>URE2_YEAST</t>
  </si>
  <si>
    <t>biological regulation;cellular macromolecule metabolic process;cellular metabolic process;cellular process;cellular protein metabolic process;cytoplasmic sequestering of protein;cytoplasmic sequestering of transcription factor;macromolecule metabolic process;macromolecule modification;maintenance of location;maintenance of location in cell;maintenance of protein location;maintenance of protein location in cell;metabolic process;negative regulation of biological process;negative regulation of cellular process;negative regulation of intracellular protein transport;negative regulation of intracellular transport;negative regulation of nucleocytoplasmic transport;negative regulation of protein import into nucleus;negative regulation of protein transport;negative regulation of transcription factor import into nucleus;negative regulation of transmembrane transport;negative regulation of transport;nitrate assimilation;nitrate metabolic process;nitrogen compound metabolic process;nitrogen cycle metabolic process;primary metabolic process;protein metabolic process;protein modification by small protein conjugation;protein modification by small protein conjugation or removal;protein modification process;protein urmylation;regulation of biological process;regulation of biological quality;regulation of cellular localization;regulation of cellular process;regulation of establishment of protein localization;regulation of intracellular protein transport;regulation of intracellular transport;regulation of localization;regulation of nitrogen utilization;regulation of nucleocytoplasmic transport;regulation of protein import into nucleus;regulation of protein localization;regulation of protein transport;regulation of transcription factor import into nucleus;regulation of transmembrane transport;regulation of transport;response to aluminum ion;response to chemical stimulus;response to inorganic substance;response to metal ion;response to stimulus</t>
  </si>
  <si>
    <t>antioxidant activity;binding;catalytic activity;glutathione peroxidase activity;oxidoreductase activity;oxidoreductase activity, acting on peroxide as acceptor;peroxidase activity;phosphoprotein binding;protein binding;protein binding transcription factor activity;transcription cofactor activity;transcription corepressor activity;transcription factor binding transcription factor activity</t>
  </si>
  <si>
    <t>cell part;cytoplasmic part;cytosol;intracellular part</t>
  </si>
  <si>
    <t>biological regulation;cellular metabolic process;cellular process;macromolecule metabolic process;macromolecule modification;metabolic process;nitrogen compound metabolic process;nitrogen cycle metabolic process;primary metabolic process;protein metabolic process;protein modification by small protein conjugation or removal;protein modification process;regulation of transport;response to chemical stimulus;response to stimulus</t>
  </si>
  <si>
    <t>cell part;cytosol</t>
  </si>
  <si>
    <t>Drug metabolism - cytochrome P450;Glutathione metabolism;Metabolism of xenobiotics by cytochrome P450</t>
  </si>
  <si>
    <t>GST_C;GST_N</t>
  </si>
  <si>
    <t>3D-structure;Amyloid;Completeproteome;Cytoplasm;Nitrateassimilation;Prion;Referenceproteome</t>
  </si>
  <si>
    <t>IPR004045;IPR004046;IPR010987;IPR012336;IPR017298;IPR017933</t>
  </si>
  <si>
    <t>Glutathione_S_Trfase/Cl_chnl_C;Glutathione_S-Trfase_N;Glutathione-S-Trfase_C-like;GST_C;Prion_URE2;Thioredoxin-like_fold</t>
  </si>
  <si>
    <t>PS50404;PS50405</t>
  </si>
  <si>
    <t>GST_CTER;GST_NTER</t>
  </si>
  <si>
    <t>P25293</t>
  </si>
  <si>
    <t>Nucleosome assembly protein</t>
  </si>
  <si>
    <t>NAP1</t>
  </si>
  <si>
    <t>sp|P25293|NAP1_YEAST Nucleosome assembly protein OS=Saccharomyces cerevisiae (strain ATCC 204508 / S288c) GN=NAP1 PE=1 SV=2</t>
  </si>
  <si>
    <t>NAP1_YEAST</t>
  </si>
  <si>
    <t>biological regulation;budding cell bud growth;cellular component assembly;cellular component assembly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disassembly;cellular macromolecular complex subunit organization;cellular process;chromatin organization;chromosome organization;establishment of localization;establishment of localization in cell;establishment of protein localization;growth;intracellular protein transport;intracellular transport;macromolecular complex assembly;macromolecular complex disassembly;macromolecular complex subunit organization;nuclear import;nuclear transport;nucleocytoplasmic transport;nucleosome assembly;nucleosome disassembly;nucleosome organization;organelle organization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elongation from RNA polymerase II promoter;positive regulation of transcription elongation, DNA-dependent;protein import;protein import into nucleus;protein targeting;protein transport;protein-DNA complex assembly;protein-DNA complex disassembly;protein-DNA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elongation from RNA polymerase II promoter;regulation of transcription elongation, DNA-dependent;regulation of transcription from RNA polymerase II promoter;regulation of transcription, DNA-dependent;transport</t>
  </si>
  <si>
    <t>binding;DNA binding;histone binding;nucleic acid binding;protein binding</t>
  </si>
  <si>
    <t>cell part;cellular bud neck;cytoplasm;intracellular membrane-bounded organelle;intracellular organelle;intracellular part;membrane-bounded organelle;nucleus;organelle;site of polarized growth</t>
  </si>
  <si>
    <t>biological regulation;cellular component assembly;cellular component disassembly;cellular component organization;cellular macromolecular complex assembly;cellular process;chromatin organization;chromosome organization;establishment of localization;growth;macromolecular complex assembly;nuclear transport;nucleocytoplasmic transport;organelle organization;protein targeting;protein transport;transport</t>
  </si>
  <si>
    <t>cell part;cytoplasm;intracellular membrane-bounded organelle;intracellular organelle;nucleus;organelle;site of polarized growth</t>
  </si>
  <si>
    <t>NAP</t>
  </si>
  <si>
    <t>3D-structure;Completeproteome;Cytoplasm;Directproteinsequencing;DNA-binding;Nucleus;Phosphoprotein;Referenceproteome</t>
  </si>
  <si>
    <t>IPR002164</t>
  </si>
  <si>
    <t>NAP_family</t>
  </si>
  <si>
    <t>P25355</t>
  </si>
  <si>
    <t>Copper transport protein 86</t>
  </si>
  <si>
    <t>CTR86</t>
  </si>
  <si>
    <t>sp|P25355|CTR86_YEAST Copper transport protein 86 OS=Saccharomyces cerevisiae (strain ATCC 204508 / S288c) GN=CTR86 PE=1 SV=1</t>
  </si>
  <si>
    <t>CTR86_YEAST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metabolic process;nitrogen compound metabolic process;organic acid biosynthetic process;organic acid metabolic process;oxoacid metabolic process;primary metabolic process;small molecule biosynthetic process;small molecule metabolic process;threonine biosynthetic process;threonine metabolic process</t>
  </si>
  <si>
    <t>Atx10homo_assoc</t>
  </si>
  <si>
    <t>Amino-acidbiosynthesis;Completeproteome;Cytoplasm;Phosphoprotein;Referenceproteome;Threoninebiosynthesis</t>
  </si>
  <si>
    <t>IPR011989;IPR016024;IPR019156</t>
  </si>
  <si>
    <t>ARM-like;ARM-type_fold;Ataxin-10_domain</t>
  </si>
  <si>
    <t>P25573</t>
  </si>
  <si>
    <t>Mitochondrial inner membrane i-AAA protease supercomplex subunit MGR1</t>
  </si>
  <si>
    <t>MGR1</t>
  </si>
  <si>
    <t>sp|P25573|MGR1_YEAST Mitochondrial inner membrane i-AAA protease supercomplex subunit MGR1 OS=Saccharomyces cerevisiae (strain ATCC 204508 / S288c) GN=MGR1 PE=1 SV=1</t>
  </si>
  <si>
    <t>MGR1_YEAST</t>
  </si>
  <si>
    <t>macromolecule metabolic process;metabolic process;misfolded or incompletely synthesized protein catabolic process;primary metabolic process;protein metabolic process;proteolysis;proteolysis involved in cellular protein catabolic process</t>
  </si>
  <si>
    <t>binding;misfolded protein binding;protein binding</t>
  </si>
  <si>
    <t>cell part;cytoplasmic part;i-AAA complex;integral to membrane;intracellular organelle part;intracellular part;intrinsic to membrane;macromolecular complex;membrane part;mitochondrial membrane part;mitochondrial part;organelle part;protein complex</t>
  </si>
  <si>
    <t>macromolecule metabolic process;metabolic process;primary metabolic process;protein metabolic process;proteolysis;proteolysis involved in cellular protein catabolic process</t>
  </si>
  <si>
    <t>Mgr1</t>
  </si>
  <si>
    <t>Completeproteome;Membrane;Mitochondrion;Mitochondrioninnermembrane;Referenceproteome;Transmembrane;Transmembranehelix</t>
  </si>
  <si>
    <t>IPR013911</t>
  </si>
  <si>
    <t>i-AAA_Mgr1</t>
  </si>
  <si>
    <t>P29469</t>
  </si>
  <si>
    <t>DNA replication licensing factor MCM2</t>
  </si>
  <si>
    <t>MCM2</t>
  </si>
  <si>
    <t>sp|P29469|MCM2_YEAST DNA replication licensing factor MCM2 OS=Saccharomyces cerevisiae (strain ATCC 204508 / S288c) GN=MCM2 PE=1 SV=2</t>
  </si>
  <si>
    <t>MCM2_YEAST</t>
  </si>
  <si>
    <t>cell cycle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response to stimulus;cellular response to stress;DNA conformation change;DNA duplex unwinding;DNA geometric change;DNA metabolic process;DNA recombination;DNA repair;DNA strand elongation;DNA strand elongation involved in DNA replication;DNA-dependent DNA replication initiation;double-strand break repair;double-strand break repair via break-induced replication;double-strand break repair via homologous recombination;macromolecular complex assembly;macromolecular complex subunit organization;macromolecule metabolic process;metabolic process;nitrogen compound metabolic process;nucleic acid metabolic process;nucleobase-containing compound metabolic process;pre-replicative complex assembly;primary metabolic process;protein-DNA complex assembly;protein-DNA complex subunit organization;recombinational repair;response to DNA damage stimulus;response to stimulus;response to stress</t>
  </si>
  <si>
    <t>adenyl nucleotide binding;adenyl ribonucleotide binding;ATP binding;binding;catalytic activity;cation binding;chromatin binding;DNA binding;DNA helicase activity;DNA replication origin binding;helicase activity;hydrolase activity;hydrolase activity, acting on acid anhydrides;hydrolase activity, acting on acid anhydrides, in phosphorus-containing anhydrides;ion binding;metal ion binding;nucleic acid binding;nucleoside-triphosphatase activity;nucleotide binding;purine nucleotide binding;purine ribonucleoside triphosphate binding;purine ribonucleotide binding;pyrophosphatase activity;ribonucleotide binding;sequence-specific DNA binding</t>
  </si>
  <si>
    <t>MCM;MCM2_N</t>
  </si>
  <si>
    <t>ATP-binding;Cellcycle;Completeproteome;DNA-binding;DNAreplication;Helicase;Hydrolase;Metal-binding;Nucleotide-binding;Nucleus;Phosphoprotein;Referenceproteome;Zinc;Zinc-finger</t>
  </si>
  <si>
    <t>IPR001208;IPR008045;IPR012340;IPR018525;IPR027417</t>
  </si>
  <si>
    <t>MCM_CS;MCM_DNA-dep_ATPase;MCM2;NA-bd_OB-fold;P-loop_NTPase</t>
  </si>
  <si>
    <t>PR01657;PR01658</t>
  </si>
  <si>
    <t>MCMFAMILY;MCMPROTEIN2</t>
  </si>
  <si>
    <t>P29952</t>
  </si>
  <si>
    <t>Mannose-6-phosphate isomerase</t>
  </si>
  <si>
    <t>PMI40</t>
  </si>
  <si>
    <t>sp|P29952|MPI_YEAST Mannose-6-phosphate isomerase OS=Saccharomyces cerevisiae (strain ATCC 204508 / S288c) GN=PMI40 PE=1 SV=4</t>
  </si>
  <si>
    <t>MPI_YEAST</t>
  </si>
  <si>
    <t>5.3.1.8</t>
  </si>
  <si>
    <t>alcohol biosynthetic process;alcohol metabolic process;biosynthetic process;carbohydrate biosynthetic process;carbohydrate metabolic process;cell wall glycoprotein biosynthetic process;cell wall macromolecule biosynthetic process;cell wall macromolecule metabolic process;cell wall mannoprotein biosynthetic process;cell wall organization or biogenesis;cellular biosynthetic process;cellular carbohydrate biosynthetic process;cellular carbohydrate metabolic process;cellular cell wall macromolecule metabolic process;cellular cell wall organization or biogenesis;cellular component macromolecule biosynthetic process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GDP-mannose biosynthetic process;GDP-mannose metabolic process;glycoprotein biosynthetic process;glycoprotein metabolic process;glycosylation;hexose biosynthetic process;hexose metabolic process;macromolecule biosynthetic process;macromolecule glycosylation;macromolecule metabolic process;macromolecule modification;mannoprotein biosynthetic process;mannoprotein metabolic process;mannose biosynthetic process;mannose metabolic process;metabolic process;monosaccharide biosynthetic process;monosaccharide metabolic process;nitrogen compound metabolic process;nucleobase-containing compound metabolic process;nucleotide-sugar biosynthetic process;nucleotide-sugar metabolic process;primary metabolic process;protein glycosylation;protein metabolic process;protein modification process;small molecule biosynthetic process;small molecule metabolic process</t>
  </si>
  <si>
    <t>binding;catalytic activity;cation binding;intramolecular oxidoreductase activity;intramolecular oxidoreductase activity, interconverting aldoses and ketoses;ion binding;isomerase activity;mannose-6-phosphate isomerase activity;metal ion binding;transition metal ion binding;zinc ion binding</t>
  </si>
  <si>
    <t>alcohol metabolic process;biosynthetic process;carbohydrate metabolic process;cell wall organization or biogenesis;cellular cell wall organization or biogenesis;cellular metabolic process;cellular nitrogen compound metabolic process;cellular process;macromolecule metabolic process;macromolecule modification;metabolic process;nitrogen compound metabolic process;nucleobase-containing compound metabolic process;nucleotide-sugar metabolic process;primary metabolic process;protein glycosylation;protein metabolic process;protein modification process;small molecule metabolic process</t>
  </si>
  <si>
    <t>Amino sugar and nucleotide sugar metabolism;Fructose and mannose metabolism</t>
  </si>
  <si>
    <t>PMI_typeI</t>
  </si>
  <si>
    <t>Acetylation;Completeproteome;Cytoplasm;Directproteinsequencing;Isomerase;Metal-binding;Phosphoprotein;Referenceproteome;Zinc</t>
  </si>
  <si>
    <t>IPR001250;IPR011051;IPR014710;IPR016305;IPR018050</t>
  </si>
  <si>
    <t>Man6P_Isoase-1;Mannose-6-P_Isomerase;Pmannose_isomerase-type1_CS;RmlC_Cupin;RmlC-like_jellyroll</t>
  </si>
  <si>
    <t>PR00714</t>
  </si>
  <si>
    <t>MAN6PISMRASE</t>
  </si>
  <si>
    <t>PS00965;PS00966</t>
  </si>
  <si>
    <t>PMI_I_1;PMI_I_2</t>
  </si>
  <si>
    <t>P30822</t>
  </si>
  <si>
    <t>Exportin-1</t>
  </si>
  <si>
    <t>CRM1</t>
  </si>
  <si>
    <t>sp|P30822|XPO1_YEAST Exportin-1 OS=Saccharomyces cerevisiae (strain ATCC 204508 / S288c) GN=CRM1 PE=1 SV=1</t>
  </si>
  <si>
    <t>XPO1_YEAST</t>
  </si>
  <si>
    <t>cellular localization;cellular macromolecule localization;cellular process;cellular protein localization;establishment of localization;establishment of localization in cell;establishment of organelle localization;establishment of protein localization;establishment of ribosome localization;establishment of RNA localization;intracellular protein transport;intracellular transport;localization;macromolecule localization;mRNA export from nucleus;mRNA transport;nuclear export;nuclear transport;nucleic acid transport;nucleobase-containing compound transport;nucleocytoplasmic transport;protein export from nucleus;protein localization;protein localization to chromosome;protein localization to kinetochore;protein localization to organelle;protein targeting;protein transport;ribonucleoprotein complex export from nucleus;ribonucleoprotein complex localization;ribosomal large subunit export from nucleus;ribosomal subunit export from nucleus;RNA export from nucleus;RNA transport;rRNA-containing ribonucleoprotein complex export from nucleus;transport</t>
  </si>
  <si>
    <t>protein transporter activity;substrate-specific transporter activity;transporter activity</t>
  </si>
  <si>
    <t>cell part;chromosomal part;cytoplasmic part;cytoskeletal part;integral to membrane;intracellular membrane-bounded organelle;intracellular non-membrane-bounded organelle;intracellular organelle;intracellular organelle part;intracellular part;intrinsic to membrane;kinetochore;macromolecular complex;membrane part;membrane-bounded organelle;microtubule organizing center;non-membrane-bounded organelle;nuclear part;nuclear pore;nucleus;organelle;organelle part;perinuclear region of cytoplasm;pore complex;protein complex;spindle pole body</t>
  </si>
  <si>
    <t>cellular localization;cellular process;establishment of localization;localization;nuclear transport;nucleobase-containing compound transport;nucleocytoplasmic transport;protein targeting;protein transport;ribosomal subunit export from nucleus;transport</t>
  </si>
  <si>
    <t>cell part;intracellular membrane-bounded organelle;intracellular non-membrane-bounded organelle;intracellular organelle;kinetochore;macromolecular complex;microtubule organizing center;nuclear pore;nucleus;organelle;protein complex</t>
  </si>
  <si>
    <t>Ribosome biogenesis in eukaryotes;RNA transport</t>
  </si>
  <si>
    <t>CRM1_C;IBN_N;Xpo1</t>
  </si>
  <si>
    <t>3D-structure;Completeproteome;Cytoplasm;Nucleus;Phosphoprotein;Proteintransport;Referenceproteome;Transport</t>
  </si>
  <si>
    <t>IPR001494;IPR011989;IPR013598;IPR014877;IPR016024</t>
  </si>
  <si>
    <t>ARM-like;ARM-type_fold;CRM1_C_dom;Exportin-1/Importin-b-like;Importin-beta_N</t>
  </si>
  <si>
    <t>PS50166</t>
  </si>
  <si>
    <t>IMPORTIN_B_NT</t>
  </si>
  <si>
    <t>P31755</t>
  </si>
  <si>
    <t>Initiation-specific alpha-1,6-mannosyltransferase</t>
  </si>
  <si>
    <t>OCH1</t>
  </si>
  <si>
    <t>sp|P31755|OCH1_YEAST Initiation-specific alpha-1,6-mannosyltransferase OS=Saccharomyces cerevisiae (strain ATCC 204508 / S288c) GN=OCH1 PE=1 SV=1</t>
  </si>
  <si>
    <t>OCH1_YEAST</t>
  </si>
  <si>
    <t>2.4.1.232</t>
  </si>
  <si>
    <t>carbohydrate metabolic process;cellular carbohydrate metabolic process;cellular macromolecule metabolic process;cellular metabolic process;cellular process;cellular protein metabolic process;glycosylation;macromolecule glycosylation;macromolecule metabolic process;macromolecule modification;metabolic process;primary metabolic process;protein glycosylation;protein metabolic process;protein modification process;protein N-linked glycosylation</t>
  </si>
  <si>
    <t>alpha-1,6-mannosyltransferase activity;catalytic activity;glycolipid 6-alpha-mannosyltransferase activity;glycolipid mannosyltransferase activity;mannosyltransferase activity;transferase activity;transferase activity, transferring glycosyl groups;transferase activity, transferring hexosyl groups</t>
  </si>
  <si>
    <t>cell part;cytoplasmic part;endoplasmic reticulum membrane;endoplasmic reticulum part;Golgi apparatus part;Golgi cis cisterna;Golgi cisterna;Golgi membrane;integral to membrane;intracellular organelle part;intracellular part;intrinsic to membrane;membrane;membrane part;organelle membrane;organelle part;organelle subcompartment</t>
  </si>
  <si>
    <t>carbohydrate metabolic process;cellular metabolic process;cellular process;macromolecule metabolic process;macromolecule modification;metabolic process;primary metabolic process;protein glycosylation;protein metabolic process;protein modification process</t>
  </si>
  <si>
    <t>Various types of N-glycan biosynthesis</t>
  </si>
  <si>
    <t>Gly_transf_sug</t>
  </si>
  <si>
    <t>Completeproteome;Endoplasmicreticulum;Glycoprotein;Glycosyltransferase;Golgiapparatus;Membrane;Referenceproteome;Signal-anchor;Transferase;Transmembrane;Transmembranehelix</t>
  </si>
  <si>
    <t>IPR007577</t>
  </si>
  <si>
    <t>GlycoTrfase_DXD_sugar-bd_CS</t>
  </si>
  <si>
    <t>P32337</t>
  </si>
  <si>
    <t>Importin subunit beta-3</t>
  </si>
  <si>
    <t>PSE1</t>
  </si>
  <si>
    <t>sp|P32337|IMB3_YEAST Importin subunit beta-3 OS=Saccharomyces cerevisiae (strain ATCC 204508 / S288c) GN=PSE1 PE=1 SV=2</t>
  </si>
  <si>
    <t>IMB3_YEAST</t>
  </si>
  <si>
    <t>biological regulation;establishment of localization;establishment of localization in cell;establishment of protein localization;establishment of RNA localization;intracellular protein transport;intracellular transport;mRNA export from nucleus;mRNA transport;nuclear export;nuclear import;nuclear transport;nucleic acid transport;nucleobase-containing compound transport;nucleocytoplasmic transport;protein import;protein import into nucleus;protein targeting;protein transport;regulation of biological process;regulation of cell cycle;regulation of cell cycle process;regulation of cellular component organization;regulation of cellular metabolic process;regulation of cellular process;regulation of cellular protein metabolic process;regulation of macromolecule metabolic process;regulation of metabolic process;regulation of mitosis;regulation of mitotic cell cycle;regulation of nuclear division;regulation of organelle organization;regulation of primary metabolic process;regulation of protein desumoylation;regulation of protein metabolic process;regulation of protein modification process;RNA export from nucleus;RNA transport;transport</t>
  </si>
  <si>
    <t>binding;nuclear localization sequence binding;peptide binding;protein transporter activity;signal sequence binding;substrate-specific transporter activity;transporter activity</t>
  </si>
  <si>
    <t>cell part;cytoplasm;integral to membrane;intracellular membrane-bounded organelle;intracellular organelle;intracellular part;intrinsic to membrane;membrane part;membrane-bounded organelle;nucleus;organelle</t>
  </si>
  <si>
    <t>biological regulation;establishment of localization;nuclear transport;nucleobase-containing compound transport;nucleocytoplasmic transport;protein targeting;protein transport;regulation of cell cycle;regulation of mitotic cell cycle;regulation of organelle organization;regulation of protein modification process;transport</t>
  </si>
  <si>
    <t>3D-structure;Completeproteome;Cytoplasm;Nucleus;Phosphoprotein;Proteintransport;Referenceproteome;Repeat;Transport</t>
  </si>
  <si>
    <t>IPR011989;IPR016024</t>
  </si>
  <si>
    <t>ARM-like;ARM-type_fold</t>
  </si>
  <si>
    <t>PS50077</t>
  </si>
  <si>
    <t>HEAT_REPEAT</t>
  </si>
  <si>
    <t>P32340</t>
  </si>
  <si>
    <t>Rotenone-insensitive NADH-ubiquinone oxidoreductase, mitochondrial</t>
  </si>
  <si>
    <t>NDI1</t>
  </si>
  <si>
    <t>sp|P32340|NDI1_YEAST Rotenone-insensitive NADH-ubiquinone oxidoreductase, mitochondrial OS=Saccharomyces cerevisiae (strain ATCC 204508 / S288c) GN=NDI1 PE=1 SV=1</t>
  </si>
  <si>
    <t>NDI1_YEAST</t>
  </si>
  <si>
    <t>1.6.5.9</t>
  </si>
  <si>
    <t>aging;biological regulation;cell aging;cellular metabolic process;cellular nitrogen compound metabolic process;cellular process;chronological cell aging;coenzyme metabolic process;cofactor metabolic process;developmental process;electron transport chain;generation of precursor metabolites and energy;heterocycle metabolic process;metabolic process;mitochondrial electron transport, NADH to ubiquinone;NAD metabolic process;NADH metabolic process;NADH oxid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ositive regulation of apoptosis;positive regulation of biological process;positive regulation of cell death;positive regulation of cellular process;positive regulation of programmed cell death;primary metabolic process;pyridine nucleotide metabolic process;pyridine-containing compound metabolic process;regulation of apoptosis;regulation of biological process;regulation of cell death;regulation of cellular process;regulation of programmed cell death;respiratory electron transport chain;small molecule metabolic process</t>
  </si>
  <si>
    <t>binding;catalytic activity;coenzyme binding;cofactor binding;flavin adenine dinucleotide binding;NADH dehydrogenase (quinone) activity;NADH dehydrogenase (ubiquinone) activity;NADH dehydrogenase activity;oxidoreductase activity;oxidoreductase activity, acting on NADH or NADPH;oxidoreductase activity, acting on NADH or NADPH, quinone or similar compound as acceptor</t>
  </si>
  <si>
    <t>cell part;cytoplasmic part;intracellular organelle lumen;intracellular organelle part;intracellular part;membrane;membrane-enclosed lumen;mitochondrial inner membrane;mitochondrial matrix;mitochondrial membrane;mitochondrial part;organelle inner membrane;organelle lumen;organelle membrane;organelle part</t>
  </si>
  <si>
    <t>aging;biological regulation;cellular metabolic process;cellular nitrogen compound metabolic process;cellular process;cofactor metabolic process;developmental process;generation of precursor metabolites and energy;heterocycle metabolic process;metabolic process;nitrogen compound metabolic process;nucleobase-containing compound metabolic process;nucleobase-containing small molecule metabolic process;nucleotide metabolic process;primary metabolic process;small molecule metabolic process</t>
  </si>
  <si>
    <t>Oxidative phosphorylation</t>
  </si>
  <si>
    <t>Pyr_redox;Pyr_redox_2</t>
  </si>
  <si>
    <t>3D-structure;Completeproteome;Directproteinsequencing;FAD;Flavoprotein;Membrane;Mitochondrion;Mitochondrioninnermembrane;NAD;Oxidoreductase;Referenceproteome;Transitpeptide;Ubiquinone</t>
  </si>
  <si>
    <t>IPR001327;IPR013027;IPR023753</t>
  </si>
  <si>
    <t>FAD_pyr_nucl-diS_OxRdtase;Pyr_nucl-diS_OxRdtase_FAD/NAD;Pyr_OxRdtase_NAD-bd_dom</t>
  </si>
  <si>
    <t>PR00368</t>
  </si>
  <si>
    <t>FADPNR</t>
  </si>
  <si>
    <t>P32461</t>
  </si>
  <si>
    <t>Diphthamide biosynthesis protein 2</t>
  </si>
  <si>
    <t>DPH2</t>
  </si>
  <si>
    <t>sp|P32461|DPH2_YEAST 2-(3-amino-3-carboxypropyl)histidine synthase subunit 2 OS=Saccharomyces cerevisiae (strain ATCC 204508 / S288c) GN=DPH2 PE=1 SV=1</t>
  </si>
  <si>
    <t>DPH2_YEAST</t>
  </si>
  <si>
    <t>biosynthetic process;cellular biosynthetic process;cellular macromolecule metabolic process;cellular metabolic process;cellular process;cellular protein metabolic process;macromolecule metabolic process;macromolecule modification;metabolic process;peptidyl-amino acid modification;peptidyl-diphthamide biosynthetic process from peptidyl-histidine;peptidyl-diphthamide metabolic process;peptidyl-histidine modification;primary metabolic process;protein metabolic process;protein modification process</t>
  </si>
  <si>
    <t>biosynthetic process;cellular metabolic process;cellular process;macromolecule metabolic process;macromolecule modification;metabolic process;peptidyl-amino acid modification;primary metabolic process;protein metabolic process;protein modification process</t>
  </si>
  <si>
    <t>Diphthamide_syn</t>
  </si>
  <si>
    <t>Completeproteome;Cytoplasm;Referenceproteome</t>
  </si>
  <si>
    <t>IPR002728;IPR010014</t>
  </si>
  <si>
    <t>DHP2_eu;DPH1/DPH2</t>
  </si>
  <si>
    <t>P32582</t>
  </si>
  <si>
    <t>Cystathionine beta-synthase</t>
  </si>
  <si>
    <t>CYS4</t>
  </si>
  <si>
    <t>sp|P32582|CBS_YEAST Cystathionine beta-synthase OS=Saccharomyces cerevisiae (strain ATCC 204508 / S288c) GN=CYS4 PE=1 SV=1</t>
  </si>
  <si>
    <t>CBS_YEAST</t>
  </si>
  <si>
    <t>4.2.1.22</t>
  </si>
  <si>
    <t>amine biosynthetic process;amine metabolic process;biological regulation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cysteine biosynthetic process;cysteine biosynthetic process from serine;cysteine biosynthetic process via cystathionine;cysteine metabolic process;homocysteine metabolic process;homoserine metabolic process;hydrogen sulfide biosynthetic process;hydrogen sulfide metabolic process;L-serine metabolic process;metabolic process;nitrogen compound metabolic process;organic acid biosynthetic process;organic acid metabolic process;oxoacid metabolic process;primary metabolic process;regulation of biological process;regulation of cell cycle;regulation of cellular process;regulation of mitotic cell cycle;serine family amino acid biosynthetic process;serine family amino acid metabolic process;small molecule biosynthetic process;small molecule metabolic process;sulfur amino acid biosynthetic process;sulfur amino acid metabolic process;sulfur compound biosynthetic process;sulfur compound metabolic process;transsulfuration;traversing start control point of mitotic cell cycle</t>
  </si>
  <si>
    <t>carbon-oxygen lyase activity;catalytic activity;cystathionine beta-synthase activity;hydro-lyase activity;lyase activity</t>
  </si>
  <si>
    <t>amine metabolic process;biological regulation;biosynthetic process;cellular amino acid metabolic process;cellular ketone metabolic process;cellular metabolic process;cellular nitrogen compound metabolic process;cellular process;metabolic process;nitrogen compound metabolic process;organic acid metabolic process;primary metabolic process;regulation of cell cycle;regulation of mitotic cell cycle;small molecule metabolic process;sulfur compound metabolic process</t>
  </si>
  <si>
    <t>Cysteine and methionine metabolism;Glycine, serine and threonine metabolism</t>
  </si>
  <si>
    <t>CBS;PALP</t>
  </si>
  <si>
    <t>Amino-acidbiosynthesis;CBSdomain;Completeproteome;Cysteinebiosynthesis;Lyase;Phosphoprotein;Pyridoxalphosphate;Referenceproteome</t>
  </si>
  <si>
    <t>IPR000644;IPR001216;IPR001926;IPR005857</t>
  </si>
  <si>
    <t>Cys_synth_BS;Cysta_beta_synth;Cysta_beta_synth_core;Trp_syn_b_sub_like_PLP_eny_SF</t>
  </si>
  <si>
    <t>PS00901;PS51371</t>
  </si>
  <si>
    <t>CBS;CYS_SYNTHASE</t>
  </si>
  <si>
    <t>P33734</t>
  </si>
  <si>
    <t>Imidazole glycerol phosphate synthase hisHF;Glutamine amidotransferase;Cyclase</t>
  </si>
  <si>
    <t>HIS7</t>
  </si>
  <si>
    <t>sp|P33734|HIS5_YEAST Imidazole glycerol phosphate synthase hisHF OS=Saccharomyces cerevisiae (strain ATCC 204508 / S288c) GN=HIS7 PE=1 SV=2</t>
  </si>
  <si>
    <t>HIS5_YEAST</t>
  </si>
  <si>
    <t>2.4.2.-;4.1.3.-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ine family amino acid metabolic process;glutamine metabolic process;heterocycle biosynthetic process;heterocycle metabolic process;histidine biosynthetic process;histidine family amino acid biosynthetic process;histidine family amino acid metabolic process;histidine metabolic process;metabolic process;nitrogen compound metabolic process;organic acid biosynthetic process;organic acid metabolic process;oxoacid metabolic process;primary metabolic process;response to stimulus;response to stress;small molecule biosynthetic process;small molecule metabolic process</t>
  </si>
  <si>
    <t>carbon-carbon lyase activity;catalytic activity;imidazoleglycerol-phosphate synthase activity;lyase activity;oxo-acid-lyase activity;transferase activity;transferase activity, transferring glycosyl groups;transferase activity, transferring pentosyl groups</t>
  </si>
  <si>
    <t>cell part;cytoplasm;intracellular;intracellular part</t>
  </si>
  <si>
    <t>amine metabolic process;biosynthetic process;cellular amino acid metabolic process;cellular ketone metabolic process;cellular metabolic process;cellular nitrogen compound metabolic process;cellular process;heterocycle metabolic process;metabolic process;nitrogen compound metabolic process;organic acid metabolic process;primary metabolic process;response to stimulus;response to stress;small molecule metabolic process</t>
  </si>
  <si>
    <t>cell part;cytoplasm;intracellular</t>
  </si>
  <si>
    <t>Histidine metabolism</t>
  </si>
  <si>
    <t>GATase;His_biosynth</t>
  </si>
  <si>
    <t>3D-structure;Amino-acidbiosynthesis;Completeproteome;Glutamineamidotransferase;Histidinebiosynthesis;Lyase;Multifunctionalenzyme;Referenceproteome;Stressresponse;Transferase</t>
  </si>
  <si>
    <t>IPR004651;IPR006062;IPR010139;IPR011060;IPR013785;IPR014640;IPR017926</t>
  </si>
  <si>
    <t>Aldolase_TIM;GATASE;His_biosynth;HisF;IGPS_HisHF;Imidazole-glycPsynth_HisH;RibuloseP-bd_barrel</t>
  </si>
  <si>
    <t>P35191</t>
  </si>
  <si>
    <t>DnaJ homolog 1, mitochondrial</t>
  </si>
  <si>
    <t>MDJ1</t>
  </si>
  <si>
    <t>sp|P35191|MDJ1_YEAST DnaJ homolog 1, mitochondrial OS=Saccharomyces cerevisiae (strain ATCC 204508 / S288c) GN=MDJ1 PE=1 SV=1</t>
  </si>
  <si>
    <t>MDJ1_YEAST</t>
  </si>
  <si>
    <t>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'de novo' protein folding;macromolecule metabolic process;metabolic process;misfolded or incompletely synthesized protein catabolic process;mitochondrial genome maintenance;mitochondrion organization;organelle organization;primary metabolic process;protein folding;protein metabolic process;protein refolding;proteolysis;proteolysis involved in cellular protein catabolic process;response to abiotic stimulus;response to heat;response to stimulus;response to stress;response to temperature stimulus</t>
  </si>
  <si>
    <t>adenyl nucleotide binding;adenyl ribonucleotide binding;ATP binding;ATPase activator activity;ATPase regulator activity;binding;cation binding;enzyme activator activity;enzyme regulator activity;ion binding;metal ion binding;nucleoside-triphosphatase regulator activity;nucleotide binding;protein binding;purine nucleotide binding;purine ribonucleoside triphosphate binding;purine ribonucleotide binding;ribonucleotide binding;unfolded protein binding</t>
  </si>
  <si>
    <t>cell part;cytoplasmic part;extrinsic to membrane;extrinsic to mitochondrial inner membrane;extrinsic to organelle membrane;intracellular organelle lumen;intracellular organelle part;intracellular part;membrane part;membrane-enclosed lumen;mitochondrial matrix;mitochondrial membrane part;mitochondrial part;organelle lumen;organelle part</t>
  </si>
  <si>
    <t>cellular component organization;cellular metabolic process;cellular process;macromolecule metabolic process;metabolic process;mitochondrion organization;organelle organization;primary metabolic process;protein folding;protein metabolic process;proteolysis;proteolysis involved in cellular protein catabolic process;response to abiotic stimulus;response to heat;response to stimulus;response to stress</t>
  </si>
  <si>
    <t>DnaJ;DnaJ_C;DnaJ_CXXCXGXG</t>
  </si>
  <si>
    <t>Chaperone;Completeproteome;Metal-binding;Mitochondrion;Referenceproteome;Repeat;Stressresponse;Transitpeptide;Zinc;Zinc-finger</t>
  </si>
  <si>
    <t>IPR001305;IPR001623;IPR002939;IPR008971;IPR012724;IPR018253</t>
  </si>
  <si>
    <t>DnaJ;DnaJ_C;DnaJ_domain;DnaJ_domain_CS;HSP_DnaJ_Cys-rich_dom;HSP40/DnaJ_pept-bd</t>
  </si>
  <si>
    <t>PR00625</t>
  </si>
  <si>
    <t>JDOMAIN</t>
  </si>
  <si>
    <t>PS00636;PS50076;PS51188</t>
  </si>
  <si>
    <t>DNAJ_1;DNAJ_2;ZF_CR</t>
  </si>
  <si>
    <t>P36123</t>
  </si>
  <si>
    <t>SIT4-associating protein SAP190</t>
  </si>
  <si>
    <t>SAP190</t>
  </si>
  <si>
    <t>sp|P36123|SA190_YEAST SIT4-associating protein SAP190 OS=Saccharomyces cerevisiae (strain ATCC 204508 / S288c) GN=SAP190 PE=1 SV=2</t>
  </si>
  <si>
    <t>SA190_YEAST</t>
  </si>
  <si>
    <t>biological regulation;cell cycle process;cellular macromolecule metabolic process;cellular metabolic process;cellular nitrogen compound metabolic process;cellular process;cellular response to stimulus;dephosphorylation;G1/S transition of mitotic cell cycle;intracellular signal transduction;macromolecule metabolic process;macromolecule modification;metabolic process;ncRNA metabolic process;ncRNA processing;nitrogen compound metabolic process;nucleic acid metabolic process;nucleobase-containing compound metabolic process;phosphate-containing compound metabolic process;phosphorus metabolic process;primary metabolic process;regulation of biological process;regulation of cellular process;response to stimulus;RNA metabolic process;RNA modification;RNA processing;signal transduction;TOR signaling cascade;tRNA metabolic process;tRNA modification;tRNA processing;tRNA wobble base modification;tRNA wobble uridine modification</t>
  </si>
  <si>
    <t>biological regulation;cellular metabolic process;cellular nitrogen compound metabolic process;cellular process;macromolecule metabolic process;macromolecule modification;metabolic process;nitrogen compound metabolic process;nucleobase-containing compound metabolic process;phosphorus metabolic process;primary metabolic process;response to stimulus;RNA metabolic process;RNA modification;RNA processing;signal transduction;tRNA metabolic process;tRNA processing</t>
  </si>
  <si>
    <t>SAPS</t>
  </si>
  <si>
    <t>Cellcycle;Completeproteome;Cytoplasm;Phosphoprotein;Referenceproteome</t>
  </si>
  <si>
    <t>IPR007587</t>
  </si>
  <si>
    <t>P36130</t>
  </si>
  <si>
    <t>CCR4-associated factor 4</t>
  </si>
  <si>
    <t>CAF4</t>
  </si>
  <si>
    <t>sp|P36130|CAF4_YEAST CCR4-associated factor 4 OS=Saccharomyces cerevisiae (strain ATCC 204508 / S288c) GN=CAF4 PE=1 SV=3</t>
  </si>
  <si>
    <t>CAF4_YEAST</t>
  </si>
  <si>
    <t>biological regulation;cellular component organization;cellular component organization at cellular level;cellular component organization or biogenesis;cellular component organization or biogenesis at cellular level;cellular process;mitochondrial fission;mitochondrion organization;organelle fission;organelle organization;peroxisome fiss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</t>
  </si>
  <si>
    <t>CCR4-NOT complex;cell part;cytoplasmic part;intracellular membrane-bounded organelle;intracellular organelle;intracellular organelle part;intracellular part;macromolecular complex;membrane;membrane-bounded organelle;mitochondrial membrane;mitochondrial outer membrane;mitochondrial part;mitochondrion;nuclear part;nucleoplasm part;organelle;organelle membrane;organelle outer membrane;organelle part;outer membrane;protein complex;transcription factor complex</t>
  </si>
  <si>
    <t>biological regulation;cellular component organization;cellular process;mitochondrion organization;organelle fission;organelle organization</t>
  </si>
  <si>
    <t>cell part;intracellular membrane-bounded organelle;intracellular organelle;macromolecular complex;membrane;mitochondrion;organelle;protein complex;transcription factor complex</t>
  </si>
  <si>
    <t>DUF3249;WD40</t>
  </si>
  <si>
    <t>3D-structure;Coiledcoil;Completeproteome;Membrane;Mitochondrion;Mitochondrionoutermembrane;Referenceproteome;Repeat;WDrepeat</t>
  </si>
  <si>
    <t>IPR001680;IPR015943;IPR017986;IPR019775;IPR020472;IPR021653</t>
  </si>
  <si>
    <t>DUF3249;G-protein_beta_WD-40_rep;WD40/YVTN_repeat-like_dom;WD40_repeat;WD40_repeat_CS;WD40_repeat_dom</t>
  </si>
  <si>
    <t>PR00320</t>
  </si>
  <si>
    <t>GPROTEINBRPT</t>
  </si>
  <si>
    <t>PS00678;PS50082;PS50294</t>
  </si>
  <si>
    <t>WD_REPEATS_1;WD_REPEATS_2;WD_REPEATS_REGION</t>
  </si>
  <si>
    <t>P38109</t>
  </si>
  <si>
    <t>Putative serine carboxypeptidase YBR139W</t>
  </si>
  <si>
    <t>sp|P38109|YBY9_YEAST Putative serine carboxypeptidase YBR139W OS=Saccharomyces cerevisiae (strain ATCC 204508 / S288c) GN=YBR139W PE=1 SV=1</t>
  </si>
  <si>
    <t>YBY9_YEAST</t>
  </si>
  <si>
    <t>3.4.16.-</t>
  </si>
  <si>
    <t>biosynthetic process;cellular biosynthetic process;cellular metabolic process;cellular process;macromolecule metabolic process;metabolic process;peptide biosynthetic process;peptide metabolic process;phytochelatin biosynthetic process;phytochelatin metabolic process;primary metabolic process;protein metabolic process;proteolysis;secondary metabolic process</t>
  </si>
  <si>
    <t>cell part;cytoplasmic part;fungal-type vacuole;intracellular membrane-bounded organelle;intracellular organelle;intracellular part;lytic vacuole;membrane-bounded organelle;organelle;storage vacuole;vacuole</t>
  </si>
  <si>
    <t>biosynthetic process;cellular metabolic process;cellular process;macromolecule metabolic process;metabolic process;peptide metabolic process;primary metabolic process;protein metabolic process;proteolysis;secondary metabolic process</t>
  </si>
  <si>
    <t>cell part;intracellular membrane-bounded organelle;intracellular organelle;organelle;vacuole</t>
  </si>
  <si>
    <t>Lysosome;Renin-angiotensin system</t>
  </si>
  <si>
    <t>Carboxypeptidase;Completeproteome;Hydrolase;Protease;Referenceproteome</t>
  </si>
  <si>
    <t>P38217</t>
  </si>
  <si>
    <t>Importin subunit beta-2</t>
  </si>
  <si>
    <t>KAP104</t>
  </si>
  <si>
    <t>sp|P38217|IMB2_YEAST Importin subunit beta-2 OS=Saccharomyces cerevisiae (strain ATCC 204508 / S288c) GN=KAP104 PE=1 SV=1</t>
  </si>
  <si>
    <t>IMB2_YEAST</t>
  </si>
  <si>
    <t>establishment of localization;establishment of localization in cell;establishment of protein localization;intracellular protein transport;intracellular transport;mRNA-binding (hnRNP) protein import into nucleus;nuclear import;nuclear transport;nucleocytoplasmic transport;protein import;protein import into nucleus;protein targeting;protein transport;transcription factor import into nucleus;transport</t>
  </si>
  <si>
    <t>binding;nuclear localization sequence binding;peptide binding;signal sequence binding</t>
  </si>
  <si>
    <t>cell part;cellular bud neck;cellular bud tip;cytoplasmic part;cytosol;integral to membrane;intracellular part;intrinsic to membrane;membrane part;site of polarized growth</t>
  </si>
  <si>
    <t>establishment of localization;nuclear transport;nucleocytoplasmic transport;protein targeting;protein transport;transport</t>
  </si>
  <si>
    <t>cell part;cytosol;site of polarized growth</t>
  </si>
  <si>
    <t>Completeproteome;Cytoplasm;Proteintransport;Referenceproteome;Repeat;Transport</t>
  </si>
  <si>
    <t>P38625</t>
  </si>
  <si>
    <t>GMP synthase [glutamine-hydrolyzing]</t>
  </si>
  <si>
    <t>GUA1</t>
  </si>
  <si>
    <t>sp|P38625|GUAA_YEAST GMP synthase [glutamine-hydrolyzing] OS=Saccharomyces cerevisiae (strain ATCC 204508 / S288c) GN=GUA1 PE=1 SV=4</t>
  </si>
  <si>
    <t>GUAA_YEAST</t>
  </si>
  <si>
    <t>6.3.5.2</t>
  </si>
  <si>
    <t>amine metabolic process;biosynthetic process;carboxylic acid metabolic process;cellular amine metabolic process;cellular amino acid metabolic process;cellular biosynthetic process;cellular ketone metabolic process;cellular metabolic process;cellular nitrogen compound biosynthetic process;cellular nitrogen compound metabolic process;cellular process;glutamine family amino acid metabolic process;glutamine metabolic process;GMP biosynthetic process;GMP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rganic acid metabolic process;oxoacid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denyl nucleotide binding;adenyl ribonucleotide binding;ATP binding;binding;carbon-nitrogen ligase activity, with glutamine as amido-N-donor;catalytic activity;GMP synthase (glutamine-hydrolyzing) activity;hydrolase activity;hydrolase activity, acting on acid anhydrides;hydrolase activity, acting on acid anhydrides, in phosphorus-containing anhydrides;ligase activity;ligase activity, forming carbon-nitrogen bonds;nucleotide binding;purine nucleotide binding;purine ribonucleoside triphosphate binding;purine ribonucleotide binding;pyrophosphatase activity;ribonucleotide binding</t>
  </si>
  <si>
    <t>amine metabolic process;biosynthetic process;cellular amino acid metabolic process;cellular ketone metabolic process;cellular metabolic process;cellular nitrogen compound metabolic process;cellular process;heterocycle metabolic process;metabolic process;nitrogen compound metabolic process;nucleobase-containing compound metabolic process;nucleobase-containing small molecule metabolic process;nucleotide metabolic process;organic acid metabolic process;primary metabolic process;small molecule metabolic process</t>
  </si>
  <si>
    <t>Drug metabolism - other enzymes;Purine metabolism</t>
  </si>
  <si>
    <t>GATase;GMP_synt_C;NAD_synthase</t>
  </si>
  <si>
    <t>ATP-binding;Completeproteome;Cytoplasm;Directproteinsequencing;Glutamineamidotransferase;GMPbiosynthesis;Ligase;Nucleotide-binding;Purinebiosynthesis;Referenceproteome</t>
  </si>
  <si>
    <t>IPR001674;IPR004739;IPR014729;IPR017926;IPR022310;IPR022955;IPR025777</t>
  </si>
  <si>
    <t>GATASE;GMP_synth_C;GMP_synth_N;GMP_synthase;GMPS_ATP_PPase_dom;NAD/GMP_synthase;Rossmann-like_a/b/a_fold</t>
  </si>
  <si>
    <t>PS51273;PS51553</t>
  </si>
  <si>
    <t>GATASE_TYPE_1;GMPS_ATP_PPASE</t>
  </si>
  <si>
    <t>P38627</t>
  </si>
  <si>
    <t>CTP synthase 2</t>
  </si>
  <si>
    <t>URA8</t>
  </si>
  <si>
    <t>sp|P38627|URA8_YEAST CTP synthase 2 OS=Saccharomyces cerevisiae (strain ATCC 204508 / S288c) GN=URA8 PE=1 SV=4</t>
  </si>
  <si>
    <t>URA8_YEAST</t>
  </si>
  <si>
    <t>ATP-binding;Completeproteome;Cytoplasm;Glutamineamidotransferase;Ligase;Nucleotide-binding;Pyrimidinebiosynthesis;Referenceproteome</t>
  </si>
  <si>
    <t>P38708</t>
  </si>
  <si>
    <t>Putative proline--tRNA ligase YHR020W</t>
  </si>
  <si>
    <t>YHR020W</t>
  </si>
  <si>
    <t>sp|P38708|YHI0_YEAST Putative proline--tRNA ligase YHR020W OS=Saccharomyces cerevisiae (strain ATCC 204508 / S288c) GN=YHR020W PE=1 SV=1</t>
  </si>
  <si>
    <t>YHI0_YEAST</t>
  </si>
  <si>
    <t>6.1.1.15</t>
  </si>
  <si>
    <t>amine metabolic process;amino acid activation;biological regul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osttranscriptional regulation of gene expression;primary metabolic process;prolyl-tRNA aminoacylation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regulation of translational elongation;regulation of translational fidelity;RNA metabolic process;small molecule metabolic process;tRNA aminoacylation;tRNA aminoacylation for protein translation;tRNA metabolic process</t>
  </si>
  <si>
    <t>adenyl nucleotide binding;adenyl ribonucleotide binding;aminoacyl-tRNA editing activity;aminoacyl-tRNA ligase activity;ATP binding;binding;carboxylic ester hydrolase activity;catalytic activity;hydrolase activity;hydrolase activity, acting on ester bonds;ligase activity;ligase activity, forming aminoacyl-tRNA and related compounds;ligase activity, forming carbon-oxygen bonds;nucleotide binding;proline-tRNA ligase activity;purine nucleotide binding;purine ribonucleoside triphosphate binding;purine ribonucleotide binding;ribonucleotide binding</t>
  </si>
  <si>
    <t>amine metabolic process;biological regulation;cellular amino acid metabolic process;cellular ketone metabolic process;cellular metabolic process;cellular nitrogen compound metabolic process;cellular process;macromolecule metabolic process;metabolic process;nitrogen compound metabolic process;nucleobase-containing compound metabolic process;organic acid metabolic process;primary metabolic process;regulation of translation;RNA metabolic process;small molecule metabolic process;tRNA aminoacylation for protein translation;tRNA metabolic process</t>
  </si>
  <si>
    <t>HGTP_anticodon;ProRS-C_1;tRNA-synt_2b</t>
  </si>
  <si>
    <t>Aminoacyl-tRNAsynthetase;ATP-binding;Completeproteome;Ligase;Nucleotide-binding;Phosphoprotein;Proteinbiosynthesis;Referenceproteome</t>
  </si>
  <si>
    <t>IPR002314;IPR002316;IPR004154;IPR004499;IPR006195;IPR007214;IPR016061;IPR017449</t>
  </si>
  <si>
    <t>aa-tRNA-synt_IIb_cons-dom;aa-tRNA-synth_II;Anticodon-bd;Pro-tRNA_ligase_II_C;Pro-tRNA_synth_II;Pro-tRNA-ligase_IIa;Pro-tRNA-ligase_IIa_arc-type;YbaK/aa-tRNA-synth-assoc-dom</t>
  </si>
  <si>
    <t>PR01046</t>
  </si>
  <si>
    <t>TRNASYNTHPRO</t>
  </si>
  <si>
    <t>P39011</t>
  </si>
  <si>
    <t>Bud emergence protein 4</t>
  </si>
  <si>
    <t>BEM4</t>
  </si>
  <si>
    <t>sp|P39011|BEM4_YEAST Bud emergence protein 4 OS=Saccharomyces cerevisiae (strain ATCC 204508 / S288c) GN=BEM4 PE=1 SV=1</t>
  </si>
  <si>
    <t>BEM4_YEAST</t>
  </si>
  <si>
    <t>actin cytoskeleton organization;actin filament-based process;biological regulation;cellular component organization;cellular component organization at cellular level;cellular component organization or biogenesis;cellular component organization or biogenesis at cellular level;cellular process;cellular response to stimulus;cytoskeleton organization;establishment of cell polarity;establishment or maintenance of cell polarity;intracellular signal transduction;organelle organization;positive regulation of catalytic activity;positive regulation of GTPase activity;positive regulation of hydrolase activity;positive regulation of molecular function;Ras protein signal transduction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sponse to chemical stimulus;response to organic substance;response to pheromone;response to stimulus;Rho protein signal transduction;signal transduction;small GTPase mediated signal transduction</t>
  </si>
  <si>
    <t>enzyme activator activity;enzyme regulator activity;GTPase activator activity;GTPase regulator activity;nucleoside-triphosphatase regulator activity</t>
  </si>
  <si>
    <t>biological regulation;cellular component organization;cellular process;cytoskeleton organization;establishment or maintenance of cell polarity;organelle organization;response to chemical stimulus;response to stimulus;signal transduction</t>
  </si>
  <si>
    <t>Completeproteome;GTPaseactivation;Pheromoneresponse;Referenceproteome</t>
  </si>
  <si>
    <t>P39078</t>
  </si>
  <si>
    <t>T-complex protein 1 subunit delta</t>
  </si>
  <si>
    <t>CCT4</t>
  </si>
  <si>
    <t>sp|P39078|TCPD_YEAST T-complex protein 1 subunit delta OS=Saccharomyces cerevisiae (strain ATCC 204508 / S288c) GN=CCT4 PE=1 SV=2</t>
  </si>
  <si>
    <t>TCPD_YEAST</t>
  </si>
  <si>
    <t>cellular macromolecule metabolic process;cellular metabolic process;cellular process;cellular protein metabolic process;macromolecule metabolic process;metabolic process;primary metabolic process;protein folding;protein metabolic process</t>
  </si>
  <si>
    <t>adenyl nucleotide binding;adenyl ribonucleotide binding;ATP binding;binding;nucleotide binding;protein binding;purine nucleotide binding;purine ribonucleoside triphosphate binding;purine ribonucleotide binding;ribonucleotide binding;unfolded protein binding</t>
  </si>
  <si>
    <t>cell part;chaperonin-containing T-complex;cytoplasmic part;cytosolic part;intracellular part;macromolecular complex;protein complex</t>
  </si>
  <si>
    <t>3D-structure;ATP-binding;Chaperone;Completeproteome;Cytoplasm;Nucleotide-binding;Referenceproteome</t>
  </si>
  <si>
    <t>IPR002194;IPR002423;IPR012717;IPR017998;IPR027409;IPR027410;IPR027413</t>
  </si>
  <si>
    <t>Chap_CCT_delta;Chaperone_TCP-1;Chaperonin_TCP-1_CS;Cpn60/TCP-1;GroEL-like_apical_dom;GROEL-like_equatorial;TCP-1-like_intermed</t>
  </si>
  <si>
    <t>PR00304</t>
  </si>
  <si>
    <t>TCOMPLEXTCP1</t>
  </si>
  <si>
    <t>PS00750;PS00751;PS00995</t>
  </si>
  <si>
    <t>TCP1_1;TCP1_2;TCP1_3</t>
  </si>
  <si>
    <t>P39101</t>
  </si>
  <si>
    <t>Protein CAJ1</t>
  </si>
  <si>
    <t>CAJ1</t>
  </si>
  <si>
    <t>sp|P39101|CAJ1_YEAST Protein CAJ1 OS=Saccharomyces cerevisiae (strain ATCC 204508 / S288c) GN=CAJ1 PE=1 SV=1</t>
  </si>
  <si>
    <t>CAJ1_YEAST</t>
  </si>
  <si>
    <t>binding;chaperone binding;protein binding</t>
  </si>
  <si>
    <t>DnaJ;DnaJ-X</t>
  </si>
  <si>
    <t>Chaperone;Completeproteome;Referenceproteome</t>
  </si>
  <si>
    <t>IPR001623;IPR018253;IPR026894</t>
  </si>
  <si>
    <t>DnaJ_domain;DnaJ_domain_CS;DnaJ_X</t>
  </si>
  <si>
    <t>PS00636;PS50076</t>
  </si>
  <si>
    <t>DNAJ_1;DNAJ_2</t>
  </si>
  <si>
    <t>P39968</t>
  </si>
  <si>
    <t>Vacuolar protein 8</t>
  </si>
  <si>
    <t>VAC8</t>
  </si>
  <si>
    <t>sp|P39968|VAC8_YEAST Vacuolar protein 8 OS=Saccharomyces cerevisiae (strain ATCC 204508 / S288c) GN=VAC8 PE=1 SV=3</t>
  </si>
  <si>
    <t>VAC8_YEAST</t>
  </si>
  <si>
    <t>autophagy;catabolic process;cell communicat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embrane fusion;cellular membrane organization;cellular metabolic process;cellular process;cellular response to external stimulus;cellular response to extracellular stimulus;cellular response to nutrient levels;cellular response to starvation;cellular response to stimulus;cellular response to stress;CVT vesicle assembly;macroautophagy;membrane docking;membrane fusion;membrane organization;membrane to membrane docking;metabolic process;nucleus-vacuole junction assembly;organelle assembly;organelle inheritance;organelle organization;response to external stimulus;response to extracellular stimulus;response to nutrient levels;response to starvation;response to stimulus;response to stress;vacuole fusion, non-autophagic;vacuole inheritance;vacuole organization;vesicle organization</t>
  </si>
  <si>
    <t>binding;protein anchor;protein binding</t>
  </si>
  <si>
    <t>cell part;cytoplasmic part;fungal-type vacuole membrane;intracellular organelle part;intracellular part;macromolecular complex;membrane;membrane part;Myo2p-Vac17p-Vac8p transport complex;nucleus-vacuole junction;organelle membrane;organelle membrane contact site;organelle part;protein complex;vacuolar membrane;vacuolar part</t>
  </si>
  <si>
    <t>autophagy;catabolic process;cell communication;cellular component assembly;cellular component organization;cellular membrane organization;cellular metabolic process;cellular process;membrane docking;membrane fusion;membrane organization;metabolic process;organelle assembly;organelle inheritance;organelle organization;response to external stimulus;response to extracellular stimulus;response to starvation;response to stimulus;response to stress;vacuole organization;vesicle organization</t>
  </si>
  <si>
    <t>Regulation of autophagy</t>
  </si>
  <si>
    <t>Arm</t>
  </si>
  <si>
    <t>Completeproteome;Lipoprotein;Membrane;Myristate;Palmitate;Phosphoprotein;Referenceproteome;Repeat;Vacuole</t>
  </si>
  <si>
    <t>IPR000225;IPR011989;IPR016024;IPR026958</t>
  </si>
  <si>
    <t>Armadillo;ARM-like;ARM-type_fold;Vac8</t>
  </si>
  <si>
    <t>PS50176</t>
  </si>
  <si>
    <t>ARM_REPEAT</t>
  </si>
  <si>
    <t>P39993</t>
  </si>
  <si>
    <t>ARF guanine-nucleotide exchange factor 2</t>
  </si>
  <si>
    <t>GEA2</t>
  </si>
  <si>
    <t>sp|P39993|GEA2_YEAST ARF guanine-nucleotide exchange factor 2 OS=Saccharomyces cerevisiae (strain ATCC 204508 / S288c) GN=GEA2 PE=1 SV=1</t>
  </si>
  <si>
    <t>GEA2_YEAST</t>
  </si>
  <si>
    <t>actin cytoskeleton organization;actin filament-based process;autophagy;biological regulation;catabolic process;cell communication;cellular catabolic process;cellular component organization;cellular component organization at cellular level;cellular component organization or biogenesis;cellular component organization or biogenesis at cellular level;cellular metabolic process;cellular process;cellular response to external stimulus;cellular response to extracellular stimulus;cellular response to nutrient levels;cellular response to starvation;cellular response to stimulus;cellular response to stress;cytoskeleton organization;ER to Golgi vesicle-mediated transport;establishment of localization;establishment of localization in cell;Golgi vesicle transport;intracellular transport;intra-Golgi vesicle-mediated transport;macroautophagy;metabolic process;organelle organization;regulation of ARF protein signal transduction;regulation of biological process;regulation of cellular process;regulation of Ras protein signal transduction;regulation of response to stimulus;regulation of signal transduction;regulation of signaling;regulation of small GTPase mediated signal transduction;response to external stimulus;response to extracellular stimulus;response to nutrient levels;response to starvation;response to stimulus;response to stress;retrograde vesicle-mediated transport, Golgi to ER;secretory granule organization;transport;vesicle organization;vesicle-mediated transport</t>
  </si>
  <si>
    <t>ARF guanyl-nucleotide exchange factor activity;enzyme regulator activity;GTPase regulator activity;guanyl-nucleotide exchange factor activity;nucleoside-triphosphatase regulator activity;small GTPase regulator activity</t>
  </si>
  <si>
    <t>cell part;cytoplasmic part;cytosol;extrinsic to membrane;Golgi apparatus part;Golgi cis cisterna;Golgi cisterna;integral to membrane;intracellular organelle part;intracellular part;intrinsic to membrane;membrane part;organelle part;organelle subcompartment</t>
  </si>
  <si>
    <t>autophagy;biological regulation;catabolic process;cell communication;cellular component organization;cellular metabolic process;cellular process;cytoskeleton organization;establishment of localization;Golgi vesicle transport;metabolic process;organelle organization;response to external stimulus;response to extracellular stimulus;response to starvation;response to stimulus;response to stress;transport;vesicle organization;vesicle-mediated transport</t>
  </si>
  <si>
    <t>Sec7</t>
  </si>
  <si>
    <t>3D-structure;Completeproteome;Cytoplasm;Guanine-nucleotidereleasingfactor;Membrane;Phosphoprotein;Referenceproteome</t>
  </si>
  <si>
    <t>IPR000904;IPR023394</t>
  </si>
  <si>
    <t>Sec7;SEC7_alpha_orthog</t>
  </si>
  <si>
    <t>PS50190</t>
  </si>
  <si>
    <t>SEC7</t>
  </si>
  <si>
    <t>P41543</t>
  </si>
  <si>
    <t>Dolichyl-diphosphooligosaccharide--protein glycosyltransferase subunit 1</t>
  </si>
  <si>
    <t>OST1</t>
  </si>
  <si>
    <t>sp|P41543|OST1_YEAST Dolichyl-diphosphooligosaccharide--protein glycosyltransferase subunit 1 OS=Saccharomyces cerevisiae (strain ATCC 204508 / S288c) GN=OST1 PE=1 SV=1</t>
  </si>
  <si>
    <t>OST1_YEAST</t>
  </si>
  <si>
    <t>2.4.99.18</t>
  </si>
  <si>
    <t>carbohydrate metabolic process;cellular carbohydrate metabolic process;cellular macromolecule metabolic process;cellular metabolic process;cellular process;cellular protein metabolic process;glycosylation;macromolecule glycosylation;macromolecule metabolic process;macromolecule modification;metabolic process;peptidyl-amino acid modification;peptidyl-asparagine modification;primary metabolic process;protein glycosylation;protein metabolic process;protein modification process;protein N-linked glycosylation;protein N-linked glycosylation via asparagine</t>
  </si>
  <si>
    <t>catalytic activity;dolichyl-diphosphooligosaccharide-protein glycotransferase activity;oligosaccharyl transferase activity;transferase activity;transferase activity, transferring glycosyl groups;transferase activity, transferring hexosyl groups</t>
  </si>
  <si>
    <t>cell part;cytoplasmic part;endoplasmic reticulum part;integral to membrane;intracellular organelle part;intracellular part;intrinsic to membrane;macromolecular complex;membrane part;oligosaccharyltransferase complex;organelle part;protein complex</t>
  </si>
  <si>
    <t>carbohydrate metabolic process;cellular metabolic process;cellular process;macromolecule metabolic process;macromolecule modification;metabolic process;peptidyl-amino acid modification;primary metabolic process;protein glycosylation;protein metabolic process;protein modification process</t>
  </si>
  <si>
    <t>N-Glycan biosynthesis;Protein processing in endoplasmic reticulum;Various types of N-glycan biosynthesis</t>
  </si>
  <si>
    <t>Ribophorin_I</t>
  </si>
  <si>
    <t>Completeproteome;Directproteinsequencing;Endoplasmicreticulum;Glycoprotein;Glycosyltransferase;Membrane;Referenceproteome;Signal;Transferase;Transmembrane;Transmembranehelix</t>
  </si>
  <si>
    <t>IPR007676</t>
  </si>
  <si>
    <t>P46367</t>
  </si>
  <si>
    <t>Potassium-activated aldehyde dehydrogenase, mitochondrial</t>
  </si>
  <si>
    <t>ALD4</t>
  </si>
  <si>
    <t>sp|P46367|ALDH4_YEAST Potassium-activated aldehyde dehydrogenase, mitochondrial OS=Saccharomyces cerevisiae (strain ATCC 204508 / S288c) GN=ALD4 PE=1 SV=2</t>
  </si>
  <si>
    <t>ALDH4_YEAST</t>
  </si>
  <si>
    <t>1.2.1.3</t>
  </si>
  <si>
    <t>acetate biosynthetic process;acetate metabolic process;alcohol metabolic process;biosynthetic process;carboxylic acid biosynthetic process;carboxylic acid metabolic process;cellular biosynthetic process;cellular ketone metabolic process;cellular metabolic process;cellular nitrogen compound metabolic process;cellular process;coenzyme metabolic process;cofactor metabolic process;ethanol metabolic process;heterocycle metabolic process;metabolic process;monocarboxylic acid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ic acid biosynthetic process;organic acid metabolic process;oxidation-reduction process;oxidoreduction coenzyme metabolic process;oxoacid metabolic process;primary alcohol metabolic process;primary metabolic process;pyridine nucleotide metabolic process;pyridine-containing compound metabolic process;pyruvate metabolic process;small molecule biosynthetic process;small molecule metabolic process</t>
  </si>
  <si>
    <t>aldehyde dehydrogenase (NAD) activity;aldehyde dehydrogenase [NAD(P)+] activity;catalytic activity;oxidoreductase activity;oxidoreductase activity, acting on the aldehyde or oxo group of donors;oxidoreductase activity, acting on the aldehyde or oxo group of donors, NAD or NADP as acceptor</t>
  </si>
  <si>
    <t>cell part;cytoplasmic part;intracellular non-membrane-bounded organelle;intracellular organelle;intracellular organelle part;intracellular part;mitochondrial nucleoid;mitochondrial part;non-membrane-bounded organelle;nucleoid;organelle;organelle part</t>
  </si>
  <si>
    <t>alcohol metabolic process;biosynthetic process;cellular ketone metabolic process;cellular metabolic process;cellular nitrogen compound metabolic process;cellular process;cofactor metabolic process;heterocycle metabolic process;metabolic process;nitrogen compound metabolic process;nucleobase-containing compound metabolic process;nucleobase-containing small molecule metabolic process;nucleotide metabolic process;organic acid metabolic process;primary metabolic process;small molecule metabolic process</t>
  </si>
  <si>
    <t>cell part;intracellular non-membrane-bounded organelle;intracellular organelle;organelle</t>
  </si>
  <si>
    <t>Completeproteome;Directproteinsequencing;Mitochondrion;NAD;Oxidoreductase;Phosphoprotein;Referenceproteome;Transitpeptide</t>
  </si>
  <si>
    <t>P46970</t>
  </si>
  <si>
    <t>Nonsense-mediated mRNA decay protein 5</t>
  </si>
  <si>
    <t>NMD5</t>
  </si>
  <si>
    <t>sp|P46970|NMD5_YEAST Nonsense-mediated mRNA decay protein 5 OS=Saccharomyces cerevisiae (strain ATCC 204508 / S288c) GN=NMD5 PE=1 SV=2</t>
  </si>
  <si>
    <t>NMD5_YEAST</t>
  </si>
  <si>
    <t>establishment of localization;establishment of localization in cell;establishment of protein localization;intracellular protein transport;intracellular transport;nuclear import;nuclear transport;nucleocytoplasmic transport;protein import;protein import into nucleus;protein targeting;protein transport;transport</t>
  </si>
  <si>
    <t>cell part;cytoplasm;integral to membrane;intracellular organelle part;intracellular part;intrinsic to membrane;macromolecular complex;membrane part;nuclear part;nuclear periphery;nuclear pore;organelle part;pore complex;protein complex</t>
  </si>
  <si>
    <t>cell part;cytoplasm;macromolecular complex;nuclear pore;protein complex</t>
  </si>
  <si>
    <t>IBN_N</t>
  </si>
  <si>
    <t>Completeproteome;Cytoplasm;Nucleus;Phosphoprotein;Proteintransport;Referenceproteome;Transport</t>
  </si>
  <si>
    <t>IPR001494;IPR011989;IPR016024</t>
  </si>
  <si>
    <t>ARM-like;ARM-type_fold;Importin-beta_N</t>
  </si>
  <si>
    <t>P47079</t>
  </si>
  <si>
    <t>T-complex protein 1 subunit theta</t>
  </si>
  <si>
    <t>CCT8</t>
  </si>
  <si>
    <t>sp|P47079|TCPQ_YEAST T-complex protein 1 subunit theta OS=Saccharomyces cerevisiae (strain ATCC 204508 / S288c) GN=CCT8 PE=1 SV=1</t>
  </si>
  <si>
    <t>TCPQ_YEAST</t>
  </si>
  <si>
    <t>3D-structure;ATP-binding;Chaperone;Completeproteome;Cytoplasm;Isopeptidebond;Nucleotide-binding;Phosphoprotein;Referenceproteome;Ublconjugation</t>
  </si>
  <si>
    <t>IPR002194;IPR002423;IPR012721;IPR017998;IPR027409;IPR027410;IPR027413</t>
  </si>
  <si>
    <t>Chap_CCT_theta;Chaperone_TCP-1;Chaperonin_TCP-1_CS;Cpn60/TCP-1;GroEL-like_apical_dom;GROEL-like_equatorial;TCP-1-like_intermed</t>
  </si>
  <si>
    <t>P47117</t>
  </si>
  <si>
    <t>Actin-related protein 3</t>
  </si>
  <si>
    <t>ARP3</t>
  </si>
  <si>
    <t>sp|P47117|ARP3_YEAST Actin-related protein 3 OS=Saccharomyces cerevisiae (strain ATCC 204508 / S288c) GN=ARP3 PE=1 SV=1</t>
  </si>
  <si>
    <t>ARP3_YEAST</t>
  </si>
  <si>
    <t>actin cytoskeleton organization;actin filament organization;actin filament-based process;actin nucleation;Arp2/3 complex-mediated actin nucleation;biological regulation;cellular component organization;cellular component organization at cellular level;cellular component organization or biogenesis;cellular component organization or biogenesis at cellular level;cellular localization;cellular process;cytoskeleton organization;localization;mitochondrion distribution;mitochondrion inheritance;mitochondrion localization;mitochondrion organization;organelle inheritance;organelle localization;organelle organization;positive regulation of actin filament 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assembly;positive regulation of 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polymerization</t>
  </si>
  <si>
    <t>adenyl nucleotide binding;adenyl ribonucleotide binding;ATP binding;binding;nucleotide binding;purine nucleotide binding;purine ribonucleoside triphosphate binding;purine ribonucleotide binding;ribonucleotide binding</t>
  </si>
  <si>
    <t>actin cortical patch;Arp2/3 protein complex;cell cortex part;cell part;cytoplasmic part;cytoskeletal part;intracellular organelle part;intracellular part;macromolecular complex;membrane;organelle part;plasma membrane;protein complex</t>
  </si>
  <si>
    <t>biological regulation;cellular component organization;cellular localization;cellular process;cytoskeleton organization;localization;mitochondrion organization;organelle inheritance;organelle localization;organelle organization;regulation of organelle organization</t>
  </si>
  <si>
    <t>cell part;macromolecular complex;membrane;plasma membrane;protein complex</t>
  </si>
  <si>
    <t>Actin</t>
  </si>
  <si>
    <t>Actin-binding;ATP-binding;Completeproteome;Cytoplasm;Cytoskeleton;Nucleotide-binding;Referenceproteome</t>
  </si>
  <si>
    <t>IPR004000;IPR015623;IPR020902</t>
  </si>
  <si>
    <t>Actin/actin-like_CS;Actin-related;Arp3</t>
  </si>
  <si>
    <t>PS01132</t>
  </si>
  <si>
    <t>ACTINS_ACT_LIKE</t>
  </si>
  <si>
    <t>P47169</t>
  </si>
  <si>
    <t>Sulfite reductase [NADPH] subunit beta</t>
  </si>
  <si>
    <t>MET5</t>
  </si>
  <si>
    <t>sp|P47169|MET5_YEAST Sulfite reductase [NADPH] subunit beta OS=Saccharomyces cerevisiae (strain ATCC 204508 / S288c) GN=MET5 PE=1 SV=1</t>
  </si>
  <si>
    <t>MET5_YEAST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cysteine biosynthetic process;cysteine metabolic process;hydrogen sulfide biosynthetic process;hydrogen sulfide metabolic process;metabolic process;methionine biosynthetic process;methionine metabolic process;nitrogen compound metabolic process;organic acid biosynthetic process;organic acid metabolic process;oxoacid metabolic process;primary metabolic process;serine family amino acid biosynthetic process;serine family amino acid metabolic process;small molecule biosynthetic process;small molecule metabolic process;sulfate assimilation;sulfur amino acid biosynthetic process;sulfur amino acid metabolic process;sulfur compound biosynthetic process;sulfur compound metabolic process</t>
  </si>
  <si>
    <t>4 iron, 4 sulfur cluster binding;binding;catalytic activity;cation binding;coenzyme binding;cofactor binding;FMN binding;heme binding;ion binding;iron ion binding;iron-sulfur cluster binding;metal cluster binding;metal ion binding;nucleotide binding;oxidoreductase activity;oxidoreductase activity, acting on a sulfur group of donors;oxidoreductase activity, acting on a sulfur group of donors, NAD or NADP as acceptor;oxidoreductase activity, acting on NADH or NADPH;sulfite reductase (NADPH) activity;tetrapyrrole binding;transition metal ion binding</t>
  </si>
  <si>
    <t>cell part;cytoplasm;intracellular part;macromolecular complex;protein complex;sulfite reductase complex (NADPH)</t>
  </si>
  <si>
    <t>Flavodoxin_1;NIR_SIR;NIR_SIR_ferr</t>
  </si>
  <si>
    <t>4Fe-4S;Amino-acidbiosynthesis;Completeproteome;Cysteinebiosynthesis;Cytoplasm;Heme;Iron;Iron-sulfur;Metal-binding;Methioninebiosynthesis;NADP;Oxidoreductase;Phosphoprotein;Referenceproteome</t>
  </si>
  <si>
    <t>IPR001094;IPR005117;IPR006066;IPR006067;IPR008254;IPR009014;IPR015941</t>
  </si>
  <si>
    <t>Flavdoxin;Flavodoxin/NO_synth;NiRdtase/SiRdtase_haem-b_fer;NO2/SO3_Rdtase_4Fe4S_dom;NO2/SO3_Rdtase_FeS/sirohaem_BS;Transketo_C/Pyr-ferredox_oxred;Transketolase-like_C</t>
  </si>
  <si>
    <t>PR00369;PR00397</t>
  </si>
  <si>
    <t>FLAVODOXIN;SIROHAEM</t>
  </si>
  <si>
    <t>PS00365;PS50902</t>
  </si>
  <si>
    <t>FLAVODOXIN_LIKE;NIR_SIR</t>
  </si>
  <si>
    <t>P48563</t>
  </si>
  <si>
    <t>Protein MON2</t>
  </si>
  <si>
    <t>MON2</t>
  </si>
  <si>
    <t>sp|P48563|MON2_YEAST Protein MON2 OS=Saccharomyces cerevisiae (strain ATCC 204508 / S288c) GN=MON2 PE=1 SV=1</t>
  </si>
  <si>
    <t>MON2_YEAST</t>
  </si>
  <si>
    <t>cellular component organization;cellular component organization or biogenesis;cellular membrane organization;cellular process;endocytosis;endosome transport;establishment of localization;establishment of localization in cell;establishment of protein localization;establishment of protein localization to organelle;establishment of protein localization to vacuole;Golgi to endosome transport;Golgi vesicle transport;intracellular protein transport;intracellular transport;membrane invagination;membrane organization;post-Golgi vesicle-mediated transport;protein targeting;protein targeting to vacuole;protein transport;transport;vacuolar transport;vesicle-mediated transport</t>
  </si>
  <si>
    <t>enzyme regulator activity;GTPase regulator activity;guanyl-nucleotide exchange factor activity;nucleoside-triphosphatase regulator activity</t>
  </si>
  <si>
    <t>cell part;cytoplasmic part;cytosol;endosome;extrinsic to membrane;Golgi apparatus;Golgi apparatus part;Golgi membrane;intracellular membrane-bounded organelle;intracellular organelle;intracellular organelle part;intracellular part;membrane;membrane part;membrane-bounded organelle;organelle;organelle membrane;organelle part;trans-Golgi network</t>
  </si>
  <si>
    <t>cellular component organization;cellular membrane organization;cellular process;endocytosis;endosome transport;establishment of localization;Golgi vesicle transport;membrane invagination;membrane organization;protein targeting;protein transport;transport;vacuolar transport;vesicle-mediated transport</t>
  </si>
  <si>
    <t>cell part;cytosol;endosome;Golgi apparatus;intracellular membrane-bounded organelle;intracellular organelle;membrane;organelle</t>
  </si>
  <si>
    <t>Completeproteome;Golgiapparatus;Membrane;Phosphoprotein;Proteintransport;Referenceproteome;Transport</t>
  </si>
  <si>
    <t>IPR016024</t>
  </si>
  <si>
    <t>ARM-type_fold</t>
  </si>
  <si>
    <t>P49018</t>
  </si>
  <si>
    <t>GPI-anchor transamidase</t>
  </si>
  <si>
    <t>GPI8</t>
  </si>
  <si>
    <t>sp|P49018|GPI8_YEAST GPI-anchor transamidase OS=Saccharomyces cerevisiae (strain ATCC 204508 / S288c) GN=GPI8 PE=1 SV=1</t>
  </si>
  <si>
    <t>GPI8_YEAST</t>
  </si>
  <si>
    <t>3.-.-.-</t>
  </si>
  <si>
    <t>attachment of GPI anchor to protein;cellular macromolecule metabolic process;cellular metabolic process;cellular process;cellular protein metabolic process;macromolecule metabolic process;macromolecule modification;metabolic process;primary metabolic process;protein metabolic process;protein modification process;proteolysis</t>
  </si>
  <si>
    <t>catalytic activity;cysteine-type endopeptidase activity;cysteine-type peptidase activity;endopeptidase activity;GPI-anchor transamidase activity;hydrolase activity;peptidase activity;peptidase activity, acting on L-amino acid peptides</t>
  </si>
  <si>
    <t>cell part;cytoplasmic part;endoplasmic reticulum part;GPI-anchor transamidase complex;intracellular organelle part;intracellular part;macromolecular complex;membrane part;organelle part;protein complex</t>
  </si>
  <si>
    <t>cellular metabolic process;cellular process;macromolecule metabolic process;macromolecule modification;metabolic process;primary metabolic process;protein metabolic process;protein modification process;proteolysis</t>
  </si>
  <si>
    <t>Glycosylphosphatidylinositol(GPI)-anchor biosynthesis</t>
  </si>
  <si>
    <t>Peptidase_C13</t>
  </si>
  <si>
    <t>Completeproteome;Disulfidebond;Endoplasmicreticulum;Glycoprotein;GPI-anchorbiosynthesis;Hydrolase;Membrane;Protease;Referenceproteome;Signal;Thiolprotease;Transmembrane;Transmembranehelix</t>
  </si>
  <si>
    <t>IPR001096</t>
  </si>
  <si>
    <t>PR00776</t>
  </si>
  <si>
    <t>HEMOGLOBNASE</t>
  </si>
  <si>
    <t>P53038</t>
  </si>
  <si>
    <t>Telomere length regulation protein TEL2</t>
  </si>
  <si>
    <t>TEL2</t>
  </si>
  <si>
    <t>sp|P53038|TEL2_YEAST Telomere length regulation protein TEL2 OS=Saccharomyces cerevisiae (strain ATCC 204508 / S288c) GN=TEL2 PE=1 SV=1</t>
  </si>
  <si>
    <t>TEL2_YEAST</t>
  </si>
  <si>
    <t>anatomical structure homeostasis;biological regulation;biosynthetic process;cellular biosynthetic process;cellular component organization;cellular component organization at cellular level;cellular component organization or biogenesis;cellular component organization or biogenesis at cellular level;cellular localization;cellular macromolecule biosynthetic process;cellular macromolecule localization;cellular macromolecule metabolic process;cellular metabolic process;cellular nitrogen compound metabolic process;cellular process;cellular protein localization;chromosome organization;DNA metabolic process;DNA replication;homeostatic process;localization;macromolecule biosynthetic process;macromolecule localization;macromolecule metabolic process;metabolic process;nitrogen compound metabolic process;nucleic acid metabolic process;nucleobase-containing compound metabolic process;organelle organization;primary metabolic process;protein localization;protein localization to chromosome;protein localization to organelle;regulation of biological quality;RNA-dependent DNA replication;telomere maintenance;telomere maintenance via telomerase;telomere maintenance via telomere lengthening;telomere organization</t>
  </si>
  <si>
    <t>binding;DNA binding;nucleic acid binding;sequence-specific DNA binding;telomeric DNA binding</t>
  </si>
  <si>
    <t>ASTRA complex;cell part;chromatin;chromatin remodeling complex;chromosomal part;intracellular organelle part;intracellular part;macromolecular complex;nuclear chromatin;nuclear chromosome part;nuclear part;nuclear telomere cap complex;organelle part;protein complex;protein-DNA complex;telomere cap complex</t>
  </si>
  <si>
    <t>biological regulation;biosynthetic process;cellular component organization;cellular localization;cellular metabolic process;cellular nitrogen compound metabolic process;cellular process;chromosome organization;DNA metabolic process;DNA replication;homeostatic process;localization;macromolecule metabolic process;metabolic process;nitrogen compound metabolic process;nucleobase-containing compound metabolic process;organelle organization;primary metabolic process;telomere organization</t>
  </si>
  <si>
    <t>cell part;chromatin remodeling complex;macromolecular complex;protein complex;telomere cap complex</t>
  </si>
  <si>
    <t>Telomere_reg-2</t>
  </si>
  <si>
    <t>3D-structure;Chromosome;Completeproteome;DNA-binding;Nucleus;Phosphoprotein;Polymorphism;Referenceproteome;Telomere</t>
  </si>
  <si>
    <t>IPR019337</t>
  </si>
  <si>
    <t>Telomere_length_regulation_dom</t>
  </si>
  <si>
    <t>P53043</t>
  </si>
  <si>
    <t>Serine/threonine-protein phosphatase T</t>
  </si>
  <si>
    <t>PPT1</t>
  </si>
  <si>
    <t>sp|P53043|PPT1_YEAST Serine/threonine-protein phosphatase T OS=Saccharomyces cerevisiae (strain ATCC 204508 / S288c) GN=PPT1 PE=1 SV=1</t>
  </si>
  <si>
    <t>PPT1_YEAST</t>
  </si>
  <si>
    <t>cellular macromolecule metabolic process;cellular metabolic process;cellular process;cellular protein metabolic process;dephosphorylation;macromolecule metabolic process;macromolecule modification;metabolic process;phosphate-containing compound metabolic process;phosphorus metabolic process;primary metabolic process;protein dephosphorylation;protein metabolic process;protein modification process</t>
  </si>
  <si>
    <t>cellular metabolic process;cellular process;macromolecule metabolic process;macromolecule modification;metabolic process;phosphorus metabolic process;primary metabolic process;protein dephosphorylation;protein metabolic process;protein modification process</t>
  </si>
  <si>
    <t>MAPK signaling pathway</t>
  </si>
  <si>
    <t>Metallophos;PPP5;TPR_1;TPR_2</t>
  </si>
  <si>
    <t>3D-structure;Completeproteome;Hydrolase;Iron;Manganese;Metal-binding;Nucleus;Proteinphosphatase;Referenceproteome;Repeat;TPRrepeat</t>
  </si>
  <si>
    <t>IPR001440;IPR004843;IPR006186;IPR011236;IPR011990;IPR013026;IPR013105;IPR013235;IPR019734</t>
  </si>
  <si>
    <t>Metallo_PEstase_dom;PPP_dom;Ser/Thr_PPase_5;Ser/Thr-sp_prot-phosphatase;TPR_2;TPR_repeat;TPR-1;TPR-contain_dom;TPR-like_helical</t>
  </si>
  <si>
    <t>PR00114</t>
  </si>
  <si>
    <t>STPHPHTASE</t>
  </si>
  <si>
    <t>PS00125;PS50005;PS50293</t>
  </si>
  <si>
    <t>SER_THR_PHOSPHATASE;TPR;TPR_REGION</t>
  </si>
  <si>
    <t>P53303</t>
  </si>
  <si>
    <t>Zinc finger protein ZPR1</t>
  </si>
  <si>
    <t>ZPR1</t>
  </si>
  <si>
    <t>sp|P53303|ZPR1_YEAST Zinc finger protein ZPR1 OS=Saccharomyces cerevisiae (strain ATCC 204508 / S288c) GN=ZPR1 PE=1 SV=1</t>
  </si>
  <si>
    <t>ZPR1_YEAST</t>
  </si>
  <si>
    <t>biological regulation;cell communication;cellular process;cellular response to external stimulus;cellular response to extracellular stimulus;cellular response to nutrient levels;cellular response to starvation;cellular response to stimulus;cellular response to stress;regulation of biological process;regulation of cell cycle;regulation of cellular process;regulation of mitotic cell cycle;response to external stimulus;response to extracellular stimulus;response to nutrient levels;response to starvation;response to stimulus;response to stress</t>
  </si>
  <si>
    <t>binding;cation binding;ion binding;metal ion binding;transition metal ion binding;zinc ion binding</t>
  </si>
  <si>
    <t>biological regulation;cell communication;cellular process;regulation of cell cycle;regulation of mitotic cell cycle;response to external stimulus;response to extracellular stimulus;response to starvation;response to stimulus;response to stress</t>
  </si>
  <si>
    <t>zf-ZPR1</t>
  </si>
  <si>
    <t>Completeproteome;Cytoplasm;Metal-binding;Nucleus;Phosphoprotein;Referenceproteome;Repeat;Zinc;Zinc-finger</t>
  </si>
  <si>
    <t>IPR004457</t>
  </si>
  <si>
    <t>Znf_ZPR1</t>
  </si>
  <si>
    <t>P53870</t>
  </si>
  <si>
    <t>Uncharacterized protein YNL193W</t>
  </si>
  <si>
    <t>sp|P53870|YNT3_YEAST Uncharacterized protein YNL193W OS=Saccharomyces cerevisiae (strain ATCC 204508 / S288c) GN=YNL193W PE=4 SV=2</t>
  </si>
  <si>
    <t>YNT3_YEAST</t>
  </si>
  <si>
    <t>P53969</t>
  </si>
  <si>
    <t>Sorting assembly machinery 50 kDa subunit</t>
  </si>
  <si>
    <t>SAM50</t>
  </si>
  <si>
    <t>sp|P53969|SAM50_YEAST Sorting assembly machinery 50 kDa subunit OS=Saccharomyces cerevisiae (strain ATCC 204508 / S288c) GN=SAM50 PE=1 SV=1</t>
  </si>
  <si>
    <t>SAM50_YEAST</t>
  </si>
  <si>
    <t>cellular component assembly;cellular component organization;cellular component organization at cellular level;cellular component organization or biogenesis;cellular component organization or biogenesis at cellular level;cellular membrane organization;cellular process;establishment of localization;establishment of localization in cell;establishment of protein localization;establishment of protein localization in mitochondrion;establishment of protein localization to organelle;intracellular protein transport;intracellular transport;macromolecular complex assembly;macromolecular complex subunit organization;membrane organization;mitochondrial membrane organization;mitochondrial transport;mitochondrion organization;organelle organization;outer mitochondrial membrane organization;protein complex assembly;protein complex subunit organization;protein import;protein import into mitochondrial outer membrane;protein targeting;protein targeting to membrane;protein targeting to mitochondrion;protein transport;transport</t>
  </si>
  <si>
    <t>channel activity;macromolecule transmembrane transporter activity;passive transmembrane transporter activity;protein channel activity;protein transmembrane transporter activity;protein transporter activity;substrate-specific transmembrane transporter activity;substrate-specific transporter activity;transmembrane transporter activity;transporter activity</t>
  </si>
  <si>
    <t>cell part;cytoplasmic part;integral to membrane;integral to mitochondrial membrane;integral to mitochondrial outer membrane;integral to organelle membrane;intracellular organelle part;intracellular part;intrinsic to membrane;intrinsic to mitochondrial outer membrane;intrinsic to organelle membrane;macromolecular complex;membrane part;mitochondrial membrane part;mitochondrial part;mitochondrial sorting and assembly machinery complex;organelle part;protein complex</t>
  </si>
  <si>
    <t>cellular component assembly;cellular component organization;cellular membrane organization;cellular process;establishment of localization;macromolecular complex assembly;membrane organization;mitochondrion organization;organelle organization;protein complex assembly;protein targeting;protein transport;transport</t>
  </si>
  <si>
    <t>Bac_surface_Ag</t>
  </si>
  <si>
    <t>Completeproteome;Membrane;Mitochondrion;Mitochondrionoutermembrane;Proteintransport;Referenceproteome;Transmembrane;Transmembranebetastrand;Transport</t>
  </si>
  <si>
    <t>IPR000184</t>
  </si>
  <si>
    <t>Bac_surfAg_D15</t>
  </si>
  <si>
    <t>P54115</t>
  </si>
  <si>
    <t>Magnesium-activated aldehyde dehydrogenase, cytosolic</t>
  </si>
  <si>
    <t>ALD6</t>
  </si>
  <si>
    <t>sp|P54115|ALDH6_YEAST Magnesium-activated aldehyde dehydrogenase, cytosolic OS=Saccharomyces cerevisiae (strain ATCC 204508 / S288c) GN=ALD6 PE=1 SV=4</t>
  </si>
  <si>
    <t>ALDH6_YEAST</t>
  </si>
  <si>
    <t>acetate biosynthetic process;acetate metabolic process;alcohol catabolic process;alcohol metabolic process;biosynthetic process;carboxylic acid biosynthetic process;carboxylic acid metabolic process;catabolic process;cellular biosynthetic process;cellular ketone metabolic process;cellular metabolic process;cellular nitrogen compound metabolic process;cellular process;coenzyme metabolic process;cofactor metabolic process;ethanol catabolic process;ethanol metabolic process;heterocycle metabolic process;metabolic process;monocarboxylic acid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ic acid biosynthetic process;organic acid metabolic process;oxidation-reduction process;oxidoreduction coenzyme metabolic process;oxoacid metabolic process;primary alcohol catabolic process;primary alcohol metabolic process;primary metabolic process;pyridine nucleotide metabolic process;pyridine-containing compound metabolic process;response to abiotic stimulus;response to osmotic stress;response to salt stress;response to stimulus;response to stress;small molecule biosynthetic process;small molecule catabolic process;small molecule metabolic process</t>
  </si>
  <si>
    <t>cell part;cytoplasmic part;cytosol;intracellular membrane-bounded organelle;intracellular organelle;intracellular part;membrane-bounded organelle;mitochondrion;organelle</t>
  </si>
  <si>
    <t>alcohol metabolic process;biosynthetic process;catabolic process;cellular ketone metabolic process;cellular metabolic process;cellular nitrogen compound metabolic process;cellular process;cofactor metabolic process;heterocycle metabolic process;metabolic process;nitrogen compound metabolic process;nucleobase-containing compound metabolic process;nucleobase-containing small molecule metabolic process;nucleotide metabolic process;organic acid metabolic process;primary metabolic process;response to abiotic stimulus;response to osmotic stress;response to stimulus;response to stress;small molecule metabolic process</t>
  </si>
  <si>
    <t>cell part;cytosol;intracellular membrane-bounded organelle;intracellular organelle;mitochondrion;organelle</t>
  </si>
  <si>
    <t>Completeproteome;Cytoplasm;Directproteinsequencing;Isopeptidebond;Magnesium;NAD;Oxidoreductase;Referenceproteome;Ublconjugation</t>
  </si>
  <si>
    <t>P54839</t>
  </si>
  <si>
    <t>Hydroxymethylglutaryl-CoA synthase</t>
  </si>
  <si>
    <t>ERG13</t>
  </si>
  <si>
    <t>sp|P54839|HMCS_YEAST Hydroxymethylglutaryl-CoA synthase OS=Saccharomyces cerevisiae (strain ATCC 204508 / S288c) GN=ERG13 PE=1 SV=1</t>
  </si>
  <si>
    <t>HMCS_YEAST</t>
  </si>
  <si>
    <t>2.3.3.10</t>
  </si>
  <si>
    <t>alcohol biosynthetic process;alcohol metabolic process;biosynthetic process;cellular alcohol biosynthetic process;cellular alcohol metabolic process;cellular biosynthetic process;cellular lipid metabolic process;cellular metabolic process;cellular process;ergosterol biosynthetic process;ergosterol metabolic process;isoprenoid biosynthetic process;isoprenoid metabolic process;lipid biosynthetic process;lipid metabolic process;metabolic process;phytosteroid biosynthetic process;phytosteroid metabolic process;primary metabolic process;small molecule biosynthetic process;small molecule metabolic process;steroid biosynthetic process;steroid metabolic process;sterol biosynthetic process;sterol metabolic process</t>
  </si>
  <si>
    <t>catalytic activity;hydroxymethylglutaryl-CoA synthase activity;transferase activity;transferase activity, transferring acyl groups;transferase activity, transferring acyl groups, acyl groups converted into alkyl on transfer</t>
  </si>
  <si>
    <t>alcohol metabolic process;biosynthetic process;cellular lipid metabolic process;cellular metabolic process;cellular process;lipid metabolic process;metabolic process;primary metabolic process;small molecule metabolic process</t>
  </si>
  <si>
    <t>Butanoate metabolism;Synthesis and degradation of ketone bodies;Terpenoid backbone biosynthesis;Valine, leucine and isoleucine degradation</t>
  </si>
  <si>
    <t>HMG_CoA_synt_C;HMG_CoA_synt_N</t>
  </si>
  <si>
    <t>Completeproteome;Lipidbiosynthesis;Lipidmetabolism;Phosphoprotein;Referenceproteome;Steroidbiosynthesis;Steroidmetabolism;Sterolbiosynthesis;Sterolmetabolism;Transferase</t>
  </si>
  <si>
    <t>IPR000590;IPR010122;IPR013528;IPR013746;IPR016038;IPR016039</t>
  </si>
  <si>
    <t>HMG_CoA_synt_AS;HMG_CoA_synt_C;HMG_CoA_synth_N;HMG_CoA_synthase_euk;Thiolase-like;Thiolase-like_subgr</t>
  </si>
  <si>
    <t>PS01226</t>
  </si>
  <si>
    <t>HMG_COA_SYNTHASE</t>
  </si>
  <si>
    <t>Q00764</t>
  </si>
  <si>
    <t>Alpha,alpha-trehalose-phosphate synthase [UDP-forming] 56 kDa subunit</t>
  </si>
  <si>
    <t>TPS1</t>
  </si>
  <si>
    <t>sp|Q00764|TPS1_YEAST Alpha,alpha-trehalose-phosphate synthase [UDP-forming] 56 kDa subunit OS=Saccharomyces cerevisiae (strain ATCC 204508 / S288c) GN=TPS1 PE=1 SV=2</t>
  </si>
  <si>
    <t>TPS1_YEAST</t>
  </si>
  <si>
    <t>2.4.1.15</t>
  </si>
  <si>
    <t>biosynthetic process;carbohydrate biosynthetic process;carbohydrate metabolic process;cellular biosynthetic process;cellular carbohydrate biosynthetic process;cellular carbohydrate metabolic process;cellular metabolic process;cellular process;disaccharide biosynthetic process;disaccharide metabolic process;glycoside biosynthetic process;glycoside metabolic process;metabolic process;oligosaccharide biosynthetic process;oligosaccharide metabolic process;primary metabolic process;response to stimulus;response to stress;trehalose biosynthetic process;trehalose metabolic process</t>
  </si>
  <si>
    <t>alpha,alpha-trehalose-phosphate synthase (UDP-forming) activity;catalytic activity;glucosyltransferase activity;transferase activity;transferase activity, transferring glycosyl groups;transferase activity, transferring hexosyl groups;UDP-glucosyltransferase activity;UDP-glycosyltransferase activity</t>
  </si>
  <si>
    <t>alpha,alpha-trehalose-phosphate synthase complex (UDP-forming);cell part;cytoplasmic part;intracellular part;macromolecular complex;protein complex</t>
  </si>
  <si>
    <t>biosynthetic process;carbohydrate metabolic process;cellular metabolic process;cellular process;metabolic process;oligosaccharide metabolic process;primary metabolic process;response to stimulus;response to stress</t>
  </si>
  <si>
    <t>Starch and sucrose metabolism</t>
  </si>
  <si>
    <t>Glyco_transf_20</t>
  </si>
  <si>
    <t>Completeproteome;Cytoplasm;Directproteinsequencing;Glycosyltransferase;Referenceproteome;Stressresponse;Transferase</t>
  </si>
  <si>
    <t>IPR001830;IPR012766</t>
  </si>
  <si>
    <t>Glyco_trans_20;Trehalose_OtsA</t>
  </si>
  <si>
    <t>Q02883</t>
  </si>
  <si>
    <t>N-acyl-phosphatidylethanolamine-hydrolyzing phospholipase D, mitochondrial</t>
  </si>
  <si>
    <t>FMP30</t>
  </si>
  <si>
    <t>sp|Q02883|FMP30_YEAST N-acyl-phosphatidylethanolamine-hydrolyzing phospholipase D, mitochondrial OS=Saccharomyces cerevisiae (strain ATCC 204508 / S288c) GN=FMP30 PE=1 SV=1</t>
  </si>
  <si>
    <t>FMP30_YEAST</t>
  </si>
  <si>
    <t>3.1.4.54</t>
  </si>
  <si>
    <t>alcohol metabolic process;amine metabolic process;catabolic process;cellular amine metabolic process;cellular biogenic amine metabolic process;cellular catabolic process;cellular lipid catabolic process;cellular lipid metabolic process;cellular metabolic process;cellular nitrogen compound metabolic process;cellular process;ethanolamine-containing compound metabolic process;glycerolipid metabolic process;glycerophospholipid metabolic process;lipid catabolic process;lipid metabolic process;metabolic process;N-acylethanolamine metabolic process;N-acylphosphatidylethanolamine metabolic process;nitrogen compound metabolic process;organophosphate metabolic process;phosphatidylethanolamine metabolic process;phospholipid catabolic process;phospholipid metabolic process;primary metabolic process;small molecule metabolic process</t>
  </si>
  <si>
    <t>binding;catalytic activity;cation binding;hydrolase activity;hydrolase activity, acting on ester bonds;ion binding;lipase activity;metal ion binding;NAPE-specific phospholipase D activity;phospholipase activity;phosphoric diester hydrolase activity;phosphoric ester hydrolase activity;transition metal ion binding;zinc ion binding</t>
  </si>
  <si>
    <t>cell part;cytoplasmic part;integral to membrane;integral to mitochondrial inner membrane;integral to mitochondrial membrane;integral to organelle membrane;intracellular organelle part;intracellular part;intrinsic to membrane;intrinsic to mitochondrial inner membrane;intrinsic to organelle membrane;membrane part;mitochondrial membrane part;mitochondrial part;organelle part</t>
  </si>
  <si>
    <t>alcohol metabolic process;amine metabolic process;catabolic process;cellular lipid metabolic process;cellular metabolic process;cellular nitrogen compound metabolic process;cellular process;lipid metabolic process;metabolic process;nitrogen compound metabolic process;primary metabolic process;small molecule metabolic process</t>
  </si>
  <si>
    <t>Completeproteome;Hydrolase;Lipiddegradation;Lipidmetabolism;Membrane;Metal-binding;Mitochondrion;Phospholipiddegradation;Phospholipidmetabolism;Referenceproteome;Transitpeptide;Transmembrane;Transmembranehelix;Zinc</t>
  </si>
  <si>
    <t>IPR001279;IPR024884</t>
  </si>
  <si>
    <t>Beta-lactamas-like;NAPE-PLD</t>
  </si>
  <si>
    <t>Q04080</t>
  </si>
  <si>
    <t>GPI transamidase component GPI17</t>
  </si>
  <si>
    <t>GPI17</t>
  </si>
  <si>
    <t>sp|Q04080|GPI17_YEAST GPI transamidase component GPI17 OS=Saccharomyces cerevisiae (strain ATCC 204508 / S288c) GN=GPI17 PE=1 SV=1</t>
  </si>
  <si>
    <t>GPI17_YEAST</t>
  </si>
  <si>
    <t>attachment of GPI anchor to protein;cellular macromolecule metabolic process;cellular metabolic process;cellular process;cellular protein metabolic process;macromolecule metabolic process;macromolecule modification;metabolic process;primary metabolic process;protein metabolic process;protein modification process</t>
  </si>
  <si>
    <t>catalytic activity;GPI-anchor transamidase activity;hydrolase activity</t>
  </si>
  <si>
    <t>cell part;cytoplasmic part;endoplasmic reticulum;endoplasmic reticulum part;GPI-anchor transamidase complex;integral to membrane;intracellular membrane-bounded organelle;intracellular organelle;intracellular organelle part;intracellular part;intrinsic to membrane;macromolecular complex;membrane part;membrane-bounded organelle;organelle;organelle part;protein complex</t>
  </si>
  <si>
    <t>cellular metabolic process;cellular process;macromolecule metabolic process;macromolecule modification;metabolic process;primary metabolic process;protein metabolic process;protein modification process</t>
  </si>
  <si>
    <t>cell part;endoplasmic reticulum;intracellular membrane-bounded organelle;intracellular organelle;macromolecular complex;organelle;protein complex</t>
  </si>
  <si>
    <t>PIG-S</t>
  </si>
  <si>
    <t>Completeproteome;Endoplasmicreticulum;Glycoprotein;GPI-anchorbiosynthesis;Membrane;Referenceproteome;Transmembrane;Transmembranehelix</t>
  </si>
  <si>
    <t>IPR019540</t>
  </si>
  <si>
    <t>PtdIno-glycan_biosynth_class_S</t>
  </si>
  <si>
    <t>Q04458</t>
  </si>
  <si>
    <t>Fatty aldehyde dehydrogenase HFD1</t>
  </si>
  <si>
    <t>HFD1</t>
  </si>
  <si>
    <t>sp|Q04458|HFD1_YEAST Fatty aldehyde dehydrogenase HFD1 OS=Saccharomyces cerevisiae (strain ATCC 204508 / S288c) GN=HFD1 PE=1 SV=1</t>
  </si>
  <si>
    <t>HFD1_YEAST</t>
  </si>
  <si>
    <t>cellular aldehyde metabolic process;cellular metabolic process;cellular process;metabolic process</t>
  </si>
  <si>
    <t>3-chloroallyl aldehyde dehydrogenase activity;aldehyde dehydrogenase (NAD) activity;aldehyde dehydrogenase [NAD(P)+] activity;carboxylate reductase activity;catalytic activity;oxidoreductase activity;oxidoreductase activity, acting on the aldehyde or oxo group of donors;oxidoreductase activity, acting on the aldehyde or oxo group of donors, NAD or NADP as acceptor</t>
  </si>
  <si>
    <t>cell part;cytoplasmic part;endosomal part;endosome;endosome membrane;integral to membrane;integral to mitochondrial membrane;integral to mitochondrial outer membrane;integral to organelle membrane;intracellular membrane-bounded organelle;intracellular organelle;intracellular organelle part;intracellular part;intrinsic to membrane;intrinsic to mitochondrial outer membrane;intrinsic to organelle membrane;lipid particle;membrane;membrane part;membrane-bounded organelle;mitochondrial membrane part;mitochondrial part;organelle;organelle membrane;organelle part</t>
  </si>
  <si>
    <t>cell part;endosome;intracellular membrane-bounded organelle;intracellular organelle;lipid particle;membrane;organelle</t>
  </si>
  <si>
    <t>Completeproteome;Endosome;Membrane;Mitochondrion;Mitochondrionoutermembrane;NAD;Oxidoreductase;Phosphoprotein;Referenceproteome;Transmembrane;Transmembranehelix</t>
  </si>
  <si>
    <t>IPR012394;IPR015590;IPR016160;IPR016161;IPR016162;IPR016163</t>
  </si>
  <si>
    <t>Ald_DH/histidinol_DH;Ald_DH_C;Ald_DH_CS;Ald_DH_N;Aldehyde_DH_dom;Aldehyde_DH_NAD(P)</t>
  </si>
  <si>
    <t>Q05123</t>
  </si>
  <si>
    <t>Actin-like protein ARP9</t>
  </si>
  <si>
    <t>ARP9</t>
  </si>
  <si>
    <t>sp|Q05123|ARP9_YEAST Actin-like protein ARP9 OS=Saccharomyces cerevisiae (strain ATCC 204508 / S288c) GN=ARP9 PE=1 SV=1</t>
  </si>
  <si>
    <t>ARP9_YEAST</t>
  </si>
  <si>
    <t>ATP-dependent chromatin remodeling;biological regulation;biosynthetic process;cellular biosynthetic process;cellular component assembly;cellular component assembly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metabolic process;cellular metabolic process;cellular nitrogen compound metabolic process;cellular process;chromatin assembly;chromatin assembly or disassembly;chromatin modification;chromatin organization;chromatin remodeling;chromosome organization;macromolecular complex disassembly;macromolecular complex subunit organization;macromolecule metabolic process;metabolic process;nitrogen compound metabolic process;nucleic acid metabolic process;nucleobase-containing compound metabolic process;nucleosome disassembly;nucleosome mobilization;nucleosome organization;nucleosome positioning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-DNA complex disassembly;protein-DNA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 elongation from RNA polymerase II promoter;transcription elongation, DNA-dependent</t>
  </si>
  <si>
    <t>structural molecule activity</t>
  </si>
  <si>
    <t>cell part;chromatin remodeling complex;intracellular organelle part;intracellular part;macromolecular complex;nuclear part;organelle part;protein complex;RSC complex;SWI/SNF complex;SWI/SNF-type complex</t>
  </si>
  <si>
    <t>biological regulation;biosynthetic process;cellular component assembly;cellular component disassembly;cellular component organization;cellular metabolic process;cellular nitrogen compound metabolic process;cellular process;chromatin modification;chromatin organization;chromosome organization;macromolecule metabolic process;metabolic process;nitrogen compound metabolic process;nucleobase-containing compound metabolic process;organelle organization;primary metabolic process;RNA metabolic process;transcription elongation, DNA-dependent</t>
  </si>
  <si>
    <t>cell part;chromatin remodeling complex;macromolecular complex;protein complex</t>
  </si>
  <si>
    <t>3D-structure;Chromatinregulator;Completeproteome;Directproteinsequencing;Nucleus;Referenceproteome;Transcription;Transcriptionregulation</t>
  </si>
  <si>
    <t>IPR004000</t>
  </si>
  <si>
    <t>Actin-related</t>
  </si>
  <si>
    <t>Q05567</t>
  </si>
  <si>
    <t>Sphingosine-1-phosphate lyase</t>
  </si>
  <si>
    <t>DPL1</t>
  </si>
  <si>
    <t>sp|Q05567|SGPL_YEAST Sphingosine-1-phosphate lyase OS=Saccharomyces cerevisiae (strain ATCC 204508 / S288c) GN=DPL1 PE=1 SV=1</t>
  </si>
  <si>
    <t>SGPL_YEAST</t>
  </si>
  <si>
    <t>4.1.2.27</t>
  </si>
  <si>
    <t>biological regulation;calcium-mediated signaling;carboxylic acid metabolic process;cell communication;cellular ketone metabolic process;cellular lipid metabolic process;cellular metabolic process;cellular process;cellular response to external stimulus;cellular response to extracellular stimulus;cellular response to nutrient levels;cellular response to starvation;cellular response to stimulus;cellular response to stress;intracellular signal transduction;lipid metabolic process;membrane lipid metabolic process;metabolic process;organic acid metabolic process;oxoacid metabolic process;primary metabolic process;regulation of biological process;regulation of cellular process;response to external stimulus;response to extracellular stimulus;response to nutrient levels;response to starvation;response to stimulus;response to stress;second-messenger-mediated signaling;signal transduction;small molecule metabolic process;sphingolipid metabolic process</t>
  </si>
  <si>
    <t>aldehyde-lyase activity;binding;carbon-carbon lyase activity;carboxy-lyase activity;catalytic activity;cofactor binding;lyase activity;pyridoxal phosphate binding;sphinganine-1-phosphate aldolase activity;vitamin B6 binding;vitamin binding</t>
  </si>
  <si>
    <t>cell cortex part;cell part;cortical endoplasmic reticulum;cytoplasmic part;endoplasmic reticulum part;intracellular organelle part;intracellular part;organelle part;perinuclear endoplasmic reticulum</t>
  </si>
  <si>
    <t>biological regulation;cell communication;cellular ketone metabolic process;cellular lipid metabolic process;cellular metabolic process;cellular process;lipid metabolic process;metabolic process;organic acid metabolic process;primary metabolic process;response to external stimulus;response to extracellular stimulus;response to starvation;response to stimulus;response to stress;signal transduction;small molecule metabolic process</t>
  </si>
  <si>
    <t>Pyridoxal_deC</t>
  </si>
  <si>
    <t>3D-structure;Completeproteome;Lipidmetabolism;Lyase;Pyridoxalphosphate;Referenceproteome;Sphingolipidmetabolism</t>
  </si>
  <si>
    <t>IPR002129;IPR015421;IPR015424</t>
  </si>
  <si>
    <t>PyrdxlP-dep_de-COase;PyrdxlP-dep_Trfase;PyrdxlP-dep_Trfase_major_sub1</t>
  </si>
  <si>
    <t>PS00392</t>
  </si>
  <si>
    <t>DDC_GAD_HDC_YDC</t>
  </si>
  <si>
    <t>Q06668</t>
  </si>
  <si>
    <t>Methyltransferase OMS1, mitochondrial</t>
  </si>
  <si>
    <t>OMS1</t>
  </si>
  <si>
    <t>sp|Q06668|OMS1_YEAST Methyltransferase OMS1, mitochondrial OS=Saccharomyces cerevisiae (strain ATCC 204508 / S288c) GN=OMS1 PE=1 SV=1</t>
  </si>
  <si>
    <t>OMS1_YEAST</t>
  </si>
  <si>
    <t>catalytic activity;methyltransferase activity;S-adenosylmethionine-dependent methyltransferase activity;transferase activity;transferase activity, transferring one-carbon groups</t>
  </si>
  <si>
    <t>cell part;cytoplasmic part;envelope;integral to membrane;intracellular organelle part;intracellular part;intrinsic to membrane;membrane;membrane part;mitochondrial envelope;mitochondrial inner membrane;mitochondrial membrane;mitochondrial part;organelle envelope;organelle inner membrane;organelle membrane;organelle part</t>
  </si>
  <si>
    <t>cell part;membrane;mitochondrial envelope</t>
  </si>
  <si>
    <t>Methyltransf_12</t>
  </si>
  <si>
    <t>Completeproteome;Membrane;Methyltransferase;Mitochondrion;Mitochondrioninnermembrane;Referenceproteome;Transferase;Transitpeptide;Transmembrane;Transmembranehelix</t>
  </si>
  <si>
    <t>IPR013217;IPR027034</t>
  </si>
  <si>
    <t>Methyltransf_12;OMS1</t>
  </si>
  <si>
    <t>Q08822</t>
  </si>
  <si>
    <t>Probable electron transfer flavoprotein-ubiquinone oxidoreductase, mitochondrial</t>
  </si>
  <si>
    <t>CIR2</t>
  </si>
  <si>
    <t>sp|Q08822|ETFD_YEAST Probable electron transfer flavoprotein-ubiquinone oxidoreductase, mitochondrial OS=Saccharomyces cerevisiae (strain ATCC 204508 / S288c) GN=CIR2 PE=1 SV=1</t>
  </si>
  <si>
    <t>ETFD_YEAST</t>
  </si>
  <si>
    <t>1.5.5.1</t>
  </si>
  <si>
    <t>cellular metabolic process;cellular process;electron transport chain;generation of precursor metabolites and energy;metabolic process;oxidation-reduction process</t>
  </si>
  <si>
    <t>4 iron, 4 sulfur cluster binding;binding;catalytic activity;cation binding;electron-transferring-flavoprotein dehydrogenase activity;ion binding;iron-sulfur cluster binding;metal cluster binding;metal ion binding;oxidoreductase activity;oxidoreductase activity, acting on the CH-NH group of donors;oxidoreductase activity, acting on the CH-NH group of donors, quinone or similar compound as acceptor</t>
  </si>
  <si>
    <t>cell part;cytoplasmic part;intracellular membrane-bounded organelle;intracellular organelle;intracellular organelle part;intracellular part;membrane;membrane-bounded organelle;mitochondrial inner membrane;mitochondrial membrane;mitochondrial part;mitochondrion;organelle;organelle inner membrane;organelle membrane;organelle part</t>
  </si>
  <si>
    <t>cellular metabolic process;cellular process;generation of precursor metabolites and energy;metabolic process</t>
  </si>
  <si>
    <t>cell part;intracellular membrane-bounded organelle;intracellular organelle;membrane;mitochondrion;organelle</t>
  </si>
  <si>
    <t>DAO;ETF_QO</t>
  </si>
  <si>
    <t>4Fe-4S;Completeproteome;Electrontransport;FAD;Flavoprotein;Iron;Iron-sulfur;Membrane;Metal-binding;Mitochondrion;Mitochondrioninnermembrane;Oxidoreductase;Referenceproteome;Transitpeptide;Transport;Ubiquinone</t>
  </si>
  <si>
    <t>IPR006076;IPR007859;IPR017896</t>
  </si>
  <si>
    <t>4Fe4S_Fe-S-bd;ETFD_OxRdtase;FAD-dep_OxRdtase</t>
  </si>
  <si>
    <t>PS51379</t>
  </si>
  <si>
    <t>4FE4S_FER_2</t>
  </si>
  <si>
    <t>Q12344</t>
  </si>
  <si>
    <t>GTPase-activating protein GYP5</t>
  </si>
  <si>
    <t>GYP5</t>
  </si>
  <si>
    <t>sp|Q12344|GYP5_YEAST GTPase-activating protein GYP5 OS=Saccharomyces cerevisiae (strain ATCC 204508 / S288c) GN=GYP5 PE=1 SV=1</t>
  </si>
  <si>
    <t>GYP5_YEAST</t>
  </si>
  <si>
    <t>cellular process;ER to Golgi vesicle-mediated transport;establishment of localization;establishment of localization in cell;establishment of protein localization;exocytosis;Golgi vesicle transport;intracellular transport;protein transport;secretion;secretion by cell;transport;vesicle-mediated transport</t>
  </si>
  <si>
    <t>cell part;cellular bud neck;cellular bud tip;cytoplasmic membrane-bounded vesicle;cytoplasmic part;cytoplasmic vesicle;cytosol;Golgi apparatus part;Golgi-associated vesicle;incipient cellular bud site;intracellular membrane-bounded organelle;intracellular organelle;intracellular organelle part;intracellular part;membrane;membrane-bounded organelle;membrane-bounded vesicle;organelle;organelle part;plasma membrane;site of polarized growth;vesicle</t>
  </si>
  <si>
    <t>cellular process;establishment of localization;exocytosis;Golgi vesicle transport;protein transport;secretion;transport;vesicle-mediated transport</t>
  </si>
  <si>
    <t>cell part;cytoplasmic membrane-bounded vesicle;cytosol;intracellular membrane-bounded organelle;intracellular organelle;membrane;organelle;plasma membrane;site of polarized growth;vesicle</t>
  </si>
  <si>
    <t>Coiledcoil;Completeproteome;Cytoplasm;ER-Golgitransport;Exocytosis;GTPaseactivation;Phosphoprotein;Proteintransport;Referenceproteome;Transport</t>
  </si>
  <si>
    <t>Q12429</t>
  </si>
  <si>
    <t>Diphthine--ammonia ligase</t>
  </si>
  <si>
    <t>DPH6</t>
  </si>
  <si>
    <t>sp|Q12429|DPH6_YEAST Diphthine--ammonia ligase OS=Saccharomyces cerevisiae (strain ATCC 204508 / S288c) GN=DPH6 PE=1 SV=1</t>
  </si>
  <si>
    <t>DPH6_YEAST</t>
  </si>
  <si>
    <t>6.3.1.14</t>
  </si>
  <si>
    <t>acid-ammonia (or amide) ligase activity;adenyl nucleotide binding;adenyl ribonucleotide binding;ammonia ligase activity;ATP binding;binding;catalytic activity;diphthine-ammonia ligase activity;ligase activity;ligase activity, forming carbon-nitrogen bonds;nucleotide binding;purine nucleotide binding;purine ribonucleoside triphosphate binding;purine ribonucleotide binding;ribonucleotide binding</t>
  </si>
  <si>
    <t>ATP_bind_4;Ribonuc_L-PSP</t>
  </si>
  <si>
    <t>ATP-binding;Completeproteome;Cytoplasm;Ligase;Nucleotide-binding;Referenceproteome</t>
  </si>
  <si>
    <t>IPR002761;IPR006175;IPR013813;IPR014729</t>
  </si>
  <si>
    <t>DUF71_dom;Endoribo_LPSP/chorism_mut-like;Rossmann-like_a/b/a_fold;YjgF/Yer057p/UK114</t>
  </si>
  <si>
    <t>PS01094</t>
  </si>
  <si>
    <t>UPF0076</t>
  </si>
  <si>
    <t>P-value</t>
  </si>
  <si>
    <t>Difference [log2 (LFQ pos) - log2 (LFQ ne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quotePrefix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0FEF2-7E8D-4D92-B698-8D2AC3626130}">
  <dimension ref="A1:BV124"/>
  <sheetViews>
    <sheetView tabSelected="1" topLeftCell="A106" workbookViewId="0">
      <selection activeCell="E114" sqref="E114"/>
    </sheetView>
  </sheetViews>
  <sheetFormatPr defaultRowHeight="15" x14ac:dyDescent="0.25"/>
  <cols>
    <col min="1" max="1" width="12.42578125" bestFit="1" customWidth="1"/>
    <col min="6" max="6" width="12.42578125" bestFit="1" customWidth="1"/>
    <col min="7" max="7" width="11.85546875" customWidth="1"/>
  </cols>
  <sheetData>
    <row r="1" spans="1:74" s="1" customFormat="1" ht="90" x14ac:dyDescent="0.25">
      <c r="A1" s="2" t="s">
        <v>2</v>
      </c>
      <c r="B1" s="1" t="s">
        <v>3</v>
      </c>
      <c r="C1" s="1" t="s">
        <v>4</v>
      </c>
      <c r="D1" s="1" t="s">
        <v>1852</v>
      </c>
      <c r="E1" s="2" t="s">
        <v>850</v>
      </c>
      <c r="F1" s="2" t="s">
        <v>1851</v>
      </c>
      <c r="G1" s="1" t="s">
        <v>0</v>
      </c>
      <c r="H1" s="2" t="s">
        <v>1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41</v>
      </c>
      <c r="AT1" s="1" t="s">
        <v>42</v>
      </c>
      <c r="AU1" s="1" t="s">
        <v>43</v>
      </c>
      <c r="AV1" s="1" t="s">
        <v>44</v>
      </c>
      <c r="AW1" s="1" t="s">
        <v>45</v>
      </c>
      <c r="AX1" s="1" t="s">
        <v>46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55</v>
      </c>
      <c r="BH1" s="1" t="s">
        <v>56</v>
      </c>
      <c r="BI1" s="1" t="s">
        <v>57</v>
      </c>
      <c r="BJ1" s="1" t="s">
        <v>58</v>
      </c>
      <c r="BK1" s="1" t="s">
        <v>59</v>
      </c>
      <c r="BL1" s="1" t="s">
        <v>60</v>
      </c>
      <c r="BM1" s="1" t="s">
        <v>61</v>
      </c>
      <c r="BN1" s="1" t="s">
        <v>62</v>
      </c>
      <c r="BO1" s="1" t="s">
        <v>851</v>
      </c>
      <c r="BP1" s="1" t="s">
        <v>852</v>
      </c>
      <c r="BQ1" s="1" t="s">
        <v>853</v>
      </c>
      <c r="BR1" s="1" t="s">
        <v>854</v>
      </c>
      <c r="BS1" s="1" t="s">
        <v>855</v>
      </c>
      <c r="BT1" s="1" t="s">
        <v>856</v>
      </c>
      <c r="BU1" s="1" t="s">
        <v>857</v>
      </c>
      <c r="BV1" s="1" t="s">
        <v>858</v>
      </c>
    </row>
    <row r="2" spans="1:74" x14ac:dyDescent="0.25">
      <c r="A2" t="s">
        <v>905</v>
      </c>
      <c r="B2" t="s">
        <v>906</v>
      </c>
      <c r="C2" t="s">
        <v>907</v>
      </c>
      <c r="D2">
        <v>0.74773406982421897</v>
      </c>
      <c r="E2">
        <v>4.4623349329446302</v>
      </c>
      <c r="F2">
        <f>POWER(10,-E2)</f>
        <v>3.4487766309226039E-5</v>
      </c>
      <c r="G2" t="s">
        <v>904</v>
      </c>
      <c r="H2" t="s">
        <v>904</v>
      </c>
      <c r="I2" t="s">
        <v>908</v>
      </c>
      <c r="J2" t="s">
        <v>909</v>
      </c>
      <c r="K2" t="s">
        <v>910</v>
      </c>
      <c r="L2" t="s">
        <v>911</v>
      </c>
      <c r="M2" t="s">
        <v>297</v>
      </c>
      <c r="N2" t="s">
        <v>912</v>
      </c>
      <c r="O2" t="s">
        <v>299</v>
      </c>
      <c r="P2" t="s">
        <v>913</v>
      </c>
      <c r="Q2" t="s">
        <v>914</v>
      </c>
      <c r="R2" t="s">
        <v>915</v>
      </c>
      <c r="S2" t="s">
        <v>916</v>
      </c>
      <c r="T2" t="s">
        <v>917</v>
      </c>
      <c r="W2" t="s">
        <v>918</v>
      </c>
      <c r="X2" t="s">
        <v>919</v>
      </c>
      <c r="Y2" t="s">
        <v>81</v>
      </c>
      <c r="Z2">
        <v>8</v>
      </c>
      <c r="AA2">
        <v>11</v>
      </c>
      <c r="AB2">
        <v>16</v>
      </c>
      <c r="AC2">
        <v>16</v>
      </c>
      <c r="AD2">
        <v>8</v>
      </c>
      <c r="AE2">
        <v>11</v>
      </c>
      <c r="AF2">
        <v>15</v>
      </c>
      <c r="AG2">
        <v>16</v>
      </c>
      <c r="AH2">
        <v>8</v>
      </c>
      <c r="AI2">
        <v>11</v>
      </c>
      <c r="AJ2">
        <v>16</v>
      </c>
      <c r="AK2">
        <v>16</v>
      </c>
      <c r="AL2">
        <v>8</v>
      </c>
      <c r="AM2">
        <v>11</v>
      </c>
      <c r="AN2">
        <v>15</v>
      </c>
      <c r="AO2">
        <v>16</v>
      </c>
      <c r="AP2">
        <v>8</v>
      </c>
      <c r="AQ2">
        <v>11</v>
      </c>
      <c r="AR2">
        <v>16</v>
      </c>
      <c r="AS2">
        <v>16</v>
      </c>
      <c r="AT2">
        <v>8</v>
      </c>
      <c r="AU2">
        <v>11</v>
      </c>
      <c r="AV2">
        <v>15</v>
      </c>
      <c r="AW2">
        <v>16</v>
      </c>
      <c r="AX2">
        <v>20</v>
      </c>
      <c r="AY2">
        <v>26.3</v>
      </c>
      <c r="AZ2">
        <v>36.299999999999997</v>
      </c>
      <c r="BA2">
        <v>39.6</v>
      </c>
      <c r="BB2">
        <v>20.2</v>
      </c>
      <c r="BC2">
        <v>29</v>
      </c>
      <c r="BD2">
        <v>42</v>
      </c>
      <c r="BE2">
        <v>36.9</v>
      </c>
      <c r="BF2">
        <v>108670000</v>
      </c>
      <c r="BG2">
        <v>199260000</v>
      </c>
      <c r="BH2">
        <v>2610800000</v>
      </c>
      <c r="BI2">
        <v>2544100000</v>
      </c>
      <c r="BJ2">
        <v>337540000</v>
      </c>
      <c r="BK2">
        <v>417590000</v>
      </c>
      <c r="BL2">
        <v>871020000</v>
      </c>
      <c r="BM2">
        <v>1450000000</v>
      </c>
      <c r="BN2">
        <v>56.719000000000001</v>
      </c>
      <c r="BO2">
        <v>28.8067951202393</v>
      </c>
      <c r="BP2">
        <v>28.571668624877901</v>
      </c>
      <c r="BQ2">
        <v>29.548484802246101</v>
      </c>
      <c r="BR2">
        <v>29.502733230590799</v>
      </c>
      <c r="BS2">
        <v>28.826356887817401</v>
      </c>
      <c r="BT2">
        <v>28.8458347320557</v>
      </c>
      <c r="BU2">
        <v>29.447189331054702</v>
      </c>
      <c r="BV2">
        <v>29.543184280395501</v>
      </c>
    </row>
    <row r="3" spans="1:74" x14ac:dyDescent="0.25">
      <c r="A3" t="s">
        <v>1539</v>
      </c>
      <c r="B3" t="s">
        <v>1540</v>
      </c>
      <c r="C3" t="s">
        <v>1541</v>
      </c>
      <c r="D3">
        <v>0.74369716644287098</v>
      </c>
      <c r="E3">
        <v>3.67872340481961</v>
      </c>
      <c r="F3">
        <f>POWER(10,-E3)</f>
        <v>2.0954465872391473E-4</v>
      </c>
      <c r="G3" t="s">
        <v>1538</v>
      </c>
      <c r="H3" t="s">
        <v>1538</v>
      </c>
      <c r="I3" t="s">
        <v>1542</v>
      </c>
      <c r="J3" t="s">
        <v>1543</v>
      </c>
      <c r="K3" t="s">
        <v>1544</v>
      </c>
      <c r="L3" t="s">
        <v>1545</v>
      </c>
      <c r="M3" t="s">
        <v>1546</v>
      </c>
      <c r="N3" t="s">
        <v>1547</v>
      </c>
      <c r="O3" t="s">
        <v>1548</v>
      </c>
      <c r="P3" t="s">
        <v>551</v>
      </c>
      <c r="Q3" t="s">
        <v>552</v>
      </c>
      <c r="R3" t="s">
        <v>1549</v>
      </c>
      <c r="S3" t="s">
        <v>554</v>
      </c>
      <c r="T3" t="s">
        <v>555</v>
      </c>
      <c r="W3" t="s">
        <v>556</v>
      </c>
      <c r="X3" t="s">
        <v>557</v>
      </c>
      <c r="Y3" t="s">
        <v>81</v>
      </c>
      <c r="Z3">
        <v>23</v>
      </c>
      <c r="AA3">
        <v>16</v>
      </c>
      <c r="AB3">
        <v>23</v>
      </c>
      <c r="AC3">
        <v>22</v>
      </c>
      <c r="AD3">
        <v>17</v>
      </c>
      <c r="AE3">
        <v>15</v>
      </c>
      <c r="AF3">
        <v>22</v>
      </c>
      <c r="AG3">
        <v>22</v>
      </c>
      <c r="AH3">
        <v>23</v>
      </c>
      <c r="AI3">
        <v>16</v>
      </c>
      <c r="AJ3">
        <v>23</v>
      </c>
      <c r="AK3">
        <v>22</v>
      </c>
      <c r="AL3">
        <v>17</v>
      </c>
      <c r="AM3">
        <v>15</v>
      </c>
      <c r="AN3">
        <v>22</v>
      </c>
      <c r="AO3">
        <v>22</v>
      </c>
      <c r="AP3">
        <v>22</v>
      </c>
      <c r="AQ3">
        <v>16</v>
      </c>
      <c r="AR3">
        <v>21</v>
      </c>
      <c r="AS3">
        <v>21</v>
      </c>
      <c r="AT3">
        <v>16</v>
      </c>
      <c r="AU3">
        <v>15</v>
      </c>
      <c r="AV3">
        <v>20</v>
      </c>
      <c r="AW3">
        <v>21</v>
      </c>
      <c r="AX3">
        <v>58</v>
      </c>
      <c r="AY3">
        <v>45.5</v>
      </c>
      <c r="AZ3">
        <v>56.3</v>
      </c>
      <c r="BA3">
        <v>52</v>
      </c>
      <c r="BB3">
        <v>46.2</v>
      </c>
      <c r="BC3">
        <v>41</v>
      </c>
      <c r="BD3">
        <v>55.1</v>
      </c>
      <c r="BE3">
        <v>58.2</v>
      </c>
      <c r="BF3">
        <v>490890000</v>
      </c>
      <c r="BG3">
        <v>609510000</v>
      </c>
      <c r="BH3">
        <v>5176700000</v>
      </c>
      <c r="BI3">
        <v>5260200000</v>
      </c>
      <c r="BJ3">
        <v>1241100000</v>
      </c>
      <c r="BK3">
        <v>1149800000</v>
      </c>
      <c r="BL3">
        <v>2299800000</v>
      </c>
      <c r="BM3">
        <v>4253000000</v>
      </c>
      <c r="BN3">
        <v>56.722999999999999</v>
      </c>
      <c r="BO3">
        <v>30.2219333648682</v>
      </c>
      <c r="BP3">
        <v>30.16086769104</v>
      </c>
      <c r="BQ3">
        <v>30.8507289886475</v>
      </c>
      <c r="BR3">
        <v>30.6994228363037</v>
      </c>
      <c r="BS3">
        <v>30.119291305541999</v>
      </c>
      <c r="BT3">
        <v>30.159185409545898</v>
      </c>
      <c r="BU3">
        <v>30.952896118164102</v>
      </c>
      <c r="BV3">
        <v>31.133018493652301</v>
      </c>
    </row>
    <row r="4" spans="1:74" x14ac:dyDescent="0.25">
      <c r="A4" t="s">
        <v>543</v>
      </c>
      <c r="B4" t="s">
        <v>544</v>
      </c>
      <c r="C4" t="s">
        <v>545</v>
      </c>
      <c r="D4">
        <v>2.5537166595459002</v>
      </c>
      <c r="E4">
        <v>3.42080695985495</v>
      </c>
      <c r="F4">
        <f>POWER(10,-E4)</f>
        <v>3.7948362468402105E-4</v>
      </c>
      <c r="G4" t="s">
        <v>542</v>
      </c>
      <c r="H4" t="s">
        <v>542</v>
      </c>
      <c r="I4" t="s">
        <v>546</v>
      </c>
      <c r="J4" t="s">
        <v>547</v>
      </c>
      <c r="K4" t="s">
        <v>548</v>
      </c>
      <c r="L4" t="s">
        <v>549</v>
      </c>
      <c r="M4" t="s">
        <v>411</v>
      </c>
      <c r="N4" t="s">
        <v>550</v>
      </c>
      <c r="O4" t="s">
        <v>111</v>
      </c>
      <c r="P4" t="s">
        <v>551</v>
      </c>
      <c r="Q4" t="s">
        <v>552</v>
      </c>
      <c r="R4" t="s">
        <v>553</v>
      </c>
      <c r="S4" t="s">
        <v>554</v>
      </c>
      <c r="T4" t="s">
        <v>555</v>
      </c>
      <c r="W4" t="s">
        <v>556</v>
      </c>
      <c r="X4" t="s">
        <v>557</v>
      </c>
      <c r="Y4" t="s">
        <v>81</v>
      </c>
      <c r="Z4">
        <v>5</v>
      </c>
      <c r="AA4">
        <v>4</v>
      </c>
      <c r="AB4">
        <v>21</v>
      </c>
      <c r="AC4">
        <v>22</v>
      </c>
      <c r="AD4">
        <v>6</v>
      </c>
      <c r="AE4">
        <v>8</v>
      </c>
      <c r="AF4">
        <v>16</v>
      </c>
      <c r="AG4">
        <v>17</v>
      </c>
      <c r="AH4">
        <v>4</v>
      </c>
      <c r="AI4">
        <v>4</v>
      </c>
      <c r="AJ4">
        <v>19</v>
      </c>
      <c r="AK4">
        <v>21</v>
      </c>
      <c r="AL4">
        <v>5</v>
      </c>
      <c r="AM4">
        <v>8</v>
      </c>
      <c r="AN4">
        <v>14</v>
      </c>
      <c r="AO4">
        <v>16</v>
      </c>
      <c r="AP4">
        <v>4</v>
      </c>
      <c r="AQ4">
        <v>4</v>
      </c>
      <c r="AR4">
        <v>19</v>
      </c>
      <c r="AS4">
        <v>21</v>
      </c>
      <c r="AT4">
        <v>5</v>
      </c>
      <c r="AU4">
        <v>8</v>
      </c>
      <c r="AV4">
        <v>14</v>
      </c>
      <c r="AW4">
        <v>16</v>
      </c>
      <c r="AX4">
        <v>9.1999999999999993</v>
      </c>
      <c r="AY4">
        <v>6.9</v>
      </c>
      <c r="AZ4">
        <v>39.4</v>
      </c>
      <c r="BA4">
        <v>49.4</v>
      </c>
      <c r="BB4">
        <v>11</v>
      </c>
      <c r="BC4">
        <v>14</v>
      </c>
      <c r="BD4">
        <v>35.6</v>
      </c>
      <c r="BE4">
        <v>37.9</v>
      </c>
      <c r="BF4">
        <v>21672000</v>
      </c>
      <c r="BG4">
        <v>43071000</v>
      </c>
      <c r="BH4">
        <v>2196200000</v>
      </c>
      <c r="BI4">
        <v>2814400000</v>
      </c>
      <c r="BJ4">
        <v>65274000</v>
      </c>
      <c r="BK4">
        <v>129850000</v>
      </c>
      <c r="BL4">
        <v>551190000</v>
      </c>
      <c r="BM4">
        <v>852740000</v>
      </c>
      <c r="BN4">
        <v>56.692</v>
      </c>
      <c r="BO4">
        <v>26.3642272949219</v>
      </c>
      <c r="BP4">
        <v>26.662073135376001</v>
      </c>
      <c r="BQ4">
        <v>29.719814300537099</v>
      </c>
      <c r="BR4">
        <v>29.8109836578369</v>
      </c>
      <c r="BS4">
        <v>26.509178161621101</v>
      </c>
      <c r="BT4">
        <v>27.2570095062256</v>
      </c>
      <c r="BU4">
        <v>28.65478515625</v>
      </c>
      <c r="BV4">
        <v>28.821771621704102</v>
      </c>
    </row>
    <row r="5" spans="1:74" x14ac:dyDescent="0.25">
      <c r="A5" t="s">
        <v>1691</v>
      </c>
      <c r="B5" t="s">
        <v>1692</v>
      </c>
      <c r="C5" t="s">
        <v>1693</v>
      </c>
      <c r="D5">
        <v>0.79740667343139604</v>
      </c>
      <c r="E5">
        <v>3.9832666269699701</v>
      </c>
      <c r="F5">
        <f>POWER(10,-E5)</f>
        <v>1.0392819222427521E-4</v>
      </c>
      <c r="G5" t="s">
        <v>1690</v>
      </c>
      <c r="H5" t="s">
        <v>1690</v>
      </c>
      <c r="I5" t="s">
        <v>1694</v>
      </c>
      <c r="J5" t="s">
        <v>1543</v>
      </c>
      <c r="K5" t="s">
        <v>1695</v>
      </c>
      <c r="L5" t="s">
        <v>1545</v>
      </c>
      <c r="M5" t="s">
        <v>1696</v>
      </c>
      <c r="N5" t="s">
        <v>1697</v>
      </c>
      <c r="O5" t="s">
        <v>1698</v>
      </c>
      <c r="P5" t="s">
        <v>551</v>
      </c>
      <c r="Q5" t="s">
        <v>552</v>
      </c>
      <c r="R5" t="s">
        <v>1699</v>
      </c>
      <c r="S5" t="s">
        <v>554</v>
      </c>
      <c r="T5" t="s">
        <v>555</v>
      </c>
      <c r="W5" t="s">
        <v>556</v>
      </c>
      <c r="X5" t="s">
        <v>557</v>
      </c>
      <c r="Y5" t="s">
        <v>81</v>
      </c>
      <c r="Z5">
        <v>23</v>
      </c>
      <c r="AA5">
        <v>25</v>
      </c>
      <c r="AB5">
        <v>28</v>
      </c>
      <c r="AC5">
        <v>31</v>
      </c>
      <c r="AD5">
        <v>18</v>
      </c>
      <c r="AE5">
        <v>19</v>
      </c>
      <c r="AF5">
        <v>29</v>
      </c>
      <c r="AG5">
        <v>29</v>
      </c>
      <c r="AH5">
        <v>23</v>
      </c>
      <c r="AI5">
        <v>25</v>
      </c>
      <c r="AJ5">
        <v>28</v>
      </c>
      <c r="AK5">
        <v>31</v>
      </c>
      <c r="AL5">
        <v>18</v>
      </c>
      <c r="AM5">
        <v>19</v>
      </c>
      <c r="AN5">
        <v>29</v>
      </c>
      <c r="AO5">
        <v>29</v>
      </c>
      <c r="AP5">
        <v>23</v>
      </c>
      <c r="AQ5">
        <v>25</v>
      </c>
      <c r="AR5">
        <v>28</v>
      </c>
      <c r="AS5">
        <v>31</v>
      </c>
      <c r="AT5">
        <v>18</v>
      </c>
      <c r="AU5">
        <v>19</v>
      </c>
      <c r="AV5">
        <v>29</v>
      </c>
      <c r="AW5">
        <v>29</v>
      </c>
      <c r="AX5">
        <v>59.4</v>
      </c>
      <c r="AY5">
        <v>62.4</v>
      </c>
      <c r="AZ5">
        <v>63.6</v>
      </c>
      <c r="BA5">
        <v>69.400000000000006</v>
      </c>
      <c r="BB5">
        <v>44.8</v>
      </c>
      <c r="BC5">
        <v>40.200000000000003</v>
      </c>
      <c r="BD5">
        <v>70.599999999999994</v>
      </c>
      <c r="BE5">
        <v>69.599999999999994</v>
      </c>
      <c r="BF5">
        <v>755150000</v>
      </c>
      <c r="BG5">
        <v>1160700000</v>
      </c>
      <c r="BH5">
        <v>8011400000</v>
      </c>
      <c r="BI5">
        <v>9830200000</v>
      </c>
      <c r="BJ5">
        <v>1570200000</v>
      </c>
      <c r="BK5">
        <v>1752200000</v>
      </c>
      <c r="BL5">
        <v>3945700000</v>
      </c>
      <c r="BM5">
        <v>6669100000</v>
      </c>
      <c r="BN5">
        <v>54.414000000000001</v>
      </c>
      <c r="BO5">
        <v>30.993614196777301</v>
      </c>
      <c r="BP5">
        <v>30.796838760376001</v>
      </c>
      <c r="BQ5">
        <v>31.612543106079102</v>
      </c>
      <c r="BR5">
        <v>31.493572235107401</v>
      </c>
      <c r="BS5">
        <v>30.707262039184599</v>
      </c>
      <c r="BT5">
        <v>30.810386657714801</v>
      </c>
      <c r="BU5">
        <v>31.588485717773398</v>
      </c>
      <c r="BV5">
        <v>31.803127288818398</v>
      </c>
    </row>
    <row r="6" spans="1:74" x14ac:dyDescent="0.25">
      <c r="A6" t="s">
        <v>715</v>
      </c>
      <c r="B6" t="s">
        <v>716</v>
      </c>
      <c r="C6" t="s">
        <v>717</v>
      </c>
      <c r="D6">
        <v>2.6096034049987802</v>
      </c>
      <c r="E6">
        <v>2.1347057783593599</v>
      </c>
      <c r="F6">
        <f>POWER(10,-E6)</f>
        <v>7.333211682507417E-3</v>
      </c>
      <c r="G6" t="s">
        <v>714</v>
      </c>
      <c r="H6" t="s">
        <v>714</v>
      </c>
      <c r="I6" t="s">
        <v>718</v>
      </c>
      <c r="J6" t="s">
        <v>719</v>
      </c>
      <c r="K6" t="s">
        <v>720</v>
      </c>
      <c r="L6" t="s">
        <v>721</v>
      </c>
      <c r="M6" t="s">
        <v>166</v>
      </c>
      <c r="N6" t="s">
        <v>722</v>
      </c>
      <c r="O6" t="s">
        <v>168</v>
      </c>
      <c r="P6" t="s">
        <v>329</v>
      </c>
      <c r="Q6" t="s">
        <v>723</v>
      </c>
      <c r="R6" t="s">
        <v>724</v>
      </c>
      <c r="S6" t="s">
        <v>725</v>
      </c>
      <c r="T6" t="s">
        <v>726</v>
      </c>
      <c r="W6" t="s">
        <v>727</v>
      </c>
      <c r="X6" t="s">
        <v>728</v>
      </c>
      <c r="Y6" t="s">
        <v>81</v>
      </c>
      <c r="Z6">
        <v>0</v>
      </c>
      <c r="AA6">
        <v>1</v>
      </c>
      <c r="AB6">
        <v>10</v>
      </c>
      <c r="AC6">
        <v>13</v>
      </c>
      <c r="AD6">
        <v>1</v>
      </c>
      <c r="AE6">
        <v>0</v>
      </c>
      <c r="AF6">
        <v>3</v>
      </c>
      <c r="AG6">
        <v>3</v>
      </c>
      <c r="AH6">
        <v>0</v>
      </c>
      <c r="AI6">
        <v>1</v>
      </c>
      <c r="AJ6">
        <v>10</v>
      </c>
      <c r="AK6">
        <v>13</v>
      </c>
      <c r="AL6">
        <v>1</v>
      </c>
      <c r="AM6">
        <v>0</v>
      </c>
      <c r="AN6">
        <v>3</v>
      </c>
      <c r="AO6">
        <v>3</v>
      </c>
      <c r="AP6">
        <v>0</v>
      </c>
      <c r="AQ6">
        <v>1</v>
      </c>
      <c r="AR6">
        <v>10</v>
      </c>
      <c r="AS6">
        <v>13</v>
      </c>
      <c r="AT6">
        <v>1</v>
      </c>
      <c r="AU6">
        <v>0</v>
      </c>
      <c r="AV6">
        <v>3</v>
      </c>
      <c r="AW6">
        <v>3</v>
      </c>
      <c r="AX6">
        <v>0</v>
      </c>
      <c r="AY6">
        <v>1.5</v>
      </c>
      <c r="AZ6">
        <v>13.6</v>
      </c>
      <c r="BA6">
        <v>16.100000000000001</v>
      </c>
      <c r="BB6">
        <v>0.8</v>
      </c>
      <c r="BC6">
        <v>0</v>
      </c>
      <c r="BD6">
        <v>3.4</v>
      </c>
      <c r="BE6">
        <v>3.4</v>
      </c>
      <c r="BF6">
        <v>0</v>
      </c>
      <c r="BG6">
        <v>7120300</v>
      </c>
      <c r="BH6">
        <v>419520000</v>
      </c>
      <c r="BI6">
        <v>724170000</v>
      </c>
      <c r="BJ6">
        <v>21920000</v>
      </c>
      <c r="BK6">
        <v>0</v>
      </c>
      <c r="BL6">
        <v>25491000</v>
      </c>
      <c r="BM6">
        <v>97365000</v>
      </c>
      <c r="BN6">
        <v>94.867999999999995</v>
      </c>
      <c r="BO6">
        <v>23.484756469726602</v>
      </c>
      <c r="BP6">
        <v>24.54030418396</v>
      </c>
      <c r="BQ6">
        <v>27.177026748657202</v>
      </c>
      <c r="BR6">
        <v>27.637823104858398</v>
      </c>
      <c r="BS6">
        <v>23.075605392456101</v>
      </c>
      <c r="BT6">
        <v>25.048202514648398</v>
      </c>
      <c r="BU6">
        <v>25.5332355499268</v>
      </c>
      <c r="BV6">
        <v>26.2391967773438</v>
      </c>
    </row>
    <row r="7" spans="1:74" x14ac:dyDescent="0.25">
      <c r="A7" t="s">
        <v>1571</v>
      </c>
      <c r="B7" t="s">
        <v>1572</v>
      </c>
      <c r="C7" t="s">
        <v>1573</v>
      </c>
      <c r="D7">
        <v>1.8056006431579601</v>
      </c>
      <c r="E7">
        <v>2.6166706676352902</v>
      </c>
      <c r="F7">
        <f>POWER(10,-E7)</f>
        <v>2.4172932112168865E-3</v>
      </c>
      <c r="G7" t="s">
        <v>1570</v>
      </c>
      <c r="H7" t="s">
        <v>1570</v>
      </c>
      <c r="I7" t="s">
        <v>1574</v>
      </c>
      <c r="K7" t="s">
        <v>1575</v>
      </c>
      <c r="L7" t="s">
        <v>1576</v>
      </c>
      <c r="M7" t="s">
        <v>1577</v>
      </c>
      <c r="N7" t="s">
        <v>1578</v>
      </c>
      <c r="O7" t="s">
        <v>1579</v>
      </c>
      <c r="Q7" t="s">
        <v>1580</v>
      </c>
      <c r="R7" t="s">
        <v>1581</v>
      </c>
      <c r="S7" t="s">
        <v>1582</v>
      </c>
      <c r="T7" t="s">
        <v>1583</v>
      </c>
      <c r="W7" t="s">
        <v>1584</v>
      </c>
      <c r="X7" t="s">
        <v>1585</v>
      </c>
      <c r="Y7" t="s">
        <v>81</v>
      </c>
      <c r="Z7">
        <v>4</v>
      </c>
      <c r="AA7">
        <v>6</v>
      </c>
      <c r="AB7">
        <v>14</v>
      </c>
      <c r="AC7">
        <v>16</v>
      </c>
      <c r="AD7">
        <v>5</v>
      </c>
      <c r="AE7">
        <v>7</v>
      </c>
      <c r="AF7">
        <v>16</v>
      </c>
      <c r="AG7">
        <v>15</v>
      </c>
      <c r="AH7">
        <v>4</v>
      </c>
      <c r="AI7">
        <v>6</v>
      </c>
      <c r="AJ7">
        <v>14</v>
      </c>
      <c r="AK7">
        <v>16</v>
      </c>
      <c r="AL7">
        <v>5</v>
      </c>
      <c r="AM7">
        <v>7</v>
      </c>
      <c r="AN7">
        <v>16</v>
      </c>
      <c r="AO7">
        <v>15</v>
      </c>
      <c r="AP7">
        <v>4</v>
      </c>
      <c r="AQ7">
        <v>6</v>
      </c>
      <c r="AR7">
        <v>14</v>
      </c>
      <c r="AS7">
        <v>16</v>
      </c>
      <c r="AT7">
        <v>5</v>
      </c>
      <c r="AU7">
        <v>7</v>
      </c>
      <c r="AV7">
        <v>16</v>
      </c>
      <c r="AW7">
        <v>15</v>
      </c>
      <c r="AX7">
        <v>9.6</v>
      </c>
      <c r="AY7">
        <v>14</v>
      </c>
      <c r="AZ7">
        <v>39.4</v>
      </c>
      <c r="BA7">
        <v>44.8</v>
      </c>
      <c r="BB7">
        <v>11.4</v>
      </c>
      <c r="BC7">
        <v>18.899999999999999</v>
      </c>
      <c r="BD7">
        <v>48.1</v>
      </c>
      <c r="BE7">
        <v>43</v>
      </c>
      <c r="BF7">
        <v>36323000</v>
      </c>
      <c r="BG7">
        <v>98370000</v>
      </c>
      <c r="BH7">
        <v>1658400000</v>
      </c>
      <c r="BI7">
        <v>1833300000</v>
      </c>
      <c r="BJ7">
        <v>139470000</v>
      </c>
      <c r="BK7">
        <v>152880000</v>
      </c>
      <c r="BL7">
        <v>1017200000</v>
      </c>
      <c r="BM7">
        <v>1256900000</v>
      </c>
      <c r="BN7">
        <v>49.540999999999997</v>
      </c>
      <c r="BO7">
        <v>26.513145446777301</v>
      </c>
      <c r="BP7">
        <v>27.737377166748001</v>
      </c>
      <c r="BQ7">
        <v>29.0259094238281</v>
      </c>
      <c r="BR7">
        <v>29.174980163574201</v>
      </c>
      <c r="BS7">
        <v>27.637546539306602</v>
      </c>
      <c r="BT7">
        <v>28.082483291626001</v>
      </c>
      <c r="BU7">
        <v>29.490850448608398</v>
      </c>
      <c r="BV7">
        <v>29.501214981079102</v>
      </c>
    </row>
    <row r="8" spans="1:74" x14ac:dyDescent="0.25">
      <c r="A8" t="s">
        <v>1771</v>
      </c>
      <c r="B8" t="s">
        <v>1772</v>
      </c>
      <c r="C8" t="s">
        <v>1773</v>
      </c>
      <c r="D8">
        <v>1.13979816436768</v>
      </c>
      <c r="E8">
        <v>2.0736181184743301</v>
      </c>
      <c r="F8">
        <f>POWER(10,-E8)</f>
        <v>8.4407664054721564E-3</v>
      </c>
      <c r="G8" t="s">
        <v>1770</v>
      </c>
      <c r="H8" t="s">
        <v>1770</v>
      </c>
      <c r="I8" t="s">
        <v>1774</v>
      </c>
      <c r="K8" t="s">
        <v>1775</v>
      </c>
      <c r="L8" t="s">
        <v>1776</v>
      </c>
      <c r="M8" t="s">
        <v>1777</v>
      </c>
      <c r="N8" t="s">
        <v>1778</v>
      </c>
      <c r="O8" t="s">
        <v>1779</v>
      </c>
      <c r="Q8" t="s">
        <v>1580</v>
      </c>
      <c r="R8" t="s">
        <v>1780</v>
      </c>
      <c r="S8" t="s">
        <v>1781</v>
      </c>
      <c r="T8" t="s">
        <v>1782</v>
      </c>
      <c r="Y8" t="s">
        <v>81</v>
      </c>
      <c r="Z8">
        <v>0</v>
      </c>
      <c r="AA8">
        <v>0</v>
      </c>
      <c r="AB8">
        <v>4</v>
      </c>
      <c r="AC8">
        <v>3</v>
      </c>
      <c r="AD8">
        <v>1</v>
      </c>
      <c r="AE8">
        <v>1</v>
      </c>
      <c r="AF8">
        <v>6</v>
      </c>
      <c r="AG8">
        <v>5</v>
      </c>
      <c r="AH8">
        <v>0</v>
      </c>
      <c r="AI8">
        <v>0</v>
      </c>
      <c r="AJ8">
        <v>4</v>
      </c>
      <c r="AK8">
        <v>3</v>
      </c>
      <c r="AL8">
        <v>1</v>
      </c>
      <c r="AM8">
        <v>1</v>
      </c>
      <c r="AN8">
        <v>6</v>
      </c>
      <c r="AO8">
        <v>5</v>
      </c>
      <c r="AP8">
        <v>0</v>
      </c>
      <c r="AQ8">
        <v>0</v>
      </c>
      <c r="AR8">
        <v>4</v>
      </c>
      <c r="AS8">
        <v>3</v>
      </c>
      <c r="AT8">
        <v>1</v>
      </c>
      <c r="AU8">
        <v>1</v>
      </c>
      <c r="AV8">
        <v>6</v>
      </c>
      <c r="AW8">
        <v>5</v>
      </c>
      <c r="AX8">
        <v>0</v>
      </c>
      <c r="AY8">
        <v>0</v>
      </c>
      <c r="AZ8">
        <v>9</v>
      </c>
      <c r="BA8">
        <v>6.2</v>
      </c>
      <c r="BB8">
        <v>2.1</v>
      </c>
      <c r="BC8">
        <v>1.9</v>
      </c>
      <c r="BD8">
        <v>16.3</v>
      </c>
      <c r="BE8">
        <v>11.3</v>
      </c>
      <c r="BF8">
        <v>0</v>
      </c>
      <c r="BG8">
        <v>0</v>
      </c>
      <c r="BH8">
        <v>79093000</v>
      </c>
      <c r="BI8">
        <v>74398000</v>
      </c>
      <c r="BJ8">
        <v>10198000</v>
      </c>
      <c r="BK8">
        <v>6916600</v>
      </c>
      <c r="BL8">
        <v>74613000</v>
      </c>
      <c r="BM8">
        <v>129010000</v>
      </c>
      <c r="BN8">
        <v>53.073999999999998</v>
      </c>
      <c r="BO8">
        <v>23.8589477539063</v>
      </c>
      <c r="BP8">
        <v>25.0982456207275</v>
      </c>
      <c r="BQ8">
        <v>25.577558517456101</v>
      </c>
      <c r="BR8">
        <v>25.158077239990199</v>
      </c>
      <c r="BS8">
        <v>24.356531143188501</v>
      </c>
      <c r="BT8">
        <v>24.3473930358887</v>
      </c>
      <c r="BU8">
        <v>25.603710174560501</v>
      </c>
      <c r="BV8">
        <v>25.880964279174801</v>
      </c>
    </row>
    <row r="9" spans="1:74" x14ac:dyDescent="0.25">
      <c r="A9" t="s">
        <v>935</v>
      </c>
      <c r="B9" t="s">
        <v>936</v>
      </c>
      <c r="C9" t="s">
        <v>937</v>
      </c>
      <c r="D9">
        <v>1.54634857177734</v>
      </c>
      <c r="E9">
        <v>3.7663996655465302</v>
      </c>
      <c r="F9">
        <f>POWER(10,-E9)</f>
        <v>1.712380739961797E-4</v>
      </c>
      <c r="G9" t="s">
        <v>934</v>
      </c>
      <c r="H9" t="s">
        <v>934</v>
      </c>
      <c r="I9" t="s">
        <v>938</v>
      </c>
      <c r="K9" t="s">
        <v>865</v>
      </c>
      <c r="L9" t="s">
        <v>866</v>
      </c>
      <c r="M9" t="s">
        <v>939</v>
      </c>
      <c r="N9" t="s">
        <v>868</v>
      </c>
      <c r="O9" t="s">
        <v>940</v>
      </c>
      <c r="P9" t="s">
        <v>870</v>
      </c>
      <c r="Q9" t="s">
        <v>219</v>
      </c>
      <c r="R9" t="s">
        <v>941</v>
      </c>
      <c r="S9" t="s">
        <v>942</v>
      </c>
      <c r="T9" t="s">
        <v>943</v>
      </c>
      <c r="W9" t="s">
        <v>223</v>
      </c>
      <c r="X9" t="s">
        <v>224</v>
      </c>
      <c r="Y9" t="s">
        <v>81</v>
      </c>
      <c r="Z9">
        <v>24</v>
      </c>
      <c r="AA9">
        <v>26</v>
      </c>
      <c r="AB9">
        <v>30</v>
      </c>
      <c r="AC9">
        <v>30</v>
      </c>
      <c r="AD9">
        <v>25</v>
      </c>
      <c r="AE9">
        <v>24</v>
      </c>
      <c r="AF9">
        <v>29</v>
      </c>
      <c r="AG9">
        <v>28</v>
      </c>
      <c r="AH9">
        <v>24</v>
      </c>
      <c r="AI9">
        <v>26</v>
      </c>
      <c r="AJ9">
        <v>30</v>
      </c>
      <c r="AK9">
        <v>30</v>
      </c>
      <c r="AL9">
        <v>25</v>
      </c>
      <c r="AM9">
        <v>24</v>
      </c>
      <c r="AN9">
        <v>29</v>
      </c>
      <c r="AO9">
        <v>28</v>
      </c>
      <c r="AP9">
        <v>24</v>
      </c>
      <c r="AQ9">
        <v>26</v>
      </c>
      <c r="AR9">
        <v>30</v>
      </c>
      <c r="AS9">
        <v>30</v>
      </c>
      <c r="AT9">
        <v>25</v>
      </c>
      <c r="AU9">
        <v>24</v>
      </c>
      <c r="AV9">
        <v>29</v>
      </c>
      <c r="AW9">
        <v>28</v>
      </c>
      <c r="AX9">
        <v>53.4</v>
      </c>
      <c r="AY9">
        <v>51.6</v>
      </c>
      <c r="AZ9">
        <v>66.599999999999994</v>
      </c>
      <c r="BA9">
        <v>59.3</v>
      </c>
      <c r="BB9">
        <v>54.1</v>
      </c>
      <c r="BC9">
        <v>48.6</v>
      </c>
      <c r="BD9">
        <v>61.1</v>
      </c>
      <c r="BE9">
        <v>56.1</v>
      </c>
      <c r="BF9">
        <v>1247800000</v>
      </c>
      <c r="BG9">
        <v>2810400000</v>
      </c>
      <c r="BH9">
        <v>37051000000</v>
      </c>
      <c r="BI9">
        <v>46969000000</v>
      </c>
      <c r="BJ9">
        <v>3901100000</v>
      </c>
      <c r="BK9">
        <v>3545100000</v>
      </c>
      <c r="BL9">
        <v>11004000000</v>
      </c>
      <c r="BM9">
        <v>16855000000</v>
      </c>
      <c r="BN9">
        <v>58.606999999999999</v>
      </c>
      <c r="BO9">
        <v>31.905696868896499</v>
      </c>
      <c r="BP9">
        <v>32.022705078125</v>
      </c>
      <c r="BQ9">
        <v>33.7859497070313</v>
      </c>
      <c r="BR9">
        <v>33.737213134765597</v>
      </c>
      <c r="BS9">
        <v>31.7861652374268</v>
      </c>
      <c r="BT9">
        <v>31.9008464813232</v>
      </c>
      <c r="BU9">
        <v>33.091991424560497</v>
      </c>
      <c r="BV9">
        <v>33.185653686523402</v>
      </c>
    </row>
    <row r="10" spans="1:74" x14ac:dyDescent="0.25">
      <c r="A10" t="s">
        <v>860</v>
      </c>
      <c r="B10" t="s">
        <v>861</v>
      </c>
      <c r="C10" t="s">
        <v>862</v>
      </c>
      <c r="D10">
        <v>1.7252154350280799</v>
      </c>
      <c r="E10">
        <v>4.3783654553087397</v>
      </c>
      <c r="F10">
        <f>POWER(10,-E10)</f>
        <v>4.1844130193991033E-5</v>
      </c>
      <c r="G10" t="s">
        <v>859</v>
      </c>
      <c r="H10" t="s">
        <v>859</v>
      </c>
      <c r="I10" t="s">
        <v>863</v>
      </c>
      <c r="J10" t="s">
        <v>864</v>
      </c>
      <c r="K10" t="s">
        <v>865</v>
      </c>
      <c r="L10" t="s">
        <v>866</v>
      </c>
      <c r="M10" t="s">
        <v>867</v>
      </c>
      <c r="N10" t="s">
        <v>868</v>
      </c>
      <c r="O10" t="s">
        <v>869</v>
      </c>
      <c r="P10" t="s">
        <v>870</v>
      </c>
      <c r="Q10" t="s">
        <v>219</v>
      </c>
      <c r="R10" t="s">
        <v>871</v>
      </c>
      <c r="S10" t="s">
        <v>872</v>
      </c>
      <c r="T10" t="s">
        <v>873</v>
      </c>
      <c r="W10" t="s">
        <v>223</v>
      </c>
      <c r="X10" t="s">
        <v>224</v>
      </c>
      <c r="Y10" t="s">
        <v>81</v>
      </c>
      <c r="Z10">
        <v>20</v>
      </c>
      <c r="AA10">
        <v>22</v>
      </c>
      <c r="AB10">
        <v>29</v>
      </c>
      <c r="AC10">
        <v>30</v>
      </c>
      <c r="AD10">
        <v>21</v>
      </c>
      <c r="AE10">
        <v>21</v>
      </c>
      <c r="AF10">
        <v>28</v>
      </c>
      <c r="AG10">
        <v>25</v>
      </c>
      <c r="AH10">
        <v>20</v>
      </c>
      <c r="AI10">
        <v>22</v>
      </c>
      <c r="AJ10">
        <v>29</v>
      </c>
      <c r="AK10">
        <v>30</v>
      </c>
      <c r="AL10">
        <v>21</v>
      </c>
      <c r="AM10">
        <v>21</v>
      </c>
      <c r="AN10">
        <v>28</v>
      </c>
      <c r="AO10">
        <v>25</v>
      </c>
      <c r="AP10">
        <v>20</v>
      </c>
      <c r="AQ10">
        <v>22</v>
      </c>
      <c r="AR10">
        <v>29</v>
      </c>
      <c r="AS10">
        <v>30</v>
      </c>
      <c r="AT10">
        <v>21</v>
      </c>
      <c r="AU10">
        <v>21</v>
      </c>
      <c r="AV10">
        <v>28</v>
      </c>
      <c r="AW10">
        <v>25</v>
      </c>
      <c r="AX10">
        <v>60.7</v>
      </c>
      <c r="AY10">
        <v>60.9</v>
      </c>
      <c r="AZ10">
        <v>75.099999999999994</v>
      </c>
      <c r="BA10">
        <v>75.7</v>
      </c>
      <c r="BB10">
        <v>56.8</v>
      </c>
      <c r="BC10">
        <v>56.8</v>
      </c>
      <c r="BD10">
        <v>71</v>
      </c>
      <c r="BE10">
        <v>69.7</v>
      </c>
      <c r="BF10">
        <v>1063300000</v>
      </c>
      <c r="BG10">
        <v>3448400000</v>
      </c>
      <c r="BH10">
        <v>43041000000</v>
      </c>
      <c r="BI10">
        <v>51599000000</v>
      </c>
      <c r="BJ10">
        <v>5554200000</v>
      </c>
      <c r="BK10">
        <v>3970000000</v>
      </c>
      <c r="BL10">
        <v>17054000000</v>
      </c>
      <c r="BM10">
        <v>22677000000</v>
      </c>
      <c r="BN10">
        <v>54.792999999999999</v>
      </c>
      <c r="BO10">
        <v>31.7415370941162</v>
      </c>
      <c r="BP10">
        <v>32.236518859863303</v>
      </c>
      <c r="BQ10">
        <v>33.962322235107401</v>
      </c>
      <c r="BR10">
        <v>34.016876220703097</v>
      </c>
      <c r="BS10">
        <v>32.257827758789098</v>
      </c>
      <c r="BT10">
        <v>32.127372741699197</v>
      </c>
      <c r="BU10">
        <v>33.752742767333999</v>
      </c>
      <c r="BV10">
        <v>33.532176971435497</v>
      </c>
    </row>
    <row r="11" spans="1:74" x14ac:dyDescent="0.25">
      <c r="A11" t="s">
        <v>1458</v>
      </c>
      <c r="B11" t="s">
        <v>1459</v>
      </c>
      <c r="C11" t="s">
        <v>1460</v>
      </c>
      <c r="D11">
        <v>2.1548814773559601</v>
      </c>
      <c r="E11">
        <v>2.4416117331459799</v>
      </c>
      <c r="F11">
        <f>POWER(10,-E11)</f>
        <v>3.6173311384528691E-3</v>
      </c>
      <c r="G11" t="s">
        <v>1457</v>
      </c>
      <c r="H11" t="s">
        <v>1457</v>
      </c>
      <c r="I11" t="s">
        <v>1461</v>
      </c>
      <c r="K11" t="s">
        <v>1462</v>
      </c>
      <c r="L11" t="s">
        <v>1463</v>
      </c>
      <c r="M11" t="s">
        <v>395</v>
      </c>
      <c r="N11" t="s">
        <v>1464</v>
      </c>
      <c r="O11" t="s">
        <v>397</v>
      </c>
      <c r="R11" t="s">
        <v>1465</v>
      </c>
      <c r="Y11" t="s">
        <v>81</v>
      </c>
      <c r="Z11">
        <v>6</v>
      </c>
      <c r="AA11">
        <v>2</v>
      </c>
      <c r="AB11">
        <v>15</v>
      </c>
      <c r="AC11">
        <v>12</v>
      </c>
      <c r="AD11">
        <v>5</v>
      </c>
      <c r="AE11">
        <v>4</v>
      </c>
      <c r="AF11">
        <v>13</v>
      </c>
      <c r="AG11">
        <v>12</v>
      </c>
      <c r="AH11">
        <v>6</v>
      </c>
      <c r="AI11">
        <v>2</v>
      </c>
      <c r="AJ11">
        <v>15</v>
      </c>
      <c r="AK11">
        <v>12</v>
      </c>
      <c r="AL11">
        <v>5</v>
      </c>
      <c r="AM11">
        <v>4</v>
      </c>
      <c r="AN11">
        <v>13</v>
      </c>
      <c r="AO11">
        <v>12</v>
      </c>
      <c r="AP11">
        <v>6</v>
      </c>
      <c r="AQ11">
        <v>2</v>
      </c>
      <c r="AR11">
        <v>15</v>
      </c>
      <c r="AS11">
        <v>12</v>
      </c>
      <c r="AT11">
        <v>5</v>
      </c>
      <c r="AU11">
        <v>4</v>
      </c>
      <c r="AV11">
        <v>13</v>
      </c>
      <c r="AW11">
        <v>12</v>
      </c>
      <c r="AX11">
        <v>12.6</v>
      </c>
      <c r="AY11">
        <v>3.9</v>
      </c>
      <c r="AZ11">
        <v>26.2</v>
      </c>
      <c r="BA11">
        <v>21.2</v>
      </c>
      <c r="BB11">
        <v>10.3</v>
      </c>
      <c r="BC11">
        <v>8.4</v>
      </c>
      <c r="BD11">
        <v>23.5</v>
      </c>
      <c r="BE11">
        <v>20.7</v>
      </c>
      <c r="BF11">
        <v>20505000</v>
      </c>
      <c r="BG11">
        <v>8777900</v>
      </c>
      <c r="BH11">
        <v>959850000</v>
      </c>
      <c r="BI11">
        <v>818460000</v>
      </c>
      <c r="BJ11">
        <v>75344000</v>
      </c>
      <c r="BK11">
        <v>52548000</v>
      </c>
      <c r="BL11">
        <v>386320000</v>
      </c>
      <c r="BM11">
        <v>541940000</v>
      </c>
      <c r="BN11">
        <v>70.992000000000004</v>
      </c>
      <c r="BO11">
        <v>26.478755950927699</v>
      </c>
      <c r="BP11">
        <v>24.6865634918213</v>
      </c>
      <c r="BQ11">
        <v>28.0995388031006</v>
      </c>
      <c r="BR11">
        <v>27.792840957641602</v>
      </c>
      <c r="BS11">
        <v>26.515853881835898</v>
      </c>
      <c r="BT11">
        <v>26.378684997558601</v>
      </c>
      <c r="BU11">
        <v>28.417558670043899</v>
      </c>
      <c r="BV11">
        <v>28.3694458007813</v>
      </c>
    </row>
    <row r="12" spans="1:74" x14ac:dyDescent="0.25">
      <c r="A12" t="s">
        <v>1382</v>
      </c>
      <c r="B12" t="s">
        <v>1383</v>
      </c>
      <c r="C12" t="s">
        <v>1384</v>
      </c>
      <c r="D12">
        <v>1.1837134361267101</v>
      </c>
      <c r="E12">
        <v>2.1992553418224201</v>
      </c>
      <c r="F12">
        <f>POWER(10,-E12)</f>
        <v>6.3204013646952304E-3</v>
      </c>
      <c r="G12" t="s">
        <v>1381</v>
      </c>
      <c r="H12" t="s">
        <v>1381</v>
      </c>
      <c r="I12" t="s">
        <v>1385</v>
      </c>
      <c r="K12" t="s">
        <v>1386</v>
      </c>
      <c r="M12" t="s">
        <v>1387</v>
      </c>
      <c r="N12" t="s">
        <v>1388</v>
      </c>
      <c r="O12" t="s">
        <v>1389</v>
      </c>
      <c r="Q12" t="s">
        <v>1390</v>
      </c>
      <c r="R12" t="s">
        <v>1391</v>
      </c>
      <c r="S12" t="s">
        <v>1392</v>
      </c>
      <c r="T12" t="s">
        <v>1393</v>
      </c>
      <c r="U12" t="s">
        <v>1394</v>
      </c>
      <c r="V12" t="s">
        <v>1395</v>
      </c>
      <c r="W12" t="s">
        <v>1396</v>
      </c>
      <c r="X12" t="s">
        <v>1397</v>
      </c>
      <c r="Y12" t="s">
        <v>81</v>
      </c>
      <c r="Z12">
        <v>0</v>
      </c>
      <c r="AA12">
        <v>0</v>
      </c>
      <c r="AB12">
        <v>3</v>
      </c>
      <c r="AC12">
        <v>4</v>
      </c>
      <c r="AD12">
        <v>0</v>
      </c>
      <c r="AE12">
        <v>0</v>
      </c>
      <c r="AF12">
        <v>5</v>
      </c>
      <c r="AG12">
        <v>6</v>
      </c>
      <c r="AH12">
        <v>0</v>
      </c>
      <c r="AI12">
        <v>0</v>
      </c>
      <c r="AJ12">
        <v>3</v>
      </c>
      <c r="AK12">
        <v>4</v>
      </c>
      <c r="AL12">
        <v>0</v>
      </c>
      <c r="AM12">
        <v>0</v>
      </c>
      <c r="AN12">
        <v>5</v>
      </c>
      <c r="AO12">
        <v>6</v>
      </c>
      <c r="AP12">
        <v>0</v>
      </c>
      <c r="AQ12">
        <v>0</v>
      </c>
      <c r="AR12">
        <v>3</v>
      </c>
      <c r="AS12">
        <v>4</v>
      </c>
      <c r="AT12">
        <v>0</v>
      </c>
      <c r="AU12">
        <v>0</v>
      </c>
      <c r="AV12">
        <v>5</v>
      </c>
      <c r="AW12">
        <v>6</v>
      </c>
      <c r="AX12">
        <v>0</v>
      </c>
      <c r="AY12">
        <v>0</v>
      </c>
      <c r="AZ12">
        <v>6.2</v>
      </c>
      <c r="BA12">
        <v>7</v>
      </c>
      <c r="BB12">
        <v>0</v>
      </c>
      <c r="BC12">
        <v>0</v>
      </c>
      <c r="BD12">
        <v>9.6</v>
      </c>
      <c r="BE12">
        <v>10.4</v>
      </c>
      <c r="BF12">
        <v>0</v>
      </c>
      <c r="BG12">
        <v>0</v>
      </c>
      <c r="BH12">
        <v>41121000</v>
      </c>
      <c r="BI12">
        <v>69641000</v>
      </c>
      <c r="BJ12">
        <v>0</v>
      </c>
      <c r="BK12">
        <v>0</v>
      </c>
      <c r="BL12">
        <v>86117000</v>
      </c>
      <c r="BM12">
        <v>117890000</v>
      </c>
      <c r="BN12">
        <v>72.831000000000003</v>
      </c>
      <c r="BO12">
        <v>24.332239151001001</v>
      </c>
      <c r="BP12">
        <v>24.2990608215332</v>
      </c>
      <c r="BQ12">
        <v>25.089015960693398</v>
      </c>
      <c r="BR12">
        <v>24.767492294311499</v>
      </c>
      <c r="BS12">
        <v>24.074146270751999</v>
      </c>
      <c r="BT12">
        <v>24.1398220062256</v>
      </c>
      <c r="BU12">
        <v>25.980676651001001</v>
      </c>
      <c r="BV12">
        <v>25.742937088012699</v>
      </c>
    </row>
    <row r="13" spans="1:74" x14ac:dyDescent="0.25">
      <c r="A13" t="s">
        <v>1482</v>
      </c>
      <c r="B13" t="s">
        <v>1483</v>
      </c>
      <c r="C13" t="s">
        <v>1484</v>
      </c>
      <c r="D13">
        <v>1.59104251861572</v>
      </c>
      <c r="E13">
        <v>2.7239781344993701</v>
      </c>
      <c r="F13">
        <f>POWER(10,-E13)</f>
        <v>1.8880864065215733E-3</v>
      </c>
      <c r="G13" t="s">
        <v>1481</v>
      </c>
      <c r="H13" t="s">
        <v>1481</v>
      </c>
      <c r="I13" t="s">
        <v>1485</v>
      </c>
      <c r="K13" t="s">
        <v>1471</v>
      </c>
      <c r="L13" t="s">
        <v>1486</v>
      </c>
      <c r="M13" t="s">
        <v>780</v>
      </c>
      <c r="N13" t="s">
        <v>441</v>
      </c>
      <c r="O13" t="s">
        <v>782</v>
      </c>
      <c r="Q13" t="s">
        <v>1487</v>
      </c>
      <c r="R13" t="s">
        <v>1488</v>
      </c>
      <c r="S13" t="s">
        <v>1489</v>
      </c>
      <c r="T13" t="s">
        <v>1490</v>
      </c>
      <c r="U13" t="s">
        <v>1367</v>
      </c>
      <c r="V13" t="s">
        <v>1368</v>
      </c>
      <c r="W13" t="s">
        <v>1491</v>
      </c>
      <c r="X13" t="s">
        <v>1492</v>
      </c>
      <c r="Y13" t="s">
        <v>81</v>
      </c>
      <c r="Z13">
        <v>0</v>
      </c>
      <c r="AA13">
        <v>1</v>
      </c>
      <c r="AB13">
        <v>3</v>
      </c>
      <c r="AC13">
        <v>6</v>
      </c>
      <c r="AD13">
        <v>0</v>
      </c>
      <c r="AE13">
        <v>0</v>
      </c>
      <c r="AF13">
        <v>4</v>
      </c>
      <c r="AG13">
        <v>4</v>
      </c>
      <c r="AH13">
        <v>0</v>
      </c>
      <c r="AI13">
        <v>1</v>
      </c>
      <c r="AJ13">
        <v>3</v>
      </c>
      <c r="AK13">
        <v>6</v>
      </c>
      <c r="AL13">
        <v>0</v>
      </c>
      <c r="AM13">
        <v>0</v>
      </c>
      <c r="AN13">
        <v>4</v>
      </c>
      <c r="AO13">
        <v>4</v>
      </c>
      <c r="AP13">
        <v>0</v>
      </c>
      <c r="AQ13">
        <v>1</v>
      </c>
      <c r="AR13">
        <v>3</v>
      </c>
      <c r="AS13">
        <v>6</v>
      </c>
      <c r="AT13">
        <v>0</v>
      </c>
      <c r="AU13">
        <v>0</v>
      </c>
      <c r="AV13">
        <v>4</v>
      </c>
      <c r="AW13">
        <v>4</v>
      </c>
      <c r="AX13">
        <v>0</v>
      </c>
      <c r="AY13">
        <v>3.6</v>
      </c>
      <c r="AZ13">
        <v>10.5</v>
      </c>
      <c r="BA13">
        <v>21</v>
      </c>
      <c r="BB13">
        <v>0</v>
      </c>
      <c r="BC13">
        <v>0</v>
      </c>
      <c r="BD13">
        <v>14.3</v>
      </c>
      <c r="BE13">
        <v>14.3</v>
      </c>
      <c r="BF13">
        <v>0</v>
      </c>
      <c r="BG13">
        <v>9929200</v>
      </c>
      <c r="BH13">
        <v>102400000</v>
      </c>
      <c r="BI13">
        <v>234420000</v>
      </c>
      <c r="BJ13">
        <v>0</v>
      </c>
      <c r="BK13">
        <v>0</v>
      </c>
      <c r="BL13">
        <v>107530000</v>
      </c>
      <c r="BM13">
        <v>134600000</v>
      </c>
      <c r="BN13">
        <v>44.853999999999999</v>
      </c>
      <c r="BO13">
        <v>23.94580078125</v>
      </c>
      <c r="BP13">
        <v>24.323192596435501</v>
      </c>
      <c r="BQ13">
        <v>25.732261657714801</v>
      </c>
      <c r="BR13">
        <v>25.891386032104499</v>
      </c>
      <c r="BS13">
        <v>24.8295383453369</v>
      </c>
      <c r="BT13">
        <v>24.9867057800293</v>
      </c>
      <c r="BU13">
        <v>26.552330017089801</v>
      </c>
      <c r="BV13">
        <v>26.273429870605501</v>
      </c>
    </row>
    <row r="14" spans="1:74" x14ac:dyDescent="0.25">
      <c r="A14" t="s">
        <v>448</v>
      </c>
      <c r="B14" t="s">
        <v>449</v>
      </c>
      <c r="C14" t="s">
        <v>450</v>
      </c>
      <c r="D14">
        <v>4.2695779800415004</v>
      </c>
      <c r="E14">
        <v>1.6554557843187701</v>
      </c>
      <c r="F14">
        <f>POWER(10,-E14)</f>
        <v>2.2107733244888555E-2</v>
      </c>
      <c r="G14" t="s">
        <v>447</v>
      </c>
      <c r="H14" t="s">
        <v>447</v>
      </c>
      <c r="I14" t="s">
        <v>451</v>
      </c>
      <c r="J14" t="s">
        <v>452</v>
      </c>
      <c r="L14" t="s">
        <v>453</v>
      </c>
      <c r="M14" t="s">
        <v>454</v>
      </c>
      <c r="O14" t="s">
        <v>455</v>
      </c>
      <c r="P14" t="s">
        <v>456</v>
      </c>
      <c r="Q14" t="s">
        <v>457</v>
      </c>
      <c r="R14" t="s">
        <v>458</v>
      </c>
      <c r="S14" t="s">
        <v>459</v>
      </c>
      <c r="T14" t="s">
        <v>460</v>
      </c>
      <c r="U14" t="s">
        <v>461</v>
      </c>
      <c r="V14" t="s">
        <v>462</v>
      </c>
      <c r="W14" t="s">
        <v>463</v>
      </c>
      <c r="X14" t="s">
        <v>464</v>
      </c>
      <c r="Y14" t="s">
        <v>81</v>
      </c>
      <c r="Z14">
        <v>0</v>
      </c>
      <c r="AA14">
        <v>1</v>
      </c>
      <c r="AB14">
        <v>11</v>
      </c>
      <c r="AC14">
        <v>17</v>
      </c>
      <c r="AD14">
        <v>5</v>
      </c>
      <c r="AE14">
        <v>3</v>
      </c>
      <c r="AF14">
        <v>5</v>
      </c>
      <c r="AG14">
        <v>6</v>
      </c>
      <c r="AH14">
        <v>0</v>
      </c>
      <c r="AI14">
        <v>1</v>
      </c>
      <c r="AJ14">
        <v>11</v>
      </c>
      <c r="AK14">
        <v>17</v>
      </c>
      <c r="AL14">
        <v>5</v>
      </c>
      <c r="AM14">
        <v>3</v>
      </c>
      <c r="AN14">
        <v>5</v>
      </c>
      <c r="AO14">
        <v>6</v>
      </c>
      <c r="AP14">
        <v>0</v>
      </c>
      <c r="AQ14">
        <v>1</v>
      </c>
      <c r="AR14">
        <v>11</v>
      </c>
      <c r="AS14">
        <v>17</v>
      </c>
      <c r="AT14">
        <v>5</v>
      </c>
      <c r="AU14">
        <v>3</v>
      </c>
      <c r="AV14">
        <v>5</v>
      </c>
      <c r="AW14">
        <v>6</v>
      </c>
      <c r="AX14">
        <v>0</v>
      </c>
      <c r="AY14">
        <v>6</v>
      </c>
      <c r="AZ14">
        <v>42.6</v>
      </c>
      <c r="BA14">
        <v>70.400000000000006</v>
      </c>
      <c r="BB14">
        <v>23.2</v>
      </c>
      <c r="BC14">
        <v>17.600000000000001</v>
      </c>
      <c r="BD14">
        <v>24.6</v>
      </c>
      <c r="BE14">
        <v>25</v>
      </c>
      <c r="BF14">
        <v>0</v>
      </c>
      <c r="BG14">
        <v>9133800</v>
      </c>
      <c r="BH14">
        <v>3452600000</v>
      </c>
      <c r="BI14">
        <v>11262000000</v>
      </c>
      <c r="BJ14">
        <v>212070000</v>
      </c>
      <c r="BK14">
        <v>70523000</v>
      </c>
      <c r="BL14">
        <v>238930000</v>
      </c>
      <c r="BM14">
        <v>537520000</v>
      </c>
      <c r="BN14">
        <v>31.492999999999999</v>
      </c>
      <c r="BO14">
        <v>23.512569427490199</v>
      </c>
      <c r="BP14">
        <v>23.537929534912099</v>
      </c>
      <c r="BQ14">
        <v>30.322168350219702</v>
      </c>
      <c r="BR14">
        <v>31.831340789794901</v>
      </c>
      <c r="BS14">
        <v>27.404949188232401</v>
      </c>
      <c r="BT14">
        <v>26.607666015625</v>
      </c>
      <c r="BU14">
        <v>27.661800384521499</v>
      </c>
      <c r="BV14">
        <v>28.326116561889599</v>
      </c>
    </row>
    <row r="15" spans="1:74" x14ac:dyDescent="0.25">
      <c r="A15" t="s">
        <v>1467</v>
      </c>
      <c r="B15" t="s">
        <v>1468</v>
      </c>
      <c r="C15" t="s">
        <v>1469</v>
      </c>
      <c r="D15">
        <v>0.84949350357055697</v>
      </c>
      <c r="E15">
        <v>2.5550778774951701</v>
      </c>
      <c r="F15">
        <f>POWER(10,-E15)</f>
        <v>2.7856216074011019E-3</v>
      </c>
      <c r="G15" t="s">
        <v>1466</v>
      </c>
      <c r="H15" t="s">
        <v>1466</v>
      </c>
      <c r="I15" t="s">
        <v>1470</v>
      </c>
      <c r="K15" t="s">
        <v>1471</v>
      </c>
      <c r="L15" t="s">
        <v>1472</v>
      </c>
      <c r="M15" t="s">
        <v>1473</v>
      </c>
      <c r="N15" t="s">
        <v>441</v>
      </c>
      <c r="O15" t="s">
        <v>73</v>
      </c>
      <c r="Q15" t="s">
        <v>1110</v>
      </c>
      <c r="R15" t="s">
        <v>1474</v>
      </c>
      <c r="S15" t="s">
        <v>1475</v>
      </c>
      <c r="T15" t="s">
        <v>1476</v>
      </c>
      <c r="U15" t="s">
        <v>1477</v>
      </c>
      <c r="V15" t="s">
        <v>1478</v>
      </c>
      <c r="W15" t="s">
        <v>1479</v>
      </c>
      <c r="X15" t="s">
        <v>1480</v>
      </c>
      <c r="Y15" t="s">
        <v>81</v>
      </c>
      <c r="Z15">
        <v>22</v>
      </c>
      <c r="AA15">
        <v>20</v>
      </c>
      <c r="AB15">
        <v>29</v>
      </c>
      <c r="AC15">
        <v>23</v>
      </c>
      <c r="AD15">
        <v>23</v>
      </c>
      <c r="AE15">
        <v>19</v>
      </c>
      <c r="AF15">
        <v>27</v>
      </c>
      <c r="AG15">
        <v>26</v>
      </c>
      <c r="AH15">
        <v>22</v>
      </c>
      <c r="AI15">
        <v>20</v>
      </c>
      <c r="AJ15">
        <v>29</v>
      </c>
      <c r="AK15">
        <v>23</v>
      </c>
      <c r="AL15">
        <v>23</v>
      </c>
      <c r="AM15">
        <v>19</v>
      </c>
      <c r="AN15">
        <v>27</v>
      </c>
      <c r="AO15">
        <v>26</v>
      </c>
      <c r="AP15">
        <v>22</v>
      </c>
      <c r="AQ15">
        <v>20</v>
      </c>
      <c r="AR15">
        <v>29</v>
      </c>
      <c r="AS15">
        <v>23</v>
      </c>
      <c r="AT15">
        <v>23</v>
      </c>
      <c r="AU15">
        <v>19</v>
      </c>
      <c r="AV15">
        <v>27</v>
      </c>
      <c r="AW15">
        <v>26</v>
      </c>
      <c r="AX15">
        <v>48.1</v>
      </c>
      <c r="AY15">
        <v>46.8</v>
      </c>
      <c r="AZ15">
        <v>65.3</v>
      </c>
      <c r="BA15">
        <v>55.3</v>
      </c>
      <c r="BB15">
        <v>50.8</v>
      </c>
      <c r="BC15">
        <v>43</v>
      </c>
      <c r="BD15">
        <v>63.8</v>
      </c>
      <c r="BE15">
        <v>60.8</v>
      </c>
      <c r="BF15">
        <v>882420000</v>
      </c>
      <c r="BG15">
        <v>1655100000</v>
      </c>
      <c r="BH15">
        <v>15333000000</v>
      </c>
      <c r="BI15">
        <v>14398000000</v>
      </c>
      <c r="BJ15">
        <v>3638600000</v>
      </c>
      <c r="BK15">
        <v>3103100000</v>
      </c>
      <c r="BL15">
        <v>8209700000</v>
      </c>
      <c r="BM15">
        <v>12948000000</v>
      </c>
      <c r="BN15">
        <v>57.603000000000002</v>
      </c>
      <c r="BO15">
        <v>31.612455368041999</v>
      </c>
      <c r="BP15">
        <v>31.200403213501001</v>
      </c>
      <c r="BQ15">
        <v>32.362205505371101</v>
      </c>
      <c r="BR15">
        <v>32.264163970947301</v>
      </c>
      <c r="BS15">
        <v>31.821870803833001</v>
      </c>
      <c r="BT15">
        <v>31.814785003662099</v>
      </c>
      <c r="BU15">
        <v>32.518783569335902</v>
      </c>
      <c r="BV15">
        <v>32.702335357666001</v>
      </c>
    </row>
    <row r="16" spans="1:74" x14ac:dyDescent="0.25">
      <c r="A16" t="s">
        <v>1563</v>
      </c>
      <c r="B16" t="s">
        <v>1564</v>
      </c>
      <c r="C16" t="s">
        <v>1565</v>
      </c>
      <c r="D16">
        <v>1.2135767936706501</v>
      </c>
      <c r="E16">
        <v>3.5611433295512001</v>
      </c>
      <c r="F16">
        <f>POWER(10,-E16)</f>
        <v>2.7469874193821278E-4</v>
      </c>
      <c r="G16" t="s">
        <v>1562</v>
      </c>
      <c r="H16" t="s">
        <v>1562</v>
      </c>
      <c r="I16" t="s">
        <v>1566</v>
      </c>
      <c r="K16" t="s">
        <v>1471</v>
      </c>
      <c r="L16" t="s">
        <v>1472</v>
      </c>
      <c r="M16" t="s">
        <v>1473</v>
      </c>
      <c r="N16" t="s">
        <v>441</v>
      </c>
      <c r="O16" t="s">
        <v>73</v>
      </c>
      <c r="Q16" t="s">
        <v>1110</v>
      </c>
      <c r="R16" t="s">
        <v>1567</v>
      </c>
      <c r="S16" t="s">
        <v>1568</v>
      </c>
      <c r="T16" t="s">
        <v>1569</v>
      </c>
      <c r="U16" t="s">
        <v>1477</v>
      </c>
      <c r="V16" t="s">
        <v>1478</v>
      </c>
      <c r="W16" t="s">
        <v>1479</v>
      </c>
      <c r="X16" t="s">
        <v>1480</v>
      </c>
      <c r="Y16" t="s">
        <v>81</v>
      </c>
      <c r="Z16">
        <v>23</v>
      </c>
      <c r="AA16">
        <v>22</v>
      </c>
      <c r="AB16">
        <v>34</v>
      </c>
      <c r="AC16">
        <v>39</v>
      </c>
      <c r="AD16">
        <v>25</v>
      </c>
      <c r="AE16">
        <v>23</v>
      </c>
      <c r="AF16">
        <v>36</v>
      </c>
      <c r="AG16">
        <v>34</v>
      </c>
      <c r="AH16">
        <v>23</v>
      </c>
      <c r="AI16">
        <v>22</v>
      </c>
      <c r="AJ16">
        <v>34</v>
      </c>
      <c r="AK16">
        <v>39</v>
      </c>
      <c r="AL16">
        <v>25</v>
      </c>
      <c r="AM16">
        <v>23</v>
      </c>
      <c r="AN16">
        <v>36</v>
      </c>
      <c r="AO16">
        <v>34</v>
      </c>
      <c r="AP16">
        <v>23</v>
      </c>
      <c r="AQ16">
        <v>22</v>
      </c>
      <c r="AR16">
        <v>34</v>
      </c>
      <c r="AS16">
        <v>39</v>
      </c>
      <c r="AT16">
        <v>25</v>
      </c>
      <c r="AU16">
        <v>23</v>
      </c>
      <c r="AV16">
        <v>36</v>
      </c>
      <c r="AW16">
        <v>34</v>
      </c>
      <c r="AX16">
        <v>51.9</v>
      </c>
      <c r="AY16">
        <v>51.4</v>
      </c>
      <c r="AZ16">
        <v>83.3</v>
      </c>
      <c r="BA16">
        <v>84</v>
      </c>
      <c r="BB16">
        <v>59.7</v>
      </c>
      <c r="BC16">
        <v>56.2</v>
      </c>
      <c r="BD16">
        <v>81.900000000000006</v>
      </c>
      <c r="BE16">
        <v>81.2</v>
      </c>
      <c r="BF16">
        <v>1155700000</v>
      </c>
      <c r="BG16">
        <v>1607900000</v>
      </c>
      <c r="BH16">
        <v>20789000000</v>
      </c>
      <c r="BI16">
        <v>23113000000</v>
      </c>
      <c r="BJ16">
        <v>4264700000</v>
      </c>
      <c r="BK16">
        <v>3788600000</v>
      </c>
      <c r="BL16">
        <v>11598000000</v>
      </c>
      <c r="BM16">
        <v>18925000000</v>
      </c>
      <c r="BN16">
        <v>61.661999999999999</v>
      </c>
      <c r="BO16">
        <v>31.8247184753418</v>
      </c>
      <c r="BP16">
        <v>31.4151821136475</v>
      </c>
      <c r="BQ16">
        <v>32.914134979247997</v>
      </c>
      <c r="BR16">
        <v>32.776058197021499</v>
      </c>
      <c r="BS16">
        <v>31.861640930175799</v>
      </c>
      <c r="BT16">
        <v>32.0217475891113</v>
      </c>
      <c r="BU16">
        <v>33.076831817627003</v>
      </c>
      <c r="BV16">
        <v>33.2105712890625</v>
      </c>
    </row>
    <row r="17" spans="1:74" x14ac:dyDescent="0.25">
      <c r="A17" t="s">
        <v>1812</v>
      </c>
      <c r="B17" t="s">
        <v>1813</v>
      </c>
      <c r="C17" t="s">
        <v>1814</v>
      </c>
      <c r="D17">
        <v>2.0101752281189</v>
      </c>
      <c r="E17">
        <v>3.2174001351702199</v>
      </c>
      <c r="F17">
        <f>POWER(10,-E17)</f>
        <v>6.0617757337939199E-4</v>
      </c>
      <c r="G17" t="s">
        <v>1811</v>
      </c>
      <c r="H17" t="s">
        <v>1811</v>
      </c>
      <c r="I17" t="s">
        <v>1815</v>
      </c>
      <c r="J17" t="s">
        <v>1816</v>
      </c>
      <c r="K17" t="s">
        <v>1817</v>
      </c>
      <c r="L17" t="s">
        <v>1818</v>
      </c>
      <c r="M17" t="s">
        <v>1819</v>
      </c>
      <c r="N17" t="s">
        <v>1820</v>
      </c>
      <c r="O17" t="s">
        <v>1821</v>
      </c>
      <c r="Q17" t="s">
        <v>1822</v>
      </c>
      <c r="R17" t="s">
        <v>1823</v>
      </c>
      <c r="S17" t="s">
        <v>1824</v>
      </c>
      <c r="T17" t="s">
        <v>1825</v>
      </c>
      <c r="W17" t="s">
        <v>1826</v>
      </c>
      <c r="X17" t="s">
        <v>1827</v>
      </c>
      <c r="Y17" t="s">
        <v>81</v>
      </c>
      <c r="Z17">
        <v>0</v>
      </c>
      <c r="AA17">
        <v>1</v>
      </c>
      <c r="AB17">
        <v>10</v>
      </c>
      <c r="AC17">
        <v>9</v>
      </c>
      <c r="AD17">
        <v>0</v>
      </c>
      <c r="AE17">
        <v>0</v>
      </c>
      <c r="AF17">
        <v>10</v>
      </c>
      <c r="AG17">
        <v>7</v>
      </c>
      <c r="AH17">
        <v>0</v>
      </c>
      <c r="AI17">
        <v>1</v>
      </c>
      <c r="AJ17">
        <v>10</v>
      </c>
      <c r="AK17">
        <v>9</v>
      </c>
      <c r="AL17">
        <v>0</v>
      </c>
      <c r="AM17">
        <v>0</v>
      </c>
      <c r="AN17">
        <v>10</v>
      </c>
      <c r="AO17">
        <v>7</v>
      </c>
      <c r="AP17">
        <v>0</v>
      </c>
      <c r="AQ17">
        <v>1</v>
      </c>
      <c r="AR17">
        <v>10</v>
      </c>
      <c r="AS17">
        <v>9</v>
      </c>
      <c r="AT17">
        <v>0</v>
      </c>
      <c r="AU17">
        <v>0</v>
      </c>
      <c r="AV17">
        <v>10</v>
      </c>
      <c r="AW17">
        <v>7</v>
      </c>
      <c r="AX17">
        <v>0</v>
      </c>
      <c r="AY17">
        <v>2.2000000000000002</v>
      </c>
      <c r="AZ17">
        <v>19.2</v>
      </c>
      <c r="BA17">
        <v>18.899999999999999</v>
      </c>
      <c r="BB17">
        <v>0</v>
      </c>
      <c r="BC17">
        <v>0</v>
      </c>
      <c r="BD17">
        <v>21.1</v>
      </c>
      <c r="BE17">
        <v>13.6</v>
      </c>
      <c r="BF17">
        <v>0</v>
      </c>
      <c r="BG17">
        <v>6559300</v>
      </c>
      <c r="BH17">
        <v>423710000</v>
      </c>
      <c r="BI17">
        <v>369460000</v>
      </c>
      <c r="BJ17">
        <v>0</v>
      </c>
      <c r="BK17">
        <v>0</v>
      </c>
      <c r="BL17">
        <v>183690000</v>
      </c>
      <c r="BM17">
        <v>204210000</v>
      </c>
      <c r="BN17">
        <v>69.632999999999996</v>
      </c>
      <c r="BO17">
        <v>25.5758152008057</v>
      </c>
      <c r="BP17">
        <v>24.641218185424801</v>
      </c>
      <c r="BQ17">
        <v>27.341382980346701</v>
      </c>
      <c r="BR17">
        <v>27.0052814483643</v>
      </c>
      <c r="BS17">
        <v>24.550321578979499</v>
      </c>
      <c r="BT17">
        <v>25.664609909057599</v>
      </c>
      <c r="BU17">
        <v>27.1089878082275</v>
      </c>
      <c r="BV17">
        <v>27.017013549804702</v>
      </c>
    </row>
    <row r="18" spans="1:74" x14ac:dyDescent="0.25">
      <c r="A18" t="s">
        <v>119</v>
      </c>
      <c r="B18" t="s">
        <v>120</v>
      </c>
      <c r="C18" t="s">
        <v>121</v>
      </c>
      <c r="D18">
        <v>2.36887550354004</v>
      </c>
      <c r="E18">
        <v>2.5470990352910001</v>
      </c>
      <c r="F18">
        <f>POWER(10,-E18)</f>
        <v>2.8372719511574407E-3</v>
      </c>
      <c r="G18" t="s">
        <v>117</v>
      </c>
      <c r="H18" t="s">
        <v>118</v>
      </c>
      <c r="I18" t="s">
        <v>122</v>
      </c>
      <c r="J18" t="s">
        <v>123</v>
      </c>
      <c r="K18" t="s">
        <v>124</v>
      </c>
      <c r="L18" t="s">
        <v>125</v>
      </c>
      <c r="M18" t="s">
        <v>126</v>
      </c>
      <c r="N18" t="s">
        <v>127</v>
      </c>
      <c r="O18" t="s">
        <v>128</v>
      </c>
      <c r="P18" t="s">
        <v>129</v>
      </c>
      <c r="Q18" t="s">
        <v>130</v>
      </c>
      <c r="R18" t="s">
        <v>131</v>
      </c>
      <c r="S18" t="s">
        <v>132</v>
      </c>
      <c r="T18" t="s">
        <v>133</v>
      </c>
      <c r="U18" t="s">
        <v>134</v>
      </c>
      <c r="V18" t="s">
        <v>135</v>
      </c>
      <c r="W18" t="s">
        <v>136</v>
      </c>
      <c r="X18" t="s">
        <v>137</v>
      </c>
      <c r="Y18" t="s">
        <v>81</v>
      </c>
      <c r="Z18">
        <v>1</v>
      </c>
      <c r="AA18">
        <v>4</v>
      </c>
      <c r="AB18">
        <v>9</v>
      </c>
      <c r="AC18">
        <v>10</v>
      </c>
      <c r="AD18">
        <v>0</v>
      </c>
      <c r="AE18">
        <v>1</v>
      </c>
      <c r="AF18">
        <v>7</v>
      </c>
      <c r="AG18">
        <v>5</v>
      </c>
      <c r="AH18">
        <v>1</v>
      </c>
      <c r="AI18">
        <v>3</v>
      </c>
      <c r="AJ18">
        <v>9</v>
      </c>
      <c r="AK18">
        <v>9</v>
      </c>
      <c r="AL18">
        <v>0</v>
      </c>
      <c r="AM18">
        <v>0</v>
      </c>
      <c r="AN18">
        <v>6</v>
      </c>
      <c r="AO18">
        <v>4</v>
      </c>
      <c r="AP18">
        <v>1</v>
      </c>
      <c r="AQ18">
        <v>3</v>
      </c>
      <c r="AR18">
        <v>9</v>
      </c>
      <c r="AS18">
        <v>9</v>
      </c>
      <c r="AT18">
        <v>0</v>
      </c>
      <c r="AU18">
        <v>0</v>
      </c>
      <c r="AV18">
        <v>6</v>
      </c>
      <c r="AW18">
        <v>4</v>
      </c>
      <c r="AX18">
        <v>2.6</v>
      </c>
      <c r="AY18">
        <v>11.5</v>
      </c>
      <c r="AZ18">
        <v>22.6</v>
      </c>
      <c r="BA18">
        <v>30.9</v>
      </c>
      <c r="BB18">
        <v>0</v>
      </c>
      <c r="BC18">
        <v>4.3</v>
      </c>
      <c r="BD18">
        <v>21.1</v>
      </c>
      <c r="BE18">
        <v>13.7</v>
      </c>
      <c r="BF18">
        <v>537650</v>
      </c>
      <c r="BG18">
        <v>17683000</v>
      </c>
      <c r="BH18">
        <v>963210000</v>
      </c>
      <c r="BI18">
        <v>648300000</v>
      </c>
      <c r="BJ18">
        <v>0</v>
      </c>
      <c r="BK18">
        <v>0</v>
      </c>
      <c r="BL18">
        <v>120600000</v>
      </c>
      <c r="BM18">
        <v>122220000</v>
      </c>
      <c r="BN18">
        <v>51.412999999999997</v>
      </c>
      <c r="BO18">
        <v>24.537054061889599</v>
      </c>
      <c r="BP18">
        <v>26.1544704437256</v>
      </c>
      <c r="BQ18">
        <v>27.8785915374756</v>
      </c>
      <c r="BR18">
        <v>27.945476531982401</v>
      </c>
      <c r="BS18">
        <v>24.7892036437988</v>
      </c>
      <c r="BT18">
        <v>24.6095886230469</v>
      </c>
      <c r="BU18">
        <v>26.990642547607401</v>
      </c>
      <c r="BV18">
        <v>26.7511081695557</v>
      </c>
    </row>
    <row r="19" spans="1:74" x14ac:dyDescent="0.25">
      <c r="A19" t="s">
        <v>1149</v>
      </c>
      <c r="B19" t="s">
        <v>1150</v>
      </c>
      <c r="C19" t="s">
        <v>1151</v>
      </c>
      <c r="D19">
        <v>1.6016154289245601</v>
      </c>
      <c r="E19">
        <v>2.11464957894276</v>
      </c>
      <c r="F19">
        <f>POWER(10,-E19)</f>
        <v>7.6798090348951051E-3</v>
      </c>
      <c r="G19" t="s">
        <v>1148</v>
      </c>
      <c r="H19" t="s">
        <v>1148</v>
      </c>
      <c r="I19" t="s">
        <v>1152</v>
      </c>
      <c r="J19" t="s">
        <v>1153</v>
      </c>
      <c r="K19" t="s">
        <v>1154</v>
      </c>
      <c r="L19" t="s">
        <v>1155</v>
      </c>
      <c r="M19" t="s">
        <v>297</v>
      </c>
      <c r="N19" t="s">
        <v>1156</v>
      </c>
      <c r="O19" t="s">
        <v>299</v>
      </c>
      <c r="Q19" t="s">
        <v>1157</v>
      </c>
      <c r="R19" t="s">
        <v>1158</v>
      </c>
      <c r="S19" t="s">
        <v>1159</v>
      </c>
      <c r="T19" t="s">
        <v>1160</v>
      </c>
      <c r="W19" t="s">
        <v>1161</v>
      </c>
      <c r="X19" t="s">
        <v>1162</v>
      </c>
      <c r="Y19" t="s">
        <v>81</v>
      </c>
      <c r="Z19">
        <v>0</v>
      </c>
      <c r="AA19">
        <v>3</v>
      </c>
      <c r="AB19">
        <v>7</v>
      </c>
      <c r="AC19">
        <v>7</v>
      </c>
      <c r="AD19">
        <v>0</v>
      </c>
      <c r="AE19">
        <v>0</v>
      </c>
      <c r="AF19">
        <v>7</v>
      </c>
      <c r="AG19">
        <v>7</v>
      </c>
      <c r="AH19">
        <v>0</v>
      </c>
      <c r="AI19">
        <v>3</v>
      </c>
      <c r="AJ19">
        <v>7</v>
      </c>
      <c r="AK19">
        <v>7</v>
      </c>
      <c r="AL19">
        <v>0</v>
      </c>
      <c r="AM19">
        <v>0</v>
      </c>
      <c r="AN19">
        <v>7</v>
      </c>
      <c r="AO19">
        <v>7</v>
      </c>
      <c r="AP19">
        <v>0</v>
      </c>
      <c r="AQ19">
        <v>3</v>
      </c>
      <c r="AR19">
        <v>7</v>
      </c>
      <c r="AS19">
        <v>7</v>
      </c>
      <c r="AT19">
        <v>0</v>
      </c>
      <c r="AU19">
        <v>0</v>
      </c>
      <c r="AV19">
        <v>7</v>
      </c>
      <c r="AW19">
        <v>7</v>
      </c>
      <c r="AX19">
        <v>0</v>
      </c>
      <c r="AY19">
        <v>7.4</v>
      </c>
      <c r="AZ19">
        <v>19</v>
      </c>
      <c r="BA19">
        <v>16.8</v>
      </c>
      <c r="BB19">
        <v>0</v>
      </c>
      <c r="BC19">
        <v>0</v>
      </c>
      <c r="BD19">
        <v>19</v>
      </c>
      <c r="BE19">
        <v>19</v>
      </c>
      <c r="BF19">
        <v>0</v>
      </c>
      <c r="BG19">
        <v>20373000</v>
      </c>
      <c r="BH19">
        <v>323150000</v>
      </c>
      <c r="BI19">
        <v>406200000</v>
      </c>
      <c r="BJ19">
        <v>0</v>
      </c>
      <c r="BK19">
        <v>0</v>
      </c>
      <c r="BL19">
        <v>140860000</v>
      </c>
      <c r="BM19">
        <v>189490000</v>
      </c>
      <c r="BN19">
        <v>50.447000000000003</v>
      </c>
      <c r="BO19">
        <v>25.6102199554443</v>
      </c>
      <c r="BP19">
        <v>26.087419509887699</v>
      </c>
      <c r="BQ19">
        <v>26.808822631835898</v>
      </c>
      <c r="BR19">
        <v>27.0308647155762</v>
      </c>
      <c r="BS19">
        <v>24.3628959655762</v>
      </c>
      <c r="BT19">
        <v>24.711410522460898</v>
      </c>
      <c r="BU19">
        <v>26.611047744751001</v>
      </c>
      <c r="BV19">
        <v>26.7276725769043</v>
      </c>
    </row>
    <row r="20" spans="1:74" x14ac:dyDescent="0.25">
      <c r="A20" t="s">
        <v>651</v>
      </c>
      <c r="B20" t="s">
        <v>652</v>
      </c>
      <c r="C20" t="s">
        <v>653</v>
      </c>
      <c r="D20">
        <v>2.8854346275329599</v>
      </c>
      <c r="E20">
        <v>4.5408922523763398</v>
      </c>
      <c r="F20">
        <f>POWER(10,-E20)</f>
        <v>2.8781123802979449E-5</v>
      </c>
      <c r="G20" t="s">
        <v>650</v>
      </c>
      <c r="H20" t="s">
        <v>650</v>
      </c>
      <c r="I20" t="s">
        <v>654</v>
      </c>
      <c r="J20" t="s">
        <v>655</v>
      </c>
      <c r="K20" t="s">
        <v>656</v>
      </c>
      <c r="L20" t="s">
        <v>657</v>
      </c>
      <c r="M20" t="s">
        <v>658</v>
      </c>
      <c r="N20" t="s">
        <v>659</v>
      </c>
      <c r="O20" t="s">
        <v>455</v>
      </c>
      <c r="P20" t="s">
        <v>660</v>
      </c>
      <c r="Q20" t="s">
        <v>661</v>
      </c>
      <c r="R20" t="s">
        <v>662</v>
      </c>
      <c r="S20" t="s">
        <v>663</v>
      </c>
      <c r="T20" t="s">
        <v>664</v>
      </c>
      <c r="U20" t="s">
        <v>370</v>
      </c>
      <c r="V20" t="s">
        <v>371</v>
      </c>
      <c r="W20" t="s">
        <v>665</v>
      </c>
      <c r="X20" t="s">
        <v>666</v>
      </c>
      <c r="Y20" t="s">
        <v>81</v>
      </c>
      <c r="Z20">
        <v>0</v>
      </c>
      <c r="AA20">
        <v>0</v>
      </c>
      <c r="AB20">
        <v>8</v>
      </c>
      <c r="AC20">
        <v>6</v>
      </c>
      <c r="AD20">
        <v>0</v>
      </c>
      <c r="AE20">
        <v>0</v>
      </c>
      <c r="AF20">
        <v>7</v>
      </c>
      <c r="AG20">
        <v>6</v>
      </c>
      <c r="AH20">
        <v>0</v>
      </c>
      <c r="AI20">
        <v>0</v>
      </c>
      <c r="AJ20">
        <v>8</v>
      </c>
      <c r="AK20">
        <v>6</v>
      </c>
      <c r="AL20">
        <v>0</v>
      </c>
      <c r="AM20">
        <v>0</v>
      </c>
      <c r="AN20">
        <v>7</v>
      </c>
      <c r="AO20">
        <v>6</v>
      </c>
      <c r="AP20">
        <v>0</v>
      </c>
      <c r="AQ20">
        <v>0</v>
      </c>
      <c r="AR20">
        <v>8</v>
      </c>
      <c r="AS20">
        <v>6</v>
      </c>
      <c r="AT20">
        <v>0</v>
      </c>
      <c r="AU20">
        <v>0</v>
      </c>
      <c r="AV20">
        <v>7</v>
      </c>
      <c r="AW20">
        <v>6</v>
      </c>
      <c r="AX20">
        <v>0</v>
      </c>
      <c r="AY20">
        <v>0</v>
      </c>
      <c r="AZ20">
        <v>18.8</v>
      </c>
      <c r="BA20">
        <v>16.7</v>
      </c>
      <c r="BB20">
        <v>0</v>
      </c>
      <c r="BC20">
        <v>0</v>
      </c>
      <c r="BD20">
        <v>17.3</v>
      </c>
      <c r="BE20">
        <v>15.9</v>
      </c>
      <c r="BF20">
        <v>0</v>
      </c>
      <c r="BG20">
        <v>0</v>
      </c>
      <c r="BH20">
        <v>494110000</v>
      </c>
      <c r="BI20">
        <v>404940000</v>
      </c>
      <c r="BJ20">
        <v>0</v>
      </c>
      <c r="BK20">
        <v>0</v>
      </c>
      <c r="BL20">
        <v>148930000</v>
      </c>
      <c r="BM20">
        <v>174270000</v>
      </c>
      <c r="BN20">
        <v>53.527000000000001</v>
      </c>
      <c r="BO20">
        <v>24.339403152465799</v>
      </c>
      <c r="BP20">
        <v>23.709285736083999</v>
      </c>
      <c r="BQ20">
        <v>27.358419418335</v>
      </c>
      <c r="BR20">
        <v>27.3946838378906</v>
      </c>
      <c r="BS20">
        <v>24.126127243041999</v>
      </c>
      <c r="BT20">
        <v>24.585258483886701</v>
      </c>
      <c r="BU20">
        <v>26.828325271606399</v>
      </c>
      <c r="BV20">
        <v>26.720384597778299</v>
      </c>
    </row>
    <row r="21" spans="1:74" x14ac:dyDescent="0.25">
      <c r="A21" t="s">
        <v>683</v>
      </c>
      <c r="B21" t="s">
        <v>684</v>
      </c>
      <c r="C21" t="s">
        <v>685</v>
      </c>
      <c r="D21">
        <v>2.7148098945617698</v>
      </c>
      <c r="E21">
        <v>2.9244877119052299</v>
      </c>
      <c r="F21">
        <f>POWER(10,-E21)</f>
        <v>1.1899049963124395E-3</v>
      </c>
      <c r="G21" t="s">
        <v>682</v>
      </c>
      <c r="H21" t="s">
        <v>682</v>
      </c>
      <c r="I21" t="s">
        <v>686</v>
      </c>
      <c r="J21" t="s">
        <v>687</v>
      </c>
      <c r="K21" t="s">
        <v>439</v>
      </c>
      <c r="L21" t="s">
        <v>688</v>
      </c>
      <c r="M21" t="s">
        <v>297</v>
      </c>
      <c r="N21" t="s">
        <v>441</v>
      </c>
      <c r="O21" t="s">
        <v>299</v>
      </c>
      <c r="P21" t="s">
        <v>689</v>
      </c>
      <c r="Q21" t="s">
        <v>690</v>
      </c>
      <c r="R21" t="s">
        <v>691</v>
      </c>
      <c r="S21" t="s">
        <v>692</v>
      </c>
      <c r="T21" t="s">
        <v>693</v>
      </c>
      <c r="U21" t="s">
        <v>694</v>
      </c>
      <c r="V21" t="s">
        <v>695</v>
      </c>
      <c r="W21" t="s">
        <v>696</v>
      </c>
      <c r="X21" t="s">
        <v>697</v>
      </c>
      <c r="Y21" t="s">
        <v>81</v>
      </c>
      <c r="Z21">
        <v>6</v>
      </c>
      <c r="AA21">
        <v>9</v>
      </c>
      <c r="AB21">
        <v>16</v>
      </c>
      <c r="AC21">
        <v>17</v>
      </c>
      <c r="AD21">
        <v>8</v>
      </c>
      <c r="AE21">
        <v>7</v>
      </c>
      <c r="AF21">
        <v>17</v>
      </c>
      <c r="AG21">
        <v>14</v>
      </c>
      <c r="AH21">
        <v>6</v>
      </c>
      <c r="AI21">
        <v>9</v>
      </c>
      <c r="AJ21">
        <v>16</v>
      </c>
      <c r="AK21">
        <v>17</v>
      </c>
      <c r="AL21">
        <v>8</v>
      </c>
      <c r="AM21">
        <v>7</v>
      </c>
      <c r="AN21">
        <v>17</v>
      </c>
      <c r="AO21">
        <v>14</v>
      </c>
      <c r="AP21">
        <v>6</v>
      </c>
      <c r="AQ21">
        <v>9</v>
      </c>
      <c r="AR21">
        <v>16</v>
      </c>
      <c r="AS21">
        <v>17</v>
      </c>
      <c r="AT21">
        <v>8</v>
      </c>
      <c r="AU21">
        <v>7</v>
      </c>
      <c r="AV21">
        <v>17</v>
      </c>
      <c r="AW21">
        <v>14</v>
      </c>
      <c r="AX21">
        <v>21.3</v>
      </c>
      <c r="AY21">
        <v>25.9</v>
      </c>
      <c r="AZ21">
        <v>57.7</v>
      </c>
      <c r="BA21">
        <v>64.2</v>
      </c>
      <c r="BB21">
        <v>25.1</v>
      </c>
      <c r="BC21">
        <v>22.4</v>
      </c>
      <c r="BD21">
        <v>65.5</v>
      </c>
      <c r="BE21">
        <v>48.5</v>
      </c>
      <c r="BF21">
        <v>41195000</v>
      </c>
      <c r="BG21">
        <v>376510000</v>
      </c>
      <c r="BH21">
        <v>6503200000</v>
      </c>
      <c r="BI21">
        <v>7471800000</v>
      </c>
      <c r="BJ21">
        <v>438610000</v>
      </c>
      <c r="BK21">
        <v>395880000</v>
      </c>
      <c r="BL21">
        <v>3247200000</v>
      </c>
      <c r="BM21">
        <v>4484800000</v>
      </c>
      <c r="BN21">
        <v>42.070999999999998</v>
      </c>
      <c r="BO21">
        <v>27.211318969726602</v>
      </c>
      <c r="BP21">
        <v>29.3521823883057</v>
      </c>
      <c r="BQ21">
        <v>31.168479919433601</v>
      </c>
      <c r="BR21">
        <v>31.147344589233398</v>
      </c>
      <c r="BS21">
        <v>28.733503341674801</v>
      </c>
      <c r="BT21">
        <v>28.913763046264599</v>
      </c>
      <c r="BU21">
        <v>31.456893920898398</v>
      </c>
      <c r="BV21">
        <v>31.297288894653299</v>
      </c>
    </row>
    <row r="22" spans="1:74" x14ac:dyDescent="0.25">
      <c r="A22" t="s">
        <v>1249</v>
      </c>
      <c r="B22" t="s">
        <v>1250</v>
      </c>
      <c r="C22" t="s">
        <v>1251</v>
      </c>
      <c r="D22">
        <v>1.3870267868042001</v>
      </c>
      <c r="E22">
        <v>4.9410050837306896</v>
      </c>
      <c r="F22">
        <f>POWER(10,-E22)</f>
        <v>1.1454995324674006E-5</v>
      </c>
      <c r="G22" t="s">
        <v>1248</v>
      </c>
      <c r="H22" t="s">
        <v>1248</v>
      </c>
      <c r="I22" t="s">
        <v>1252</v>
      </c>
      <c r="K22" t="s">
        <v>1253</v>
      </c>
      <c r="L22" t="s">
        <v>1254</v>
      </c>
      <c r="M22" t="s">
        <v>1255</v>
      </c>
      <c r="N22" t="s">
        <v>1256</v>
      </c>
      <c r="O22" t="s">
        <v>1257</v>
      </c>
      <c r="P22" t="s">
        <v>1258</v>
      </c>
      <c r="Q22" t="s">
        <v>1259</v>
      </c>
      <c r="R22" t="s">
        <v>1260</v>
      </c>
      <c r="S22" t="s">
        <v>1261</v>
      </c>
      <c r="T22" t="s">
        <v>1262</v>
      </c>
      <c r="W22" t="s">
        <v>1263</v>
      </c>
      <c r="X22" t="s">
        <v>1264</v>
      </c>
      <c r="Y22" t="s">
        <v>81</v>
      </c>
      <c r="Z22">
        <v>31</v>
      </c>
      <c r="AA22">
        <v>26</v>
      </c>
      <c r="AB22">
        <v>41</v>
      </c>
      <c r="AC22">
        <v>47</v>
      </c>
      <c r="AD22">
        <v>21</v>
      </c>
      <c r="AE22">
        <v>21</v>
      </c>
      <c r="AF22">
        <v>46</v>
      </c>
      <c r="AG22">
        <v>46</v>
      </c>
      <c r="AH22">
        <v>31</v>
      </c>
      <c r="AI22">
        <v>26</v>
      </c>
      <c r="AJ22">
        <v>41</v>
      </c>
      <c r="AK22">
        <v>47</v>
      </c>
      <c r="AL22">
        <v>21</v>
      </c>
      <c r="AM22">
        <v>21</v>
      </c>
      <c r="AN22">
        <v>46</v>
      </c>
      <c r="AO22">
        <v>46</v>
      </c>
      <c r="AP22">
        <v>31</v>
      </c>
      <c r="AQ22">
        <v>26</v>
      </c>
      <c r="AR22">
        <v>41</v>
      </c>
      <c r="AS22">
        <v>47</v>
      </c>
      <c r="AT22">
        <v>21</v>
      </c>
      <c r="AU22">
        <v>21</v>
      </c>
      <c r="AV22">
        <v>46</v>
      </c>
      <c r="AW22">
        <v>46</v>
      </c>
      <c r="AX22">
        <v>30.9</v>
      </c>
      <c r="AY22">
        <v>25.2</v>
      </c>
      <c r="AZ22">
        <v>43.7</v>
      </c>
      <c r="BA22">
        <v>51.3</v>
      </c>
      <c r="BB22">
        <v>18.5</v>
      </c>
      <c r="BC22">
        <v>20.7</v>
      </c>
      <c r="BD22">
        <v>46.7</v>
      </c>
      <c r="BE22">
        <v>48.6</v>
      </c>
      <c r="BF22">
        <v>957680000</v>
      </c>
      <c r="BG22">
        <v>1026700000</v>
      </c>
      <c r="BH22">
        <v>17169000000</v>
      </c>
      <c r="BI22">
        <v>16488000000</v>
      </c>
      <c r="BJ22">
        <v>1762000000</v>
      </c>
      <c r="BK22">
        <v>1410300000</v>
      </c>
      <c r="BL22">
        <v>9322300000</v>
      </c>
      <c r="BM22">
        <v>12824000000</v>
      </c>
      <c r="BN22">
        <v>124.1</v>
      </c>
      <c r="BO22">
        <v>31.350528717041001</v>
      </c>
      <c r="BP22">
        <v>31.115575790405298</v>
      </c>
      <c r="BQ22">
        <v>32.534103393554702</v>
      </c>
      <c r="BR22">
        <v>32.325305938720703</v>
      </c>
      <c r="BS22">
        <v>31.129093170166001</v>
      </c>
      <c r="BT22">
        <v>31.063940048217798</v>
      </c>
      <c r="BU22">
        <v>32.643665313720703</v>
      </c>
      <c r="BV22">
        <v>32.704170227050803</v>
      </c>
    </row>
    <row r="23" spans="1:74" x14ac:dyDescent="0.25">
      <c r="A23" t="s">
        <v>1195</v>
      </c>
      <c r="B23" t="s">
        <v>1196</v>
      </c>
      <c r="C23" t="s">
        <v>1197</v>
      </c>
      <c r="D23">
        <v>2.30450439453125</v>
      </c>
      <c r="E23">
        <v>2.0702958142260601</v>
      </c>
      <c r="F23">
        <f>POWER(10,-E23)</f>
        <v>8.5055849362598163E-3</v>
      </c>
      <c r="G23" t="s">
        <v>1194</v>
      </c>
      <c r="H23" t="s">
        <v>1194</v>
      </c>
      <c r="I23" t="s">
        <v>1198</v>
      </c>
      <c r="K23" t="s">
        <v>1199</v>
      </c>
      <c r="M23" t="s">
        <v>395</v>
      </c>
      <c r="N23" t="s">
        <v>504</v>
      </c>
      <c r="O23" t="s">
        <v>397</v>
      </c>
      <c r="Q23" t="s">
        <v>1200</v>
      </c>
      <c r="R23" t="s">
        <v>1201</v>
      </c>
      <c r="S23" t="s">
        <v>1202</v>
      </c>
      <c r="T23" t="s">
        <v>1203</v>
      </c>
      <c r="Y23" t="s">
        <v>81</v>
      </c>
      <c r="Z23">
        <v>1</v>
      </c>
      <c r="AA23">
        <v>0</v>
      </c>
      <c r="AB23">
        <v>7</v>
      </c>
      <c r="AC23">
        <v>5</v>
      </c>
      <c r="AD23">
        <v>4</v>
      </c>
      <c r="AE23">
        <v>1</v>
      </c>
      <c r="AF23">
        <v>3</v>
      </c>
      <c r="AG23">
        <v>3</v>
      </c>
      <c r="AH23">
        <v>1</v>
      </c>
      <c r="AI23">
        <v>0</v>
      </c>
      <c r="AJ23">
        <v>7</v>
      </c>
      <c r="AK23">
        <v>5</v>
      </c>
      <c r="AL23">
        <v>4</v>
      </c>
      <c r="AM23">
        <v>1</v>
      </c>
      <c r="AN23">
        <v>3</v>
      </c>
      <c r="AO23">
        <v>3</v>
      </c>
      <c r="AP23">
        <v>1</v>
      </c>
      <c r="AQ23">
        <v>0</v>
      </c>
      <c r="AR23">
        <v>7</v>
      </c>
      <c r="AS23">
        <v>5</v>
      </c>
      <c r="AT23">
        <v>4</v>
      </c>
      <c r="AU23">
        <v>1</v>
      </c>
      <c r="AV23">
        <v>3</v>
      </c>
      <c r="AW23">
        <v>3</v>
      </c>
      <c r="AX23">
        <v>1.6</v>
      </c>
      <c r="AY23">
        <v>0</v>
      </c>
      <c r="AZ23">
        <v>16.2</v>
      </c>
      <c r="BA23">
        <v>11.2</v>
      </c>
      <c r="BB23">
        <v>6.7</v>
      </c>
      <c r="BC23">
        <v>1.6</v>
      </c>
      <c r="BD23">
        <v>5.7</v>
      </c>
      <c r="BE23">
        <v>5.2</v>
      </c>
      <c r="BF23">
        <v>3219200</v>
      </c>
      <c r="BG23">
        <v>0</v>
      </c>
      <c r="BH23">
        <v>326590000</v>
      </c>
      <c r="BI23">
        <v>344190000</v>
      </c>
      <c r="BJ23">
        <v>565110000</v>
      </c>
      <c r="BK23">
        <v>6259000</v>
      </c>
      <c r="BL23">
        <v>37606000</v>
      </c>
      <c r="BM23">
        <v>68745000</v>
      </c>
      <c r="BN23">
        <v>65.204999999999998</v>
      </c>
      <c r="BO23">
        <v>25.217340469360401</v>
      </c>
      <c r="BP23">
        <v>25.401004791259801</v>
      </c>
      <c r="BQ23">
        <v>27.781629562377901</v>
      </c>
      <c r="BR23">
        <v>27.967357635498001</v>
      </c>
      <c r="BS23">
        <v>26.1002712249756</v>
      </c>
      <c r="BT23">
        <v>23.627557754516602</v>
      </c>
      <c r="BU23">
        <v>26.700942993164102</v>
      </c>
      <c r="BV23">
        <v>27.114261627197301</v>
      </c>
    </row>
    <row r="24" spans="1:74" x14ac:dyDescent="0.25">
      <c r="A24" t="s">
        <v>1323</v>
      </c>
      <c r="B24" t="s">
        <v>1324</v>
      </c>
      <c r="C24" t="s">
        <v>1325</v>
      </c>
      <c r="D24">
        <v>0.61058807373046897</v>
      </c>
      <c r="E24">
        <v>3.5076414178083701</v>
      </c>
      <c r="F24">
        <f>POWER(10,-E24)</f>
        <v>3.1071239759716276E-4</v>
      </c>
      <c r="G24" t="s">
        <v>1322</v>
      </c>
      <c r="H24" t="s">
        <v>1322</v>
      </c>
      <c r="I24" t="s">
        <v>1326</v>
      </c>
      <c r="J24" t="s">
        <v>1327</v>
      </c>
      <c r="K24" t="s">
        <v>1328</v>
      </c>
      <c r="L24" t="s">
        <v>1329</v>
      </c>
      <c r="M24" t="s">
        <v>109</v>
      </c>
      <c r="N24" t="s">
        <v>1330</v>
      </c>
      <c r="O24" t="s">
        <v>111</v>
      </c>
      <c r="P24" t="s">
        <v>1331</v>
      </c>
      <c r="Q24" t="s">
        <v>1332</v>
      </c>
      <c r="R24" t="s">
        <v>1333</v>
      </c>
      <c r="S24" t="s">
        <v>1334</v>
      </c>
      <c r="T24" t="s">
        <v>1335</v>
      </c>
      <c r="W24" t="s">
        <v>1336</v>
      </c>
      <c r="X24" t="s">
        <v>1337</v>
      </c>
      <c r="Y24" t="s">
        <v>81</v>
      </c>
      <c r="Z24">
        <v>18</v>
      </c>
      <c r="AA24">
        <v>22</v>
      </c>
      <c r="AB24">
        <v>32</v>
      </c>
      <c r="AC24">
        <v>32</v>
      </c>
      <c r="AD24">
        <v>25</v>
      </c>
      <c r="AE24">
        <v>27</v>
      </c>
      <c r="AF24">
        <v>28</v>
      </c>
      <c r="AG24">
        <v>27</v>
      </c>
      <c r="AH24">
        <v>18</v>
      </c>
      <c r="AI24">
        <v>22</v>
      </c>
      <c r="AJ24">
        <v>32</v>
      </c>
      <c r="AK24">
        <v>32</v>
      </c>
      <c r="AL24">
        <v>25</v>
      </c>
      <c r="AM24">
        <v>27</v>
      </c>
      <c r="AN24">
        <v>28</v>
      </c>
      <c r="AO24">
        <v>27</v>
      </c>
      <c r="AP24">
        <v>18</v>
      </c>
      <c r="AQ24">
        <v>22</v>
      </c>
      <c r="AR24">
        <v>32</v>
      </c>
      <c r="AS24">
        <v>32</v>
      </c>
      <c r="AT24">
        <v>25</v>
      </c>
      <c r="AU24">
        <v>27</v>
      </c>
      <c r="AV24">
        <v>28</v>
      </c>
      <c r="AW24">
        <v>27</v>
      </c>
      <c r="AX24">
        <v>46.7</v>
      </c>
      <c r="AY24">
        <v>55</v>
      </c>
      <c r="AZ24">
        <v>71.2</v>
      </c>
      <c r="BA24">
        <v>78.5</v>
      </c>
      <c r="BB24">
        <v>62.1</v>
      </c>
      <c r="BC24">
        <v>62.1</v>
      </c>
      <c r="BD24">
        <v>62.7</v>
      </c>
      <c r="BE24">
        <v>58.4</v>
      </c>
      <c r="BF24">
        <v>346320000</v>
      </c>
      <c r="BG24">
        <v>1072500000</v>
      </c>
      <c r="BH24">
        <v>7024100000</v>
      </c>
      <c r="BI24">
        <v>8040100000</v>
      </c>
      <c r="BJ24">
        <v>2115600000</v>
      </c>
      <c r="BK24">
        <v>2096200000</v>
      </c>
      <c r="BL24">
        <v>2961500000</v>
      </c>
      <c r="BM24">
        <v>3545900000</v>
      </c>
      <c r="BN24">
        <v>56.021000000000001</v>
      </c>
      <c r="BO24">
        <v>30.4161891937256</v>
      </c>
      <c r="BP24">
        <v>30.694282531738299</v>
      </c>
      <c r="BQ24">
        <v>31.297124862670898</v>
      </c>
      <c r="BR24">
        <v>31.2054233551025</v>
      </c>
      <c r="BS24">
        <v>30.623050689697301</v>
      </c>
      <c r="BT24">
        <v>30.794050216674801</v>
      </c>
      <c r="BU24">
        <v>31.223833084106399</v>
      </c>
      <c r="BV24">
        <v>31.243543624877901</v>
      </c>
    </row>
    <row r="25" spans="1:74" x14ac:dyDescent="0.25">
      <c r="A25" t="s">
        <v>528</v>
      </c>
      <c r="B25" t="s">
        <v>529</v>
      </c>
      <c r="C25" t="s">
        <v>530</v>
      </c>
      <c r="D25">
        <v>3.5250916481018102</v>
      </c>
      <c r="E25">
        <v>3.2161309988120101</v>
      </c>
      <c r="F25">
        <f>POWER(10,-E25)</f>
        <v>6.0795159358571305E-4</v>
      </c>
      <c r="G25" t="s">
        <v>527</v>
      </c>
      <c r="H25" t="s">
        <v>527</v>
      </c>
      <c r="I25" t="s">
        <v>531</v>
      </c>
      <c r="J25" t="s">
        <v>532</v>
      </c>
      <c r="K25" t="s">
        <v>533</v>
      </c>
      <c r="L25" t="s">
        <v>534</v>
      </c>
      <c r="M25" t="s">
        <v>297</v>
      </c>
      <c r="N25" t="s">
        <v>535</v>
      </c>
      <c r="O25" t="s">
        <v>299</v>
      </c>
      <c r="Q25" t="s">
        <v>536</v>
      </c>
      <c r="R25" t="s">
        <v>537</v>
      </c>
      <c r="S25" t="s">
        <v>538</v>
      </c>
      <c r="T25" t="s">
        <v>539</v>
      </c>
      <c r="W25" t="s">
        <v>540</v>
      </c>
      <c r="X25" t="s">
        <v>541</v>
      </c>
      <c r="Y25" t="s">
        <v>81</v>
      </c>
      <c r="Z25">
        <v>2</v>
      </c>
      <c r="AA25">
        <v>2</v>
      </c>
      <c r="AB25">
        <v>14</v>
      </c>
      <c r="AC25">
        <v>15</v>
      </c>
      <c r="AD25">
        <v>6</v>
      </c>
      <c r="AE25">
        <v>3</v>
      </c>
      <c r="AF25">
        <v>11</v>
      </c>
      <c r="AG25">
        <v>11</v>
      </c>
      <c r="AH25">
        <v>2</v>
      </c>
      <c r="AI25">
        <v>2</v>
      </c>
      <c r="AJ25">
        <v>14</v>
      </c>
      <c r="AK25">
        <v>15</v>
      </c>
      <c r="AL25">
        <v>6</v>
      </c>
      <c r="AM25">
        <v>3</v>
      </c>
      <c r="AN25">
        <v>11</v>
      </c>
      <c r="AO25">
        <v>11</v>
      </c>
      <c r="AP25">
        <v>2</v>
      </c>
      <c r="AQ25">
        <v>2</v>
      </c>
      <c r="AR25">
        <v>14</v>
      </c>
      <c r="AS25">
        <v>15</v>
      </c>
      <c r="AT25">
        <v>6</v>
      </c>
      <c r="AU25">
        <v>3</v>
      </c>
      <c r="AV25">
        <v>11</v>
      </c>
      <c r="AW25">
        <v>11</v>
      </c>
      <c r="AX25">
        <v>6.7</v>
      </c>
      <c r="AY25">
        <v>6.5</v>
      </c>
      <c r="AZ25">
        <v>41.9</v>
      </c>
      <c r="BA25">
        <v>49.4</v>
      </c>
      <c r="BB25">
        <v>17.7</v>
      </c>
      <c r="BC25">
        <v>7.7</v>
      </c>
      <c r="BD25">
        <v>35.9</v>
      </c>
      <c r="BE25">
        <v>31.5</v>
      </c>
      <c r="BF25">
        <v>14859000</v>
      </c>
      <c r="BG25">
        <v>9868900</v>
      </c>
      <c r="BH25">
        <v>1403400000</v>
      </c>
      <c r="BI25">
        <v>2020800000</v>
      </c>
      <c r="BJ25">
        <v>100010000</v>
      </c>
      <c r="BK25">
        <v>44678000</v>
      </c>
      <c r="BL25">
        <v>1046000000</v>
      </c>
      <c r="BM25">
        <v>1384900000</v>
      </c>
      <c r="BN25">
        <v>55.223999999999997</v>
      </c>
      <c r="BO25">
        <v>25.124670028686499</v>
      </c>
      <c r="BP25">
        <v>25.188362121581999</v>
      </c>
      <c r="BQ25">
        <v>29.103696823120099</v>
      </c>
      <c r="BR25">
        <v>29.9575386047363</v>
      </c>
      <c r="BS25">
        <v>27.290176391601602</v>
      </c>
      <c r="BT25">
        <v>25.921707153320298</v>
      </c>
      <c r="BU25">
        <v>29.367425918579102</v>
      </c>
      <c r="BV25">
        <v>29.196620941162099</v>
      </c>
    </row>
    <row r="26" spans="1:74" x14ac:dyDescent="0.25">
      <c r="A26" t="s">
        <v>1312</v>
      </c>
      <c r="B26" t="s">
        <v>1313</v>
      </c>
      <c r="C26" t="s">
        <v>1314</v>
      </c>
      <c r="D26">
        <v>1.51255083084106</v>
      </c>
      <c r="E26">
        <v>2.6235824099307301</v>
      </c>
      <c r="F26">
        <f>POWER(10,-E26)</f>
        <v>2.3791268048249715E-3</v>
      </c>
      <c r="G26" t="s">
        <v>1311</v>
      </c>
      <c r="H26" t="s">
        <v>1311</v>
      </c>
      <c r="I26" t="s">
        <v>1315</v>
      </c>
      <c r="K26" t="s">
        <v>1316</v>
      </c>
      <c r="M26" t="s">
        <v>297</v>
      </c>
      <c r="N26" t="s">
        <v>1317</v>
      </c>
      <c r="O26" t="s">
        <v>299</v>
      </c>
      <c r="Q26" t="s">
        <v>1318</v>
      </c>
      <c r="R26" t="s">
        <v>1319</v>
      </c>
      <c r="S26" t="s">
        <v>1320</v>
      </c>
      <c r="T26" t="s">
        <v>1321</v>
      </c>
      <c r="Y26" t="s">
        <v>81</v>
      </c>
      <c r="Z26">
        <v>3</v>
      </c>
      <c r="AA26">
        <v>1</v>
      </c>
      <c r="AB26">
        <v>9</v>
      </c>
      <c r="AC26">
        <v>8</v>
      </c>
      <c r="AD26">
        <v>2</v>
      </c>
      <c r="AE26">
        <v>1</v>
      </c>
      <c r="AF26">
        <v>6</v>
      </c>
      <c r="AG26">
        <v>7</v>
      </c>
      <c r="AH26">
        <v>3</v>
      </c>
      <c r="AI26">
        <v>1</v>
      </c>
      <c r="AJ26">
        <v>9</v>
      </c>
      <c r="AK26">
        <v>8</v>
      </c>
      <c r="AL26">
        <v>2</v>
      </c>
      <c r="AM26">
        <v>1</v>
      </c>
      <c r="AN26">
        <v>6</v>
      </c>
      <c r="AO26">
        <v>7</v>
      </c>
      <c r="AP26">
        <v>3</v>
      </c>
      <c r="AQ26">
        <v>1</v>
      </c>
      <c r="AR26">
        <v>9</v>
      </c>
      <c r="AS26">
        <v>8</v>
      </c>
      <c r="AT26">
        <v>2</v>
      </c>
      <c r="AU26">
        <v>1</v>
      </c>
      <c r="AV26">
        <v>6</v>
      </c>
      <c r="AW26">
        <v>7</v>
      </c>
      <c r="AX26">
        <v>12</v>
      </c>
      <c r="AY26">
        <v>4.0999999999999996</v>
      </c>
      <c r="AZ26">
        <v>24.9</v>
      </c>
      <c r="BA26">
        <v>21</v>
      </c>
      <c r="BB26">
        <v>6.9</v>
      </c>
      <c r="BC26">
        <v>4.0999999999999996</v>
      </c>
      <c r="BD26">
        <v>17.2</v>
      </c>
      <c r="BE26">
        <v>19.5</v>
      </c>
      <c r="BF26">
        <v>20136000</v>
      </c>
      <c r="BG26">
        <v>15115000</v>
      </c>
      <c r="BH26">
        <v>660700000</v>
      </c>
      <c r="BI26">
        <v>561850000</v>
      </c>
      <c r="BJ26">
        <v>35232000</v>
      </c>
      <c r="BK26">
        <v>17838000</v>
      </c>
      <c r="BL26">
        <v>139580000</v>
      </c>
      <c r="BM26">
        <v>220780000</v>
      </c>
      <c r="BN26">
        <v>59.774999999999999</v>
      </c>
      <c r="BO26">
        <v>26.383043289184599</v>
      </c>
      <c r="BP26">
        <v>25.7403163909912</v>
      </c>
      <c r="BQ26">
        <v>27.809373855590799</v>
      </c>
      <c r="BR26">
        <v>27.341213226318398</v>
      </c>
      <c r="BS26">
        <v>25.583740234375</v>
      </c>
      <c r="BT26">
        <v>25.347938537597699</v>
      </c>
      <c r="BU26">
        <v>26.858280181884801</v>
      </c>
      <c r="BV26">
        <v>27.0963745117188</v>
      </c>
    </row>
    <row r="27" spans="1:74" x14ac:dyDescent="0.25">
      <c r="A27" t="s">
        <v>1839</v>
      </c>
      <c r="B27" t="s">
        <v>1840</v>
      </c>
      <c r="C27" t="s">
        <v>1841</v>
      </c>
      <c r="D27">
        <v>1.7592697143554701</v>
      </c>
      <c r="E27">
        <v>2.2191437200854001</v>
      </c>
      <c r="F27">
        <f>POWER(10,-E27)</f>
        <v>6.0374879909622873E-3</v>
      </c>
      <c r="G27" t="s">
        <v>1838</v>
      </c>
      <c r="H27" t="s">
        <v>1838</v>
      </c>
      <c r="I27" t="s">
        <v>1842</v>
      </c>
      <c r="J27" t="s">
        <v>1843</v>
      </c>
      <c r="K27" t="s">
        <v>1316</v>
      </c>
      <c r="L27" t="s">
        <v>1844</v>
      </c>
      <c r="M27" t="s">
        <v>297</v>
      </c>
      <c r="N27" t="s">
        <v>1317</v>
      </c>
      <c r="O27" t="s">
        <v>299</v>
      </c>
      <c r="Q27" t="s">
        <v>1845</v>
      </c>
      <c r="R27" t="s">
        <v>1846</v>
      </c>
      <c r="S27" t="s">
        <v>1847</v>
      </c>
      <c r="T27" t="s">
        <v>1848</v>
      </c>
      <c r="W27" t="s">
        <v>1849</v>
      </c>
      <c r="X27" t="s">
        <v>1850</v>
      </c>
      <c r="Y27" t="s">
        <v>81</v>
      </c>
      <c r="Z27">
        <v>1</v>
      </c>
      <c r="AA27">
        <v>1</v>
      </c>
      <c r="AB27">
        <v>4</v>
      </c>
      <c r="AC27">
        <v>3</v>
      </c>
      <c r="AD27">
        <v>0</v>
      </c>
      <c r="AE27">
        <v>0</v>
      </c>
      <c r="AF27">
        <v>7</v>
      </c>
      <c r="AG27">
        <v>7</v>
      </c>
      <c r="AH27">
        <v>1</v>
      </c>
      <c r="AI27">
        <v>1</v>
      </c>
      <c r="AJ27">
        <v>4</v>
      </c>
      <c r="AK27">
        <v>3</v>
      </c>
      <c r="AL27">
        <v>0</v>
      </c>
      <c r="AM27">
        <v>0</v>
      </c>
      <c r="AN27">
        <v>7</v>
      </c>
      <c r="AO27">
        <v>7</v>
      </c>
      <c r="AP27">
        <v>1</v>
      </c>
      <c r="AQ27">
        <v>1</v>
      </c>
      <c r="AR27">
        <v>4</v>
      </c>
      <c r="AS27">
        <v>3</v>
      </c>
      <c r="AT27">
        <v>0</v>
      </c>
      <c r="AU27">
        <v>0</v>
      </c>
      <c r="AV27">
        <v>7</v>
      </c>
      <c r="AW27">
        <v>7</v>
      </c>
      <c r="AX27">
        <v>1.3</v>
      </c>
      <c r="AY27">
        <v>1.8</v>
      </c>
      <c r="AZ27">
        <v>6.4</v>
      </c>
      <c r="BA27">
        <v>4.7</v>
      </c>
      <c r="BB27">
        <v>0</v>
      </c>
      <c r="BC27">
        <v>0</v>
      </c>
      <c r="BD27">
        <v>12.1</v>
      </c>
      <c r="BE27">
        <v>11.2</v>
      </c>
      <c r="BF27">
        <v>4288900</v>
      </c>
      <c r="BG27">
        <v>4858600</v>
      </c>
      <c r="BH27">
        <v>102840000</v>
      </c>
      <c r="BI27">
        <v>81074000</v>
      </c>
      <c r="BJ27">
        <v>0</v>
      </c>
      <c r="BK27">
        <v>0</v>
      </c>
      <c r="BL27">
        <v>125350000</v>
      </c>
      <c r="BM27">
        <v>158280000</v>
      </c>
      <c r="BN27">
        <v>77.94</v>
      </c>
      <c r="BO27">
        <v>24.512775421142599</v>
      </c>
      <c r="BP27">
        <v>25.058860778808601</v>
      </c>
      <c r="BQ27">
        <v>25.842014312744102</v>
      </c>
      <c r="BR27">
        <v>25.373384475708001</v>
      </c>
      <c r="BS27">
        <v>23.487775802612301</v>
      </c>
      <c r="BT27">
        <v>23.813125610351602</v>
      </c>
      <c r="BU27">
        <v>26.427616119384801</v>
      </c>
      <c r="BV27">
        <v>26.2666015625</v>
      </c>
    </row>
    <row r="28" spans="1:74" x14ac:dyDescent="0.25">
      <c r="A28" t="s">
        <v>1784</v>
      </c>
      <c r="B28" t="s">
        <v>1785</v>
      </c>
      <c r="C28" t="s">
        <v>1786</v>
      </c>
      <c r="D28">
        <v>1.6561017036437999</v>
      </c>
      <c r="E28">
        <v>2.31339017715946</v>
      </c>
      <c r="F28">
        <f>POWER(10,-E28)</f>
        <v>4.8597040586474309E-3</v>
      </c>
      <c r="G28" t="s">
        <v>1783</v>
      </c>
      <c r="H28" t="s">
        <v>1783</v>
      </c>
      <c r="I28" t="s">
        <v>1787</v>
      </c>
      <c r="J28" t="s">
        <v>1788</v>
      </c>
      <c r="K28" t="s">
        <v>1789</v>
      </c>
      <c r="L28" t="s">
        <v>1790</v>
      </c>
      <c r="M28" t="s">
        <v>1791</v>
      </c>
      <c r="N28" t="s">
        <v>1792</v>
      </c>
      <c r="O28" t="s">
        <v>168</v>
      </c>
      <c r="P28" t="s">
        <v>267</v>
      </c>
      <c r="Q28" t="s">
        <v>1793</v>
      </c>
      <c r="R28" t="s">
        <v>1794</v>
      </c>
      <c r="S28" t="s">
        <v>1795</v>
      </c>
      <c r="T28" t="s">
        <v>1796</v>
      </c>
      <c r="W28" t="s">
        <v>1797</v>
      </c>
      <c r="X28" t="s">
        <v>1798</v>
      </c>
      <c r="Y28" t="s">
        <v>81</v>
      </c>
      <c r="Z28">
        <v>10</v>
      </c>
      <c r="AA28">
        <v>5</v>
      </c>
      <c r="AB28">
        <v>24</v>
      </c>
      <c r="AC28">
        <v>23</v>
      </c>
      <c r="AD28">
        <v>12</v>
      </c>
      <c r="AE28">
        <v>7</v>
      </c>
      <c r="AF28">
        <v>18</v>
      </c>
      <c r="AG28">
        <v>14</v>
      </c>
      <c r="AH28">
        <v>10</v>
      </c>
      <c r="AI28">
        <v>5</v>
      </c>
      <c r="AJ28">
        <v>24</v>
      </c>
      <c r="AK28">
        <v>23</v>
      </c>
      <c r="AL28">
        <v>12</v>
      </c>
      <c r="AM28">
        <v>7</v>
      </c>
      <c r="AN28">
        <v>18</v>
      </c>
      <c r="AO28">
        <v>14</v>
      </c>
      <c r="AP28">
        <v>10</v>
      </c>
      <c r="AQ28">
        <v>5</v>
      </c>
      <c r="AR28">
        <v>24</v>
      </c>
      <c r="AS28">
        <v>23</v>
      </c>
      <c r="AT28">
        <v>12</v>
      </c>
      <c r="AU28">
        <v>7</v>
      </c>
      <c r="AV28">
        <v>18</v>
      </c>
      <c r="AW28">
        <v>14</v>
      </c>
      <c r="AX28">
        <v>23.6</v>
      </c>
      <c r="AY28">
        <v>12.2</v>
      </c>
      <c r="AZ28">
        <v>47</v>
      </c>
      <c r="BA28">
        <v>45.2</v>
      </c>
      <c r="BB28">
        <v>24.8</v>
      </c>
      <c r="BC28">
        <v>16</v>
      </c>
      <c r="BD28">
        <v>40.200000000000003</v>
      </c>
      <c r="BE28">
        <v>30.2</v>
      </c>
      <c r="BF28">
        <v>144040000</v>
      </c>
      <c r="BG28">
        <v>61635000</v>
      </c>
      <c r="BH28">
        <v>3327800000</v>
      </c>
      <c r="BI28">
        <v>2493200000</v>
      </c>
      <c r="BJ28">
        <v>323220000</v>
      </c>
      <c r="BK28">
        <v>234970000</v>
      </c>
      <c r="BL28">
        <v>987390000</v>
      </c>
      <c r="BM28">
        <v>1245600000</v>
      </c>
      <c r="BN28">
        <v>65.564999999999998</v>
      </c>
      <c r="BO28">
        <v>28.663702011108398</v>
      </c>
      <c r="BP28">
        <v>27.0707111358643</v>
      </c>
      <c r="BQ28">
        <v>30.1938991546631</v>
      </c>
      <c r="BR28">
        <v>29.679374694824201</v>
      </c>
      <c r="BS28">
        <v>28.306043624877901</v>
      </c>
      <c r="BT28">
        <v>28.267137527465799</v>
      </c>
      <c r="BU28">
        <v>29.554609298706101</v>
      </c>
      <c r="BV28">
        <v>29.5041179656982</v>
      </c>
    </row>
    <row r="29" spans="1:74" x14ac:dyDescent="0.25">
      <c r="A29" t="s">
        <v>730</v>
      </c>
      <c r="B29" t="s">
        <v>731</v>
      </c>
      <c r="C29" t="s">
        <v>732</v>
      </c>
      <c r="D29">
        <v>2.4561400413513201</v>
      </c>
      <c r="E29">
        <v>4.2134945553473804</v>
      </c>
      <c r="F29">
        <f>POWER(10,-E29)</f>
        <v>6.1165347106912564E-5</v>
      </c>
      <c r="G29" t="s">
        <v>729</v>
      </c>
      <c r="H29" t="s">
        <v>729</v>
      </c>
      <c r="I29" t="s">
        <v>733</v>
      </c>
      <c r="J29" t="s">
        <v>734</v>
      </c>
      <c r="K29" t="s">
        <v>735</v>
      </c>
      <c r="L29" t="s">
        <v>736</v>
      </c>
      <c r="M29" t="s">
        <v>737</v>
      </c>
      <c r="N29" t="s">
        <v>738</v>
      </c>
      <c r="O29" t="s">
        <v>739</v>
      </c>
      <c r="Q29" t="s">
        <v>740</v>
      </c>
      <c r="R29" t="s">
        <v>741</v>
      </c>
      <c r="S29" t="s">
        <v>742</v>
      </c>
      <c r="T29" t="s">
        <v>743</v>
      </c>
      <c r="W29" t="s">
        <v>744</v>
      </c>
      <c r="X29" t="s">
        <v>745</v>
      </c>
      <c r="Y29" t="s">
        <v>81</v>
      </c>
      <c r="Z29">
        <v>6</v>
      </c>
      <c r="AA29">
        <v>5</v>
      </c>
      <c r="AB29">
        <v>15</v>
      </c>
      <c r="AC29">
        <v>18</v>
      </c>
      <c r="AD29">
        <v>6</v>
      </c>
      <c r="AE29">
        <v>4</v>
      </c>
      <c r="AF29">
        <v>18</v>
      </c>
      <c r="AG29">
        <v>18</v>
      </c>
      <c r="AH29">
        <v>6</v>
      </c>
      <c r="AI29">
        <v>5</v>
      </c>
      <c r="AJ29">
        <v>15</v>
      </c>
      <c r="AK29">
        <v>18</v>
      </c>
      <c r="AL29">
        <v>6</v>
      </c>
      <c r="AM29">
        <v>4</v>
      </c>
      <c r="AN29">
        <v>18</v>
      </c>
      <c r="AO29">
        <v>18</v>
      </c>
      <c r="AP29">
        <v>6</v>
      </c>
      <c r="AQ29">
        <v>5</v>
      </c>
      <c r="AR29">
        <v>15</v>
      </c>
      <c r="AS29">
        <v>18</v>
      </c>
      <c r="AT29">
        <v>6</v>
      </c>
      <c r="AU29">
        <v>4</v>
      </c>
      <c r="AV29">
        <v>18</v>
      </c>
      <c r="AW29">
        <v>18</v>
      </c>
      <c r="AX29">
        <v>11.7</v>
      </c>
      <c r="AY29">
        <v>8.4</v>
      </c>
      <c r="AZ29">
        <v>32.1</v>
      </c>
      <c r="BA29">
        <v>39.9</v>
      </c>
      <c r="BB29">
        <v>11.3</v>
      </c>
      <c r="BC29">
        <v>6.8</v>
      </c>
      <c r="BD29">
        <v>37.5</v>
      </c>
      <c r="BE29">
        <v>36.6</v>
      </c>
      <c r="BF29">
        <v>34690000</v>
      </c>
      <c r="BG29">
        <v>44115000</v>
      </c>
      <c r="BH29">
        <v>1191900000</v>
      </c>
      <c r="BI29">
        <v>1387700000</v>
      </c>
      <c r="BJ29">
        <v>91884000</v>
      </c>
      <c r="BK29">
        <v>97279000</v>
      </c>
      <c r="BL29">
        <v>757020000</v>
      </c>
      <c r="BM29">
        <v>1311600000</v>
      </c>
      <c r="BN29">
        <v>63.655999999999999</v>
      </c>
      <c r="BO29">
        <v>27.136432647705099</v>
      </c>
      <c r="BP29">
        <v>26.085577011108398</v>
      </c>
      <c r="BQ29">
        <v>28.947568893432599</v>
      </c>
      <c r="BR29">
        <v>28.902019500732401</v>
      </c>
      <c r="BS29">
        <v>26.733760833740199</v>
      </c>
      <c r="BT29">
        <v>26.605548858642599</v>
      </c>
      <c r="BU29">
        <v>29.1020698547363</v>
      </c>
      <c r="BV29">
        <v>29.434221267700199</v>
      </c>
    </row>
    <row r="30" spans="1:74" x14ac:dyDescent="0.25">
      <c r="A30" t="s">
        <v>574</v>
      </c>
      <c r="B30" t="s">
        <v>575</v>
      </c>
      <c r="C30" t="s">
        <v>576</v>
      </c>
      <c r="D30">
        <v>2.8046021461486799</v>
      </c>
      <c r="E30">
        <v>1.9996167504325999</v>
      </c>
      <c r="F30">
        <f>POWER(10,-E30)</f>
        <v>1.0008828542273614E-2</v>
      </c>
      <c r="G30" t="s">
        <v>573</v>
      </c>
      <c r="H30" t="s">
        <v>573</v>
      </c>
      <c r="I30" t="s">
        <v>577</v>
      </c>
      <c r="J30" t="s">
        <v>341</v>
      </c>
      <c r="K30" t="s">
        <v>578</v>
      </c>
      <c r="L30" t="s">
        <v>579</v>
      </c>
      <c r="M30" t="s">
        <v>580</v>
      </c>
      <c r="N30" t="s">
        <v>581</v>
      </c>
      <c r="O30" t="s">
        <v>455</v>
      </c>
      <c r="P30" t="s">
        <v>347</v>
      </c>
      <c r="Q30" t="s">
        <v>348</v>
      </c>
      <c r="R30" t="s">
        <v>582</v>
      </c>
      <c r="S30" t="s">
        <v>583</v>
      </c>
      <c r="T30" t="s">
        <v>584</v>
      </c>
      <c r="W30" t="s">
        <v>585</v>
      </c>
      <c r="X30" t="s">
        <v>586</v>
      </c>
      <c r="Y30" t="s">
        <v>81</v>
      </c>
      <c r="Z30">
        <v>5</v>
      </c>
      <c r="AA30">
        <v>4</v>
      </c>
      <c r="AB30">
        <v>14</v>
      </c>
      <c r="AC30">
        <v>7</v>
      </c>
      <c r="AD30">
        <v>4</v>
      </c>
      <c r="AE30">
        <v>3</v>
      </c>
      <c r="AF30">
        <v>20</v>
      </c>
      <c r="AG30">
        <v>18</v>
      </c>
      <c r="AH30">
        <v>5</v>
      </c>
      <c r="AI30">
        <v>4</v>
      </c>
      <c r="AJ30">
        <v>14</v>
      </c>
      <c r="AK30">
        <v>7</v>
      </c>
      <c r="AL30">
        <v>4</v>
      </c>
      <c r="AM30">
        <v>3</v>
      </c>
      <c r="AN30">
        <v>20</v>
      </c>
      <c r="AO30">
        <v>18</v>
      </c>
      <c r="AP30">
        <v>5</v>
      </c>
      <c r="AQ30">
        <v>4</v>
      </c>
      <c r="AR30">
        <v>14</v>
      </c>
      <c r="AS30">
        <v>7</v>
      </c>
      <c r="AT30">
        <v>4</v>
      </c>
      <c r="AU30">
        <v>3</v>
      </c>
      <c r="AV30">
        <v>20</v>
      </c>
      <c r="AW30">
        <v>18</v>
      </c>
      <c r="AX30">
        <v>8.4</v>
      </c>
      <c r="AY30">
        <v>5.8</v>
      </c>
      <c r="AZ30">
        <v>22.5</v>
      </c>
      <c r="BA30">
        <v>10.7</v>
      </c>
      <c r="BB30">
        <v>5.3</v>
      </c>
      <c r="BC30">
        <v>3.7</v>
      </c>
      <c r="BD30">
        <v>32</v>
      </c>
      <c r="BE30">
        <v>27.1</v>
      </c>
      <c r="BF30">
        <v>27565000</v>
      </c>
      <c r="BG30">
        <v>39000000</v>
      </c>
      <c r="BH30">
        <v>825390000</v>
      </c>
      <c r="BI30">
        <v>264960000</v>
      </c>
      <c r="BJ30">
        <v>69881000</v>
      </c>
      <c r="BK30">
        <v>51315000</v>
      </c>
      <c r="BL30">
        <v>854470000</v>
      </c>
      <c r="BM30">
        <v>1504900000</v>
      </c>
      <c r="BN30">
        <v>81.218000000000004</v>
      </c>
      <c r="BO30">
        <v>26.296281814575199</v>
      </c>
      <c r="BP30">
        <v>25.612735748291001</v>
      </c>
      <c r="BQ30">
        <v>28.1603393554688</v>
      </c>
      <c r="BR30">
        <v>26.592777252197301</v>
      </c>
      <c r="BS30">
        <v>25.359308242797901</v>
      </c>
      <c r="BT30">
        <v>25.554059982299801</v>
      </c>
      <c r="BU30">
        <v>29.656917572021499</v>
      </c>
      <c r="BV30">
        <v>29.630760192871101</v>
      </c>
    </row>
    <row r="31" spans="1:74" x14ac:dyDescent="0.25">
      <c r="A31" t="s">
        <v>355</v>
      </c>
      <c r="B31" t="s">
        <v>356</v>
      </c>
      <c r="C31" t="s">
        <v>357</v>
      </c>
      <c r="D31">
        <v>3.2564954757690399</v>
      </c>
      <c r="E31">
        <v>2.66207004456566</v>
      </c>
      <c r="F31">
        <f>POWER(10,-E31)</f>
        <v>2.1773585718628911E-3</v>
      </c>
      <c r="G31" t="s">
        <v>354</v>
      </c>
      <c r="H31" t="s">
        <v>354</v>
      </c>
      <c r="I31" t="s">
        <v>358</v>
      </c>
      <c r="J31" t="s">
        <v>359</v>
      </c>
      <c r="K31" t="s">
        <v>360</v>
      </c>
      <c r="L31" t="s">
        <v>361</v>
      </c>
      <c r="M31" t="s">
        <v>362</v>
      </c>
      <c r="N31" t="s">
        <v>363</v>
      </c>
      <c r="O31" t="s">
        <v>364</v>
      </c>
      <c r="P31" t="s">
        <v>365</v>
      </c>
      <c r="Q31" t="s">
        <v>366</v>
      </c>
      <c r="R31" t="s">
        <v>367</v>
      </c>
      <c r="S31" t="s">
        <v>368</v>
      </c>
      <c r="T31" t="s">
        <v>369</v>
      </c>
      <c r="U31" t="s">
        <v>370</v>
      </c>
      <c r="V31" t="s">
        <v>371</v>
      </c>
      <c r="Y31" t="s">
        <v>81</v>
      </c>
      <c r="Z31">
        <v>1</v>
      </c>
      <c r="AA31">
        <v>3</v>
      </c>
      <c r="AB31">
        <v>15</v>
      </c>
      <c r="AC31">
        <v>15</v>
      </c>
      <c r="AD31">
        <v>4</v>
      </c>
      <c r="AE31">
        <v>4</v>
      </c>
      <c r="AF31">
        <v>14</v>
      </c>
      <c r="AG31">
        <v>11</v>
      </c>
      <c r="AH31">
        <v>1</v>
      </c>
      <c r="AI31">
        <v>3</v>
      </c>
      <c r="AJ31">
        <v>15</v>
      </c>
      <c r="AK31">
        <v>15</v>
      </c>
      <c r="AL31">
        <v>4</v>
      </c>
      <c r="AM31">
        <v>4</v>
      </c>
      <c r="AN31">
        <v>14</v>
      </c>
      <c r="AO31">
        <v>11</v>
      </c>
      <c r="AP31">
        <v>1</v>
      </c>
      <c r="AQ31">
        <v>3</v>
      </c>
      <c r="AR31">
        <v>15</v>
      </c>
      <c r="AS31">
        <v>15</v>
      </c>
      <c r="AT31">
        <v>4</v>
      </c>
      <c r="AU31">
        <v>4</v>
      </c>
      <c r="AV31">
        <v>14</v>
      </c>
      <c r="AW31">
        <v>11</v>
      </c>
      <c r="AX31">
        <v>2.4</v>
      </c>
      <c r="AY31">
        <v>7.1</v>
      </c>
      <c r="AZ31">
        <v>41.9</v>
      </c>
      <c r="BA31">
        <v>42.5</v>
      </c>
      <c r="BB31">
        <v>9.5</v>
      </c>
      <c r="BC31">
        <v>9.9</v>
      </c>
      <c r="BD31">
        <v>28.2</v>
      </c>
      <c r="BE31">
        <v>32.299999999999997</v>
      </c>
      <c r="BF31">
        <v>6722600</v>
      </c>
      <c r="BG31">
        <v>39829000</v>
      </c>
      <c r="BH31">
        <v>2103000000</v>
      </c>
      <c r="BI31">
        <v>2299900000</v>
      </c>
      <c r="BJ31">
        <v>73747000</v>
      </c>
      <c r="BK31">
        <v>90086000</v>
      </c>
      <c r="BL31">
        <v>827430000</v>
      </c>
      <c r="BM31">
        <v>1022600000</v>
      </c>
      <c r="BN31">
        <v>55.125</v>
      </c>
      <c r="BO31">
        <v>24.315689086914102</v>
      </c>
      <c r="BP31">
        <v>26.513914108276399</v>
      </c>
      <c r="BQ31">
        <v>29.773431777954102</v>
      </c>
      <c r="BR31">
        <v>29.316654205322301</v>
      </c>
      <c r="BS31">
        <v>26.635057449340799</v>
      </c>
      <c r="BT31">
        <v>27.090633392333999</v>
      </c>
      <c r="BU31">
        <v>29.392229080200199</v>
      </c>
      <c r="BV31">
        <v>29.098960876464801</v>
      </c>
    </row>
    <row r="32" spans="1:74" x14ac:dyDescent="0.25">
      <c r="A32" t="s">
        <v>1016</v>
      </c>
      <c r="B32" t="s">
        <v>1017</v>
      </c>
      <c r="C32" t="s">
        <v>1018</v>
      </c>
      <c r="D32">
        <v>1.4420680999755899</v>
      </c>
      <c r="E32">
        <v>2.4091189002783602</v>
      </c>
      <c r="F32">
        <f>POWER(10,-E32)</f>
        <v>3.8983524374859814E-3</v>
      </c>
      <c r="G32" t="s">
        <v>1015</v>
      </c>
      <c r="H32" t="s">
        <v>1015</v>
      </c>
      <c r="I32" t="s">
        <v>1019</v>
      </c>
      <c r="J32" t="s">
        <v>1020</v>
      </c>
      <c r="K32" t="s">
        <v>360</v>
      </c>
      <c r="L32" t="s">
        <v>1021</v>
      </c>
      <c r="M32" t="s">
        <v>1022</v>
      </c>
      <c r="N32" t="s">
        <v>363</v>
      </c>
      <c r="O32" t="s">
        <v>346</v>
      </c>
      <c r="P32" t="s">
        <v>365</v>
      </c>
      <c r="Q32" t="s">
        <v>706</v>
      </c>
      <c r="R32" t="s">
        <v>1023</v>
      </c>
      <c r="S32" t="s">
        <v>708</v>
      </c>
      <c r="T32" t="s">
        <v>709</v>
      </c>
      <c r="U32" t="s">
        <v>1024</v>
      </c>
      <c r="V32" t="s">
        <v>1025</v>
      </c>
      <c r="W32" t="s">
        <v>712</v>
      </c>
      <c r="X32" t="s">
        <v>713</v>
      </c>
      <c r="Y32" t="s">
        <v>81</v>
      </c>
      <c r="Z32">
        <v>1</v>
      </c>
      <c r="AA32">
        <v>1</v>
      </c>
      <c r="AB32">
        <v>6</v>
      </c>
      <c r="AC32">
        <v>4</v>
      </c>
      <c r="AD32">
        <v>1</v>
      </c>
      <c r="AE32">
        <v>1</v>
      </c>
      <c r="AF32">
        <v>3</v>
      </c>
      <c r="AG32">
        <v>3</v>
      </c>
      <c r="AH32">
        <v>1</v>
      </c>
      <c r="AI32">
        <v>1</v>
      </c>
      <c r="AJ32">
        <v>6</v>
      </c>
      <c r="AK32">
        <v>4</v>
      </c>
      <c r="AL32">
        <v>1</v>
      </c>
      <c r="AM32">
        <v>1</v>
      </c>
      <c r="AN32">
        <v>3</v>
      </c>
      <c r="AO32">
        <v>3</v>
      </c>
      <c r="AP32">
        <v>1</v>
      </c>
      <c r="AQ32">
        <v>1</v>
      </c>
      <c r="AR32">
        <v>6</v>
      </c>
      <c r="AS32">
        <v>4</v>
      </c>
      <c r="AT32">
        <v>1</v>
      </c>
      <c r="AU32">
        <v>1</v>
      </c>
      <c r="AV32">
        <v>3</v>
      </c>
      <c r="AW32">
        <v>3</v>
      </c>
      <c r="AX32">
        <v>3.4</v>
      </c>
      <c r="AY32">
        <v>3.4</v>
      </c>
      <c r="AZ32">
        <v>14.3</v>
      </c>
      <c r="BA32">
        <v>12.5</v>
      </c>
      <c r="BB32">
        <v>3.4</v>
      </c>
      <c r="BC32">
        <v>3.8</v>
      </c>
      <c r="BD32">
        <v>9.8000000000000007</v>
      </c>
      <c r="BE32">
        <v>9.8000000000000007</v>
      </c>
      <c r="BF32">
        <v>6346800</v>
      </c>
      <c r="BG32">
        <v>11617000</v>
      </c>
      <c r="BH32">
        <v>373490000</v>
      </c>
      <c r="BI32">
        <v>340430000</v>
      </c>
      <c r="BJ32">
        <v>27061000</v>
      </c>
      <c r="BK32">
        <v>20104000</v>
      </c>
      <c r="BL32">
        <v>69131000</v>
      </c>
      <c r="BM32">
        <v>117340000</v>
      </c>
      <c r="BN32">
        <v>60.719000000000001</v>
      </c>
      <c r="BO32">
        <v>25.0777473449707</v>
      </c>
      <c r="BP32">
        <v>24.411188125610401</v>
      </c>
      <c r="BQ32">
        <v>26.963668823242202</v>
      </c>
      <c r="BR32">
        <v>26.796125411987301</v>
      </c>
      <c r="BS32">
        <v>25.449522018432599</v>
      </c>
      <c r="BT32">
        <v>25.456579208373999</v>
      </c>
      <c r="BU32">
        <v>26.138271331787099</v>
      </c>
      <c r="BV32">
        <v>26.265243530273398</v>
      </c>
    </row>
    <row r="33" spans="1:74" x14ac:dyDescent="0.25">
      <c r="A33" t="s">
        <v>1701</v>
      </c>
      <c r="B33" t="s">
        <v>1702</v>
      </c>
      <c r="C33" t="s">
        <v>1703</v>
      </c>
      <c r="D33">
        <v>1.2959551811218299</v>
      </c>
      <c r="E33">
        <v>3.0527828567908699</v>
      </c>
      <c r="F33">
        <f>POWER(10,-E33)</f>
        <v>8.8555827007246422E-4</v>
      </c>
      <c r="G33" t="s">
        <v>1700</v>
      </c>
      <c r="H33" t="s">
        <v>1700</v>
      </c>
      <c r="I33" t="s">
        <v>1704</v>
      </c>
      <c r="J33" t="s">
        <v>1705</v>
      </c>
      <c r="K33" t="s">
        <v>1706</v>
      </c>
      <c r="L33" t="s">
        <v>1707</v>
      </c>
      <c r="M33" t="s">
        <v>780</v>
      </c>
      <c r="N33" t="s">
        <v>1708</v>
      </c>
      <c r="O33" t="s">
        <v>782</v>
      </c>
      <c r="P33" t="s">
        <v>1709</v>
      </c>
      <c r="Q33" t="s">
        <v>1710</v>
      </c>
      <c r="R33" t="s">
        <v>1711</v>
      </c>
      <c r="S33" t="s">
        <v>1712</v>
      </c>
      <c r="T33" t="s">
        <v>1713</v>
      </c>
      <c r="W33" t="s">
        <v>1714</v>
      </c>
      <c r="X33" t="s">
        <v>1715</v>
      </c>
      <c r="Y33" t="s">
        <v>81</v>
      </c>
      <c r="Z33">
        <v>8</v>
      </c>
      <c r="AA33">
        <v>12</v>
      </c>
      <c r="AB33">
        <v>17</v>
      </c>
      <c r="AC33">
        <v>20</v>
      </c>
      <c r="AD33">
        <v>9</v>
      </c>
      <c r="AE33">
        <v>9</v>
      </c>
      <c r="AF33">
        <v>17</v>
      </c>
      <c r="AG33">
        <v>17</v>
      </c>
      <c r="AH33">
        <v>8</v>
      </c>
      <c r="AI33">
        <v>12</v>
      </c>
      <c r="AJ33">
        <v>17</v>
      </c>
      <c r="AK33">
        <v>20</v>
      </c>
      <c r="AL33">
        <v>9</v>
      </c>
      <c r="AM33">
        <v>9</v>
      </c>
      <c r="AN33">
        <v>17</v>
      </c>
      <c r="AO33">
        <v>17</v>
      </c>
      <c r="AP33">
        <v>8</v>
      </c>
      <c r="AQ33">
        <v>12</v>
      </c>
      <c r="AR33">
        <v>17</v>
      </c>
      <c r="AS33">
        <v>20</v>
      </c>
      <c r="AT33">
        <v>9</v>
      </c>
      <c r="AU33">
        <v>9</v>
      </c>
      <c r="AV33">
        <v>17</v>
      </c>
      <c r="AW33">
        <v>17</v>
      </c>
      <c r="AX33">
        <v>19.600000000000001</v>
      </c>
      <c r="AY33">
        <v>29.5</v>
      </c>
      <c r="AZ33">
        <v>38.299999999999997</v>
      </c>
      <c r="BA33">
        <v>52.7</v>
      </c>
      <c r="BB33">
        <v>22.6</v>
      </c>
      <c r="BC33">
        <v>21.2</v>
      </c>
      <c r="BD33">
        <v>36.9</v>
      </c>
      <c r="BE33">
        <v>38.299999999999997</v>
      </c>
      <c r="BF33">
        <v>107500000</v>
      </c>
      <c r="BG33">
        <v>439030000</v>
      </c>
      <c r="BH33">
        <v>4730700000</v>
      </c>
      <c r="BI33">
        <v>5550400000</v>
      </c>
      <c r="BJ33">
        <v>442010000</v>
      </c>
      <c r="BK33">
        <v>368920000</v>
      </c>
      <c r="BL33">
        <v>1773000000</v>
      </c>
      <c r="BM33">
        <v>2349800000</v>
      </c>
      <c r="BN33">
        <v>55.012999999999998</v>
      </c>
      <c r="BO33">
        <v>28.954851150512699</v>
      </c>
      <c r="BP33">
        <v>29.666296005248999</v>
      </c>
      <c r="BQ33">
        <v>30.687040328979499</v>
      </c>
      <c r="BR33">
        <v>30.723300933837901</v>
      </c>
      <c r="BS33">
        <v>29.027519226074201</v>
      </c>
      <c r="BT33">
        <v>29.063219070434599</v>
      </c>
      <c r="BU33">
        <v>30.283500671386701</v>
      </c>
      <c r="BV33">
        <v>30.2018642425537</v>
      </c>
    </row>
    <row r="34" spans="1:74" x14ac:dyDescent="0.25">
      <c r="A34" t="s">
        <v>699</v>
      </c>
      <c r="B34" t="s">
        <v>700</v>
      </c>
      <c r="C34" t="s">
        <v>701</v>
      </c>
      <c r="D34">
        <v>2.4973411560058598</v>
      </c>
      <c r="E34">
        <v>3.2880059676171198</v>
      </c>
      <c r="F34">
        <f>POWER(10,-E34)</f>
        <v>5.1522156490130028E-4</v>
      </c>
      <c r="G34" t="s">
        <v>698</v>
      </c>
      <c r="H34" t="s">
        <v>698</v>
      </c>
      <c r="I34" t="s">
        <v>702</v>
      </c>
      <c r="J34" t="s">
        <v>703</v>
      </c>
      <c r="K34" t="s">
        <v>360</v>
      </c>
      <c r="L34" t="s">
        <v>704</v>
      </c>
      <c r="M34" t="s">
        <v>705</v>
      </c>
      <c r="N34" t="s">
        <v>363</v>
      </c>
      <c r="O34" t="s">
        <v>346</v>
      </c>
      <c r="P34" t="s">
        <v>365</v>
      </c>
      <c r="Q34" t="s">
        <v>706</v>
      </c>
      <c r="R34" t="s">
        <v>707</v>
      </c>
      <c r="S34" t="s">
        <v>708</v>
      </c>
      <c r="T34" t="s">
        <v>709</v>
      </c>
      <c r="U34" t="s">
        <v>710</v>
      </c>
      <c r="V34" t="s">
        <v>711</v>
      </c>
      <c r="W34" t="s">
        <v>712</v>
      </c>
      <c r="X34" t="s">
        <v>713</v>
      </c>
      <c r="Y34" t="s">
        <v>81</v>
      </c>
      <c r="Z34">
        <v>0</v>
      </c>
      <c r="AA34">
        <v>0</v>
      </c>
      <c r="AB34">
        <v>5</v>
      </c>
      <c r="AC34">
        <v>8</v>
      </c>
      <c r="AD34">
        <v>0</v>
      </c>
      <c r="AE34">
        <v>0</v>
      </c>
      <c r="AF34">
        <v>4</v>
      </c>
      <c r="AG34">
        <v>6</v>
      </c>
      <c r="AH34">
        <v>0</v>
      </c>
      <c r="AI34">
        <v>0</v>
      </c>
      <c r="AJ34">
        <v>5</v>
      </c>
      <c r="AK34">
        <v>8</v>
      </c>
      <c r="AL34">
        <v>0</v>
      </c>
      <c r="AM34">
        <v>0</v>
      </c>
      <c r="AN34">
        <v>4</v>
      </c>
      <c r="AO34">
        <v>6</v>
      </c>
      <c r="AP34">
        <v>0</v>
      </c>
      <c r="AQ34">
        <v>0</v>
      </c>
      <c r="AR34">
        <v>5</v>
      </c>
      <c r="AS34">
        <v>8</v>
      </c>
      <c r="AT34">
        <v>0</v>
      </c>
      <c r="AU34">
        <v>0</v>
      </c>
      <c r="AV34">
        <v>4</v>
      </c>
      <c r="AW34">
        <v>6</v>
      </c>
      <c r="AX34">
        <v>0</v>
      </c>
      <c r="AY34">
        <v>0</v>
      </c>
      <c r="AZ34">
        <v>9.3000000000000007</v>
      </c>
      <c r="BA34">
        <v>17.100000000000001</v>
      </c>
      <c r="BB34">
        <v>0</v>
      </c>
      <c r="BC34">
        <v>0</v>
      </c>
      <c r="BD34">
        <v>8.4</v>
      </c>
      <c r="BE34">
        <v>13.8</v>
      </c>
      <c r="BF34">
        <v>0</v>
      </c>
      <c r="BG34">
        <v>0</v>
      </c>
      <c r="BH34">
        <v>179520000</v>
      </c>
      <c r="BI34">
        <v>441170000</v>
      </c>
      <c r="BJ34">
        <v>0</v>
      </c>
      <c r="BK34">
        <v>0</v>
      </c>
      <c r="BL34">
        <v>67625000</v>
      </c>
      <c r="BM34">
        <v>160540000</v>
      </c>
      <c r="BN34">
        <v>61.334000000000003</v>
      </c>
      <c r="BO34">
        <v>23.047264099121101</v>
      </c>
      <c r="BP34">
        <v>24.236547470092798</v>
      </c>
      <c r="BQ34">
        <v>26.2674770355225</v>
      </c>
      <c r="BR34">
        <v>26.702529907226602</v>
      </c>
      <c r="BS34">
        <v>23.9473972320557</v>
      </c>
      <c r="BT34">
        <v>24.755800247192401</v>
      </c>
      <c r="BU34">
        <v>26.433628082275401</v>
      </c>
      <c r="BV34">
        <v>26.572738647460898</v>
      </c>
    </row>
    <row r="35" spans="1:74" x14ac:dyDescent="0.25">
      <c r="A35" t="s">
        <v>775</v>
      </c>
      <c r="B35" t="s">
        <v>776</v>
      </c>
      <c r="C35" t="s">
        <v>777</v>
      </c>
      <c r="D35">
        <v>2.7711620330810498</v>
      </c>
      <c r="E35">
        <v>3.36602827180922</v>
      </c>
      <c r="F35">
        <f>POWER(10,-E35)</f>
        <v>4.304985848765314E-4</v>
      </c>
      <c r="G35" t="s">
        <v>774</v>
      </c>
      <c r="H35" t="s">
        <v>774</v>
      </c>
      <c r="I35" t="s">
        <v>778</v>
      </c>
      <c r="K35" t="s">
        <v>779</v>
      </c>
      <c r="M35" t="s">
        <v>780</v>
      </c>
      <c r="N35" t="s">
        <v>781</v>
      </c>
      <c r="O35" t="s">
        <v>782</v>
      </c>
      <c r="Q35" t="s">
        <v>783</v>
      </c>
      <c r="R35" t="s">
        <v>784</v>
      </c>
      <c r="S35" t="s">
        <v>785</v>
      </c>
      <c r="T35" t="s">
        <v>786</v>
      </c>
      <c r="Y35" t="s">
        <v>81</v>
      </c>
      <c r="Z35">
        <v>2</v>
      </c>
      <c r="AA35">
        <v>4</v>
      </c>
      <c r="AB35">
        <v>13</v>
      </c>
      <c r="AC35">
        <v>11</v>
      </c>
      <c r="AD35">
        <v>4</v>
      </c>
      <c r="AE35">
        <v>3</v>
      </c>
      <c r="AF35">
        <v>9</v>
      </c>
      <c r="AG35">
        <v>8</v>
      </c>
      <c r="AH35">
        <v>2</v>
      </c>
      <c r="AI35">
        <v>4</v>
      </c>
      <c r="AJ35">
        <v>13</v>
      </c>
      <c r="AK35">
        <v>11</v>
      </c>
      <c r="AL35">
        <v>4</v>
      </c>
      <c r="AM35">
        <v>3</v>
      </c>
      <c r="AN35">
        <v>9</v>
      </c>
      <c r="AO35">
        <v>8</v>
      </c>
      <c r="AP35">
        <v>2</v>
      </c>
      <c r="AQ35">
        <v>4</v>
      </c>
      <c r="AR35">
        <v>13</v>
      </c>
      <c r="AS35">
        <v>11</v>
      </c>
      <c r="AT35">
        <v>4</v>
      </c>
      <c r="AU35">
        <v>3</v>
      </c>
      <c r="AV35">
        <v>9</v>
      </c>
      <c r="AW35">
        <v>8</v>
      </c>
      <c r="AX35">
        <v>5.6</v>
      </c>
      <c r="AY35">
        <v>11.7</v>
      </c>
      <c r="AZ35">
        <v>33</v>
      </c>
      <c r="BA35">
        <v>28.2</v>
      </c>
      <c r="BB35">
        <v>11.4</v>
      </c>
      <c r="BC35">
        <v>8</v>
      </c>
      <c r="BD35">
        <v>27.4</v>
      </c>
      <c r="BE35">
        <v>24.3</v>
      </c>
      <c r="BF35">
        <v>10997000</v>
      </c>
      <c r="BG35">
        <v>64160000</v>
      </c>
      <c r="BH35">
        <v>1556700000</v>
      </c>
      <c r="BI35">
        <v>1783700000</v>
      </c>
      <c r="BJ35">
        <v>71421000</v>
      </c>
      <c r="BK35">
        <v>36617000</v>
      </c>
      <c r="BL35">
        <v>371650000</v>
      </c>
      <c r="BM35">
        <v>653940000</v>
      </c>
      <c r="BN35">
        <v>47.350999999999999</v>
      </c>
      <c r="BO35">
        <v>25.3590412139893</v>
      </c>
      <c r="BP35">
        <v>26.6925868988037</v>
      </c>
      <c r="BQ35">
        <v>29.239042282104499</v>
      </c>
      <c r="BR35">
        <v>29.207647323608398</v>
      </c>
      <c r="BS35">
        <v>26.158115386962901</v>
      </c>
      <c r="BT35">
        <v>25.735183715820298</v>
      </c>
      <c r="BU35">
        <v>28.1531066894531</v>
      </c>
      <c r="BV35">
        <v>28.4297790527344</v>
      </c>
    </row>
    <row r="36" spans="1:74" x14ac:dyDescent="0.25">
      <c r="A36" t="s">
        <v>337</v>
      </c>
      <c r="B36" t="s">
        <v>338</v>
      </c>
      <c r="C36" t="s">
        <v>339</v>
      </c>
      <c r="D36">
        <v>3.4295392036438002</v>
      </c>
      <c r="E36">
        <v>1.9842861934554099</v>
      </c>
      <c r="F36">
        <f>POWER(10,-E36)</f>
        <v>1.0368449256084343E-2</v>
      </c>
      <c r="G36" t="s">
        <v>336</v>
      </c>
      <c r="H36" t="s">
        <v>336</v>
      </c>
      <c r="I36" t="s">
        <v>340</v>
      </c>
      <c r="J36" t="s">
        <v>341</v>
      </c>
      <c r="K36" t="s">
        <v>342</v>
      </c>
      <c r="L36" t="s">
        <v>343</v>
      </c>
      <c r="M36" t="s">
        <v>344</v>
      </c>
      <c r="N36" t="s">
        <v>345</v>
      </c>
      <c r="O36" t="s">
        <v>346</v>
      </c>
      <c r="P36" t="s">
        <v>347</v>
      </c>
      <c r="Q36" t="s">
        <v>348</v>
      </c>
      <c r="R36" t="s">
        <v>349</v>
      </c>
      <c r="S36" t="s">
        <v>350</v>
      </c>
      <c r="T36" t="s">
        <v>351</v>
      </c>
      <c r="W36" t="s">
        <v>352</v>
      </c>
      <c r="X36" t="s">
        <v>353</v>
      </c>
      <c r="Y36" t="s">
        <v>81</v>
      </c>
      <c r="Z36">
        <v>1</v>
      </c>
      <c r="AA36">
        <v>0</v>
      </c>
      <c r="AB36">
        <v>5</v>
      </c>
      <c r="AC36">
        <v>3</v>
      </c>
      <c r="AD36">
        <v>0</v>
      </c>
      <c r="AE36">
        <v>2</v>
      </c>
      <c r="AF36">
        <v>13</v>
      </c>
      <c r="AG36">
        <v>14</v>
      </c>
      <c r="AH36">
        <v>1</v>
      </c>
      <c r="AI36">
        <v>0</v>
      </c>
      <c r="AJ36">
        <v>5</v>
      </c>
      <c r="AK36">
        <v>3</v>
      </c>
      <c r="AL36">
        <v>0</v>
      </c>
      <c r="AM36">
        <v>2</v>
      </c>
      <c r="AN36">
        <v>13</v>
      </c>
      <c r="AO36">
        <v>14</v>
      </c>
      <c r="AP36">
        <v>1</v>
      </c>
      <c r="AQ36">
        <v>0</v>
      </c>
      <c r="AR36">
        <v>5</v>
      </c>
      <c r="AS36">
        <v>3</v>
      </c>
      <c r="AT36">
        <v>0</v>
      </c>
      <c r="AU36">
        <v>2</v>
      </c>
      <c r="AV36">
        <v>13</v>
      </c>
      <c r="AW36">
        <v>14</v>
      </c>
      <c r="AX36">
        <v>3.1</v>
      </c>
      <c r="AY36">
        <v>0</v>
      </c>
      <c r="AZ36">
        <v>12.6</v>
      </c>
      <c r="BA36">
        <v>7.9</v>
      </c>
      <c r="BB36">
        <v>0</v>
      </c>
      <c r="BC36">
        <v>3.9</v>
      </c>
      <c r="BD36">
        <v>31.7</v>
      </c>
      <c r="BE36">
        <v>30.9</v>
      </c>
      <c r="BF36">
        <v>3090200</v>
      </c>
      <c r="BG36">
        <v>0</v>
      </c>
      <c r="BH36">
        <v>220900000</v>
      </c>
      <c r="BI36">
        <v>125110000</v>
      </c>
      <c r="BJ36">
        <v>0</v>
      </c>
      <c r="BK36">
        <v>14679000</v>
      </c>
      <c r="BL36">
        <v>655540000</v>
      </c>
      <c r="BM36">
        <v>928910000</v>
      </c>
      <c r="BN36">
        <v>58.981000000000002</v>
      </c>
      <c r="BO36">
        <v>25.1358242034912</v>
      </c>
      <c r="BP36">
        <v>24.098646163940401</v>
      </c>
      <c r="BQ36">
        <v>27.161636352539102</v>
      </c>
      <c r="BR36">
        <v>25.3964653015137</v>
      </c>
      <c r="BS36">
        <v>23.400836944580099</v>
      </c>
      <c r="BT36">
        <v>24.184146881103501</v>
      </c>
      <c r="BU36">
        <v>29.056362152099599</v>
      </c>
      <c r="BV36">
        <v>28.9231472015381</v>
      </c>
    </row>
    <row r="37" spans="1:74" x14ac:dyDescent="0.25">
      <c r="A37" t="s">
        <v>1732</v>
      </c>
      <c r="B37" t="s">
        <v>1733</v>
      </c>
      <c r="C37" t="s">
        <v>1734</v>
      </c>
      <c r="D37">
        <v>1.93147945404053</v>
      </c>
      <c r="E37">
        <v>3.2000619710831701</v>
      </c>
      <c r="F37">
        <f>POWER(10,-E37)</f>
        <v>6.3086731727033242E-4</v>
      </c>
      <c r="G37" t="s">
        <v>1731</v>
      </c>
      <c r="H37" t="s">
        <v>1731</v>
      </c>
      <c r="I37" t="s">
        <v>1735</v>
      </c>
      <c r="J37" t="s">
        <v>1736</v>
      </c>
      <c r="K37" t="s">
        <v>1737</v>
      </c>
      <c r="L37" t="s">
        <v>1738</v>
      </c>
      <c r="M37" t="s">
        <v>1739</v>
      </c>
      <c r="N37" t="s">
        <v>1740</v>
      </c>
      <c r="O37" t="s">
        <v>168</v>
      </c>
      <c r="R37" t="s">
        <v>1741</v>
      </c>
      <c r="S37" t="s">
        <v>1742</v>
      </c>
      <c r="T37" t="s">
        <v>1743</v>
      </c>
      <c r="Y37" t="s">
        <v>81</v>
      </c>
      <c r="Z37">
        <v>0</v>
      </c>
      <c r="AA37">
        <v>3</v>
      </c>
      <c r="AB37">
        <v>7</v>
      </c>
      <c r="AC37">
        <v>7</v>
      </c>
      <c r="AD37">
        <v>3</v>
      </c>
      <c r="AE37">
        <v>2</v>
      </c>
      <c r="AF37">
        <v>7</v>
      </c>
      <c r="AG37">
        <v>5</v>
      </c>
      <c r="AH37">
        <v>0</v>
      </c>
      <c r="AI37">
        <v>3</v>
      </c>
      <c r="AJ37">
        <v>7</v>
      </c>
      <c r="AK37">
        <v>7</v>
      </c>
      <c r="AL37">
        <v>3</v>
      </c>
      <c r="AM37">
        <v>2</v>
      </c>
      <c r="AN37">
        <v>7</v>
      </c>
      <c r="AO37">
        <v>5</v>
      </c>
      <c r="AP37">
        <v>0</v>
      </c>
      <c r="AQ37">
        <v>3</v>
      </c>
      <c r="AR37">
        <v>7</v>
      </c>
      <c r="AS37">
        <v>7</v>
      </c>
      <c r="AT37">
        <v>3</v>
      </c>
      <c r="AU37">
        <v>2</v>
      </c>
      <c r="AV37">
        <v>7</v>
      </c>
      <c r="AW37">
        <v>5</v>
      </c>
      <c r="AX37">
        <v>0</v>
      </c>
      <c r="AY37">
        <v>7.3</v>
      </c>
      <c r="AZ37">
        <v>18.8</v>
      </c>
      <c r="BA37">
        <v>16.5</v>
      </c>
      <c r="BB37">
        <v>6.8</v>
      </c>
      <c r="BC37">
        <v>4.9000000000000004</v>
      </c>
      <c r="BD37">
        <v>16.5</v>
      </c>
      <c r="BE37">
        <v>11.1</v>
      </c>
      <c r="BF37">
        <v>0</v>
      </c>
      <c r="BG37">
        <v>11551000</v>
      </c>
      <c r="BH37">
        <v>374530000</v>
      </c>
      <c r="BI37">
        <v>414830000</v>
      </c>
      <c r="BJ37">
        <v>27446000</v>
      </c>
      <c r="BK37">
        <v>12973000</v>
      </c>
      <c r="BL37">
        <v>171170000</v>
      </c>
      <c r="BM37">
        <v>184310000</v>
      </c>
      <c r="BN37">
        <v>54.366999999999997</v>
      </c>
      <c r="BO37">
        <v>25.799873352050799</v>
      </c>
      <c r="BP37">
        <v>24.636274337768601</v>
      </c>
      <c r="BQ37">
        <v>26.925468444824201</v>
      </c>
      <c r="BR37">
        <v>27.0484313964844</v>
      </c>
      <c r="BS37">
        <v>25.184953689575199</v>
      </c>
      <c r="BT37">
        <v>24.504518508911101</v>
      </c>
      <c r="BU37">
        <v>26.910335540771499</v>
      </c>
      <c r="BV37">
        <v>26.967302322387699</v>
      </c>
    </row>
    <row r="38" spans="1:74" x14ac:dyDescent="0.25">
      <c r="A38" t="s">
        <v>1072</v>
      </c>
      <c r="B38" t="s">
        <v>1073</v>
      </c>
      <c r="C38" t="s">
        <v>1074</v>
      </c>
      <c r="D38">
        <v>0.75507497787475597</v>
      </c>
      <c r="E38">
        <v>2.7001344966380598</v>
      </c>
      <c r="F38">
        <f>POWER(10,-E38)</f>
        <v>1.9946444979454295E-3</v>
      </c>
      <c r="G38" t="s">
        <v>1071</v>
      </c>
      <c r="H38" t="s">
        <v>1071</v>
      </c>
      <c r="I38" t="s">
        <v>1075</v>
      </c>
      <c r="J38" t="s">
        <v>1076</v>
      </c>
      <c r="K38" t="s">
        <v>1077</v>
      </c>
      <c r="L38" t="s">
        <v>1078</v>
      </c>
      <c r="M38" t="s">
        <v>1079</v>
      </c>
      <c r="N38" t="s">
        <v>812</v>
      </c>
      <c r="O38" t="s">
        <v>73</v>
      </c>
      <c r="P38" t="s">
        <v>972</v>
      </c>
      <c r="Q38" t="s">
        <v>1080</v>
      </c>
      <c r="R38" t="s">
        <v>1081</v>
      </c>
      <c r="S38" t="s">
        <v>1082</v>
      </c>
      <c r="T38" t="s">
        <v>1083</v>
      </c>
      <c r="W38" t="s">
        <v>979</v>
      </c>
      <c r="X38" t="s">
        <v>980</v>
      </c>
      <c r="Y38" t="s">
        <v>81</v>
      </c>
      <c r="Z38">
        <v>12</v>
      </c>
      <c r="AA38">
        <v>10</v>
      </c>
      <c r="AB38">
        <v>17</v>
      </c>
      <c r="AC38">
        <v>17</v>
      </c>
      <c r="AD38">
        <v>11</v>
      </c>
      <c r="AE38">
        <v>15</v>
      </c>
      <c r="AF38">
        <v>20</v>
      </c>
      <c r="AG38">
        <v>18</v>
      </c>
      <c r="AH38">
        <v>12</v>
      </c>
      <c r="AI38">
        <v>10</v>
      </c>
      <c r="AJ38">
        <v>17</v>
      </c>
      <c r="AK38">
        <v>17</v>
      </c>
      <c r="AL38">
        <v>11</v>
      </c>
      <c r="AM38">
        <v>15</v>
      </c>
      <c r="AN38">
        <v>20</v>
      </c>
      <c r="AO38">
        <v>18</v>
      </c>
      <c r="AP38">
        <v>12</v>
      </c>
      <c r="AQ38">
        <v>10</v>
      </c>
      <c r="AR38">
        <v>17</v>
      </c>
      <c r="AS38">
        <v>17</v>
      </c>
      <c r="AT38">
        <v>11</v>
      </c>
      <c r="AU38">
        <v>15</v>
      </c>
      <c r="AV38">
        <v>20</v>
      </c>
      <c r="AW38">
        <v>18</v>
      </c>
      <c r="AX38">
        <v>31.4</v>
      </c>
      <c r="AY38">
        <v>27.8</v>
      </c>
      <c r="AZ38">
        <v>44.7</v>
      </c>
      <c r="BA38">
        <v>46.3</v>
      </c>
      <c r="BB38">
        <v>29.4</v>
      </c>
      <c r="BC38">
        <v>35.200000000000003</v>
      </c>
      <c r="BD38">
        <v>51.5</v>
      </c>
      <c r="BE38">
        <v>47.1</v>
      </c>
      <c r="BF38">
        <v>100620000</v>
      </c>
      <c r="BG38">
        <v>119250000</v>
      </c>
      <c r="BH38">
        <v>1704200000</v>
      </c>
      <c r="BI38">
        <v>1846600000</v>
      </c>
      <c r="BJ38">
        <v>276690000</v>
      </c>
      <c r="BK38">
        <v>436960000</v>
      </c>
      <c r="BL38">
        <v>1045300000</v>
      </c>
      <c r="BM38">
        <v>1806100000</v>
      </c>
      <c r="BN38">
        <v>57.511000000000003</v>
      </c>
      <c r="BO38">
        <v>28.621986389160199</v>
      </c>
      <c r="BP38">
        <v>28.3675727844238</v>
      </c>
      <c r="BQ38">
        <v>29.305870056152301</v>
      </c>
      <c r="BR38">
        <v>29.160724639892599</v>
      </c>
      <c r="BS38">
        <v>28.621181488037099</v>
      </c>
      <c r="BT38">
        <v>28.867322921752901</v>
      </c>
      <c r="BU38">
        <v>29.380367279052699</v>
      </c>
      <c r="BV38">
        <v>29.651401519775401</v>
      </c>
    </row>
    <row r="39" spans="1:74" x14ac:dyDescent="0.25">
      <c r="A39" t="s">
        <v>946</v>
      </c>
      <c r="B39" t="s">
        <v>947</v>
      </c>
      <c r="C39" t="s">
        <v>948</v>
      </c>
      <c r="D39">
        <v>1.1382598876953101</v>
      </c>
      <c r="E39">
        <v>3.04442110186389</v>
      </c>
      <c r="F39">
        <f>POWER(10,-E39)</f>
        <v>9.0277369917624853E-4</v>
      </c>
      <c r="G39" t="s">
        <v>944</v>
      </c>
      <c r="H39" t="s">
        <v>945</v>
      </c>
      <c r="I39" t="s">
        <v>949</v>
      </c>
      <c r="J39" t="s">
        <v>950</v>
      </c>
      <c r="K39" t="s">
        <v>951</v>
      </c>
      <c r="L39" t="s">
        <v>952</v>
      </c>
      <c r="M39" t="s">
        <v>953</v>
      </c>
      <c r="N39" t="s">
        <v>504</v>
      </c>
      <c r="O39" t="s">
        <v>954</v>
      </c>
      <c r="P39" t="s">
        <v>955</v>
      </c>
      <c r="Q39" t="s">
        <v>956</v>
      </c>
      <c r="R39" t="s">
        <v>957</v>
      </c>
      <c r="S39" t="s">
        <v>958</v>
      </c>
      <c r="T39" t="s">
        <v>959</v>
      </c>
      <c r="U39" t="s">
        <v>960</v>
      </c>
      <c r="V39" t="s">
        <v>961</v>
      </c>
      <c r="W39" t="s">
        <v>962</v>
      </c>
      <c r="X39" t="s">
        <v>963</v>
      </c>
      <c r="Y39" t="s">
        <v>81</v>
      </c>
      <c r="Z39">
        <v>8</v>
      </c>
      <c r="AA39">
        <v>9</v>
      </c>
      <c r="AB39">
        <v>20</v>
      </c>
      <c r="AC39">
        <v>16</v>
      </c>
      <c r="AD39">
        <v>11</v>
      </c>
      <c r="AE39">
        <v>8</v>
      </c>
      <c r="AF39">
        <v>19</v>
      </c>
      <c r="AG39">
        <v>16</v>
      </c>
      <c r="AH39">
        <v>8</v>
      </c>
      <c r="AI39">
        <v>9</v>
      </c>
      <c r="AJ39">
        <v>20</v>
      </c>
      <c r="AK39">
        <v>16</v>
      </c>
      <c r="AL39">
        <v>11</v>
      </c>
      <c r="AM39">
        <v>8</v>
      </c>
      <c r="AN39">
        <v>19</v>
      </c>
      <c r="AO39">
        <v>16</v>
      </c>
      <c r="AP39">
        <v>8</v>
      </c>
      <c r="AQ39">
        <v>9</v>
      </c>
      <c r="AR39">
        <v>20</v>
      </c>
      <c r="AS39">
        <v>16</v>
      </c>
      <c r="AT39">
        <v>11</v>
      </c>
      <c r="AU39">
        <v>8</v>
      </c>
      <c r="AV39">
        <v>19</v>
      </c>
      <c r="AW39">
        <v>16</v>
      </c>
      <c r="AX39">
        <v>20.5</v>
      </c>
      <c r="AY39">
        <v>26.4</v>
      </c>
      <c r="AZ39">
        <v>58.4</v>
      </c>
      <c r="BA39">
        <v>46</v>
      </c>
      <c r="BB39">
        <v>30.6</v>
      </c>
      <c r="BC39">
        <v>24.9</v>
      </c>
      <c r="BD39">
        <v>54.6</v>
      </c>
      <c r="BE39">
        <v>44.9</v>
      </c>
      <c r="BF39">
        <v>66943000</v>
      </c>
      <c r="BG39">
        <v>199710000</v>
      </c>
      <c r="BH39">
        <v>3029100000</v>
      </c>
      <c r="BI39">
        <v>2936900000</v>
      </c>
      <c r="BJ39">
        <v>407500000</v>
      </c>
      <c r="BK39">
        <v>243170000</v>
      </c>
      <c r="BL39">
        <v>1065900000</v>
      </c>
      <c r="BM39">
        <v>1425300000</v>
      </c>
      <c r="BN39">
        <v>49.569000000000003</v>
      </c>
      <c r="BO39">
        <v>28.100191116333001</v>
      </c>
      <c r="BP39">
        <v>28.7253017425537</v>
      </c>
      <c r="BQ39">
        <v>29.891830444335898</v>
      </c>
      <c r="BR39">
        <v>29.876514434814499</v>
      </c>
      <c r="BS39">
        <v>28.686990737915</v>
      </c>
      <c r="BT39">
        <v>28.735021591186499</v>
      </c>
      <c r="BU39">
        <v>29.5111484527588</v>
      </c>
      <c r="BV39">
        <v>29.521051406860401</v>
      </c>
    </row>
    <row r="40" spans="1:74" x14ac:dyDescent="0.25">
      <c r="A40" t="s">
        <v>1510</v>
      </c>
      <c r="B40" t="s">
        <v>1511</v>
      </c>
      <c r="C40" t="s">
        <v>1512</v>
      </c>
      <c r="D40">
        <v>1.11446332931519</v>
      </c>
      <c r="E40">
        <v>3.1447079752215101</v>
      </c>
      <c r="F40">
        <f>POWER(10,-E40)</f>
        <v>7.1662511549931197E-4</v>
      </c>
      <c r="G40" t="s">
        <v>1509</v>
      </c>
      <c r="H40" t="s">
        <v>1509</v>
      </c>
      <c r="I40" t="s">
        <v>1513</v>
      </c>
      <c r="K40" t="s">
        <v>1514</v>
      </c>
      <c r="L40" t="s">
        <v>1515</v>
      </c>
      <c r="M40" t="s">
        <v>1516</v>
      </c>
      <c r="N40" t="s">
        <v>1517</v>
      </c>
      <c r="O40" t="s">
        <v>1172</v>
      </c>
      <c r="Q40" t="s">
        <v>1518</v>
      </c>
      <c r="R40" t="s">
        <v>1519</v>
      </c>
      <c r="S40" t="s">
        <v>1520</v>
      </c>
      <c r="T40" t="s">
        <v>1521</v>
      </c>
      <c r="W40" t="s">
        <v>1522</v>
      </c>
      <c r="X40" t="s">
        <v>1523</v>
      </c>
      <c r="Y40" t="s">
        <v>81</v>
      </c>
      <c r="Z40">
        <v>18</v>
      </c>
      <c r="AA40">
        <v>19</v>
      </c>
      <c r="AB40">
        <v>48</v>
      </c>
      <c r="AC40">
        <v>37</v>
      </c>
      <c r="AD40">
        <v>18</v>
      </c>
      <c r="AE40">
        <v>14</v>
      </c>
      <c r="AF40">
        <v>46</v>
      </c>
      <c r="AG40">
        <v>38</v>
      </c>
      <c r="AH40">
        <v>18</v>
      </c>
      <c r="AI40">
        <v>19</v>
      </c>
      <c r="AJ40">
        <v>48</v>
      </c>
      <c r="AK40">
        <v>37</v>
      </c>
      <c r="AL40">
        <v>18</v>
      </c>
      <c r="AM40">
        <v>14</v>
      </c>
      <c r="AN40">
        <v>46</v>
      </c>
      <c r="AO40">
        <v>38</v>
      </c>
      <c r="AP40">
        <v>18</v>
      </c>
      <c r="AQ40">
        <v>19</v>
      </c>
      <c r="AR40">
        <v>48</v>
      </c>
      <c r="AS40">
        <v>37</v>
      </c>
      <c r="AT40">
        <v>18</v>
      </c>
      <c r="AU40">
        <v>13</v>
      </c>
      <c r="AV40">
        <v>45</v>
      </c>
      <c r="AW40">
        <v>37</v>
      </c>
      <c r="AX40">
        <v>15.6</v>
      </c>
      <c r="AY40">
        <v>15.9</v>
      </c>
      <c r="AZ40">
        <v>41.9</v>
      </c>
      <c r="BA40">
        <v>35.6</v>
      </c>
      <c r="BB40">
        <v>14.9</v>
      </c>
      <c r="BC40">
        <v>11</v>
      </c>
      <c r="BD40">
        <v>38.299999999999997</v>
      </c>
      <c r="BE40">
        <v>32.799999999999997</v>
      </c>
      <c r="BF40">
        <v>116440000</v>
      </c>
      <c r="BG40">
        <v>180470000</v>
      </c>
      <c r="BH40">
        <v>3580900000</v>
      </c>
      <c r="BI40">
        <v>2431400000</v>
      </c>
      <c r="BJ40">
        <v>326110000</v>
      </c>
      <c r="BK40">
        <v>201900000</v>
      </c>
      <c r="BL40">
        <v>1537300000</v>
      </c>
      <c r="BM40">
        <v>1845100000</v>
      </c>
      <c r="BN40">
        <v>165.67</v>
      </c>
      <c r="BO40">
        <v>29.008838653564499</v>
      </c>
      <c r="BP40">
        <v>28.829534530639599</v>
      </c>
      <c r="BQ40">
        <v>30.172956466674801</v>
      </c>
      <c r="BR40">
        <v>29.555028915405298</v>
      </c>
      <c r="BS40">
        <v>28.775520324706999</v>
      </c>
      <c r="BT40">
        <v>28.435911178588899</v>
      </c>
      <c r="BU40">
        <v>29.946287155151399</v>
      </c>
      <c r="BV40">
        <v>29.8333854675293</v>
      </c>
    </row>
    <row r="41" spans="1:74" x14ac:dyDescent="0.25">
      <c r="A41" t="s">
        <v>1745</v>
      </c>
      <c r="B41" t="s">
        <v>1746</v>
      </c>
      <c r="C41" t="s">
        <v>1747</v>
      </c>
      <c r="D41">
        <v>2.6741967201232901</v>
      </c>
      <c r="E41">
        <v>1.8054073878915899</v>
      </c>
      <c r="F41">
        <f>POWER(10,-E41)</f>
        <v>1.5652820757514539E-2</v>
      </c>
      <c r="G41" t="s">
        <v>1744</v>
      </c>
      <c r="H41" t="s">
        <v>1744</v>
      </c>
      <c r="I41" t="s">
        <v>1748</v>
      </c>
      <c r="K41" t="s">
        <v>1749</v>
      </c>
      <c r="L41" t="s">
        <v>1750</v>
      </c>
      <c r="M41" t="s">
        <v>1751</v>
      </c>
      <c r="N41" t="s">
        <v>1752</v>
      </c>
      <c r="O41" t="s">
        <v>1753</v>
      </c>
      <c r="P41" t="s">
        <v>1625</v>
      </c>
      <c r="Q41" t="s">
        <v>1754</v>
      </c>
      <c r="R41" t="s">
        <v>1755</v>
      </c>
      <c r="S41" t="s">
        <v>1756</v>
      </c>
      <c r="T41" t="s">
        <v>1757</v>
      </c>
      <c r="Y41" t="s">
        <v>81</v>
      </c>
      <c r="Z41">
        <v>3</v>
      </c>
      <c r="AA41">
        <v>1</v>
      </c>
      <c r="AB41">
        <v>8</v>
      </c>
      <c r="AC41">
        <v>6</v>
      </c>
      <c r="AD41">
        <v>5</v>
      </c>
      <c r="AE41">
        <v>1</v>
      </c>
      <c r="AF41">
        <v>9</v>
      </c>
      <c r="AG41">
        <v>9</v>
      </c>
      <c r="AH41">
        <v>3</v>
      </c>
      <c r="AI41">
        <v>1</v>
      </c>
      <c r="AJ41">
        <v>8</v>
      </c>
      <c r="AK41">
        <v>6</v>
      </c>
      <c r="AL41">
        <v>5</v>
      </c>
      <c r="AM41">
        <v>1</v>
      </c>
      <c r="AN41">
        <v>9</v>
      </c>
      <c r="AO41">
        <v>9</v>
      </c>
      <c r="AP41">
        <v>3</v>
      </c>
      <c r="AQ41">
        <v>1</v>
      </c>
      <c r="AR41">
        <v>8</v>
      </c>
      <c r="AS41">
        <v>6</v>
      </c>
      <c r="AT41">
        <v>5</v>
      </c>
      <c r="AU41">
        <v>1</v>
      </c>
      <c r="AV41">
        <v>9</v>
      </c>
      <c r="AW41">
        <v>9</v>
      </c>
      <c r="AX41">
        <v>6.9</v>
      </c>
      <c r="AY41">
        <v>2.8</v>
      </c>
      <c r="AZ41">
        <v>18.7</v>
      </c>
      <c r="BA41">
        <v>14.4</v>
      </c>
      <c r="BB41">
        <v>11.6</v>
      </c>
      <c r="BC41">
        <v>2.4</v>
      </c>
      <c r="BD41">
        <v>21.3</v>
      </c>
      <c r="BE41">
        <v>18.7</v>
      </c>
      <c r="BF41">
        <v>28618000</v>
      </c>
      <c r="BG41">
        <v>12444000</v>
      </c>
      <c r="BH41">
        <v>913660000</v>
      </c>
      <c r="BI41">
        <v>681900000</v>
      </c>
      <c r="BJ41">
        <v>107580000</v>
      </c>
      <c r="BK41">
        <v>26337000</v>
      </c>
      <c r="BL41">
        <v>937270000</v>
      </c>
      <c r="BM41">
        <v>1155100000</v>
      </c>
      <c r="BN41">
        <v>60.813000000000002</v>
      </c>
      <c r="BO41">
        <v>27.3708591461182</v>
      </c>
      <c r="BP41">
        <v>25.5994167327881</v>
      </c>
      <c r="BQ41">
        <v>28.481391906738299</v>
      </c>
      <c r="BR41">
        <v>27.8311672210693</v>
      </c>
      <c r="BS41">
        <v>27.055171966552699</v>
      </c>
      <c r="BT41">
        <v>24.290481567382798</v>
      </c>
      <c r="BU41">
        <v>29.437379837036101</v>
      </c>
      <c r="BV41">
        <v>29.2627773284912</v>
      </c>
    </row>
    <row r="42" spans="1:74" x14ac:dyDescent="0.25">
      <c r="A42" t="s">
        <v>1616</v>
      </c>
      <c r="B42" t="s">
        <v>1617</v>
      </c>
      <c r="C42" t="s">
        <v>1618</v>
      </c>
      <c r="D42">
        <v>1.1463208198547401</v>
      </c>
      <c r="E42">
        <v>4.13949664349368</v>
      </c>
      <c r="F42">
        <f>POWER(10,-E42)</f>
        <v>7.2527608346836331E-5</v>
      </c>
      <c r="G42" t="s">
        <v>1615</v>
      </c>
      <c r="H42" t="s">
        <v>1615</v>
      </c>
      <c r="I42" t="s">
        <v>1619</v>
      </c>
      <c r="J42" t="s">
        <v>1620</v>
      </c>
      <c r="K42" t="s">
        <v>1621</v>
      </c>
      <c r="L42" t="s">
        <v>1622</v>
      </c>
      <c r="M42" t="s">
        <v>1623</v>
      </c>
      <c r="N42" t="s">
        <v>1624</v>
      </c>
      <c r="O42" t="s">
        <v>73</v>
      </c>
      <c r="P42" t="s">
        <v>1625</v>
      </c>
      <c r="Q42" t="s">
        <v>1626</v>
      </c>
      <c r="R42" t="s">
        <v>1627</v>
      </c>
      <c r="S42" t="s">
        <v>1628</v>
      </c>
      <c r="T42" t="s">
        <v>1626</v>
      </c>
      <c r="U42" t="s">
        <v>1629</v>
      </c>
      <c r="V42" t="s">
        <v>1630</v>
      </c>
      <c r="Y42" t="s">
        <v>81</v>
      </c>
      <c r="Z42">
        <v>0</v>
      </c>
      <c r="AA42">
        <v>1</v>
      </c>
      <c r="AB42">
        <v>3</v>
      </c>
      <c r="AC42">
        <v>2</v>
      </c>
      <c r="AD42">
        <v>2</v>
      </c>
      <c r="AE42">
        <v>1</v>
      </c>
      <c r="AF42">
        <v>5</v>
      </c>
      <c r="AG42">
        <v>4</v>
      </c>
      <c r="AH42">
        <v>0</v>
      </c>
      <c r="AI42">
        <v>1</v>
      </c>
      <c r="AJ42">
        <v>3</v>
      </c>
      <c r="AK42">
        <v>2</v>
      </c>
      <c r="AL42">
        <v>2</v>
      </c>
      <c r="AM42">
        <v>1</v>
      </c>
      <c r="AN42">
        <v>5</v>
      </c>
      <c r="AO42">
        <v>4</v>
      </c>
      <c r="AP42">
        <v>0</v>
      </c>
      <c r="AQ42">
        <v>1</v>
      </c>
      <c r="AR42">
        <v>3</v>
      </c>
      <c r="AS42">
        <v>2</v>
      </c>
      <c r="AT42">
        <v>2</v>
      </c>
      <c r="AU42">
        <v>1</v>
      </c>
      <c r="AV42">
        <v>5</v>
      </c>
      <c r="AW42">
        <v>4</v>
      </c>
      <c r="AX42">
        <v>0</v>
      </c>
      <c r="AY42">
        <v>5.6</v>
      </c>
      <c r="AZ42">
        <v>10.199999999999999</v>
      </c>
      <c r="BA42">
        <v>7.5</v>
      </c>
      <c r="BB42">
        <v>7.5</v>
      </c>
      <c r="BC42">
        <v>1.9</v>
      </c>
      <c r="BD42">
        <v>18.5</v>
      </c>
      <c r="BE42">
        <v>12.9</v>
      </c>
      <c r="BF42">
        <v>0</v>
      </c>
      <c r="BG42">
        <v>6628800</v>
      </c>
      <c r="BH42">
        <v>154150000</v>
      </c>
      <c r="BI42">
        <v>105240000</v>
      </c>
      <c r="BJ42">
        <v>20052000</v>
      </c>
      <c r="BK42">
        <v>7865300</v>
      </c>
      <c r="BL42">
        <v>103220000</v>
      </c>
      <c r="BM42">
        <v>138710000</v>
      </c>
      <c r="BN42">
        <v>47.402000000000001</v>
      </c>
      <c r="BO42">
        <v>24.4592189788818</v>
      </c>
      <c r="BP42">
        <v>24.82639503479</v>
      </c>
      <c r="BQ42">
        <v>25.730785369873001</v>
      </c>
      <c r="BR42">
        <v>25.865684509277301</v>
      </c>
      <c r="BS42">
        <v>24.564651489257798</v>
      </c>
      <c r="BT42">
        <v>24.942750930786101</v>
      </c>
      <c r="BU42">
        <v>25.861076354980501</v>
      </c>
      <c r="BV42">
        <v>25.920753479003899</v>
      </c>
    </row>
    <row r="43" spans="1:74" x14ac:dyDescent="0.25">
      <c r="A43" t="s">
        <v>1421</v>
      </c>
      <c r="B43" t="s">
        <v>1422</v>
      </c>
      <c r="C43" t="s">
        <v>1423</v>
      </c>
      <c r="D43">
        <v>0.956346035003662</v>
      </c>
      <c r="E43">
        <v>2.7448324716993699</v>
      </c>
      <c r="F43">
        <f>POWER(10,-E43)</f>
        <v>1.7995649601428895E-3</v>
      </c>
      <c r="G43" t="s">
        <v>1420</v>
      </c>
      <c r="H43" t="s">
        <v>1420</v>
      </c>
      <c r="I43" t="s">
        <v>1424</v>
      </c>
      <c r="J43" t="s">
        <v>1425</v>
      </c>
      <c r="K43" t="s">
        <v>1426</v>
      </c>
      <c r="L43" t="s">
        <v>1427</v>
      </c>
      <c r="M43" t="s">
        <v>297</v>
      </c>
      <c r="N43" t="s">
        <v>1428</v>
      </c>
      <c r="O43" t="s">
        <v>299</v>
      </c>
      <c r="P43" t="s">
        <v>1429</v>
      </c>
      <c r="Q43" t="s">
        <v>1430</v>
      </c>
      <c r="R43" t="s">
        <v>1431</v>
      </c>
      <c r="S43" t="s">
        <v>1432</v>
      </c>
      <c r="T43" t="s">
        <v>1433</v>
      </c>
      <c r="W43" t="s">
        <v>1434</v>
      </c>
      <c r="X43" t="s">
        <v>1435</v>
      </c>
      <c r="Y43" t="s">
        <v>81</v>
      </c>
      <c r="Z43">
        <v>13</v>
      </c>
      <c r="AA43">
        <v>12</v>
      </c>
      <c r="AB43">
        <v>29</v>
      </c>
      <c r="AC43">
        <v>30</v>
      </c>
      <c r="AD43">
        <v>11</v>
      </c>
      <c r="AE43">
        <v>14</v>
      </c>
      <c r="AF43">
        <v>21</v>
      </c>
      <c r="AG43">
        <v>17</v>
      </c>
      <c r="AH43">
        <v>13</v>
      </c>
      <c r="AI43">
        <v>12</v>
      </c>
      <c r="AJ43">
        <v>29</v>
      </c>
      <c r="AK43">
        <v>30</v>
      </c>
      <c r="AL43">
        <v>11</v>
      </c>
      <c r="AM43">
        <v>14</v>
      </c>
      <c r="AN43">
        <v>21</v>
      </c>
      <c r="AO43">
        <v>17</v>
      </c>
      <c r="AP43">
        <v>13</v>
      </c>
      <c r="AQ43">
        <v>12</v>
      </c>
      <c r="AR43">
        <v>29</v>
      </c>
      <c r="AS43">
        <v>30</v>
      </c>
      <c r="AT43">
        <v>11</v>
      </c>
      <c r="AU43">
        <v>14</v>
      </c>
      <c r="AV43">
        <v>21</v>
      </c>
      <c r="AW43">
        <v>17</v>
      </c>
      <c r="AX43">
        <v>33.700000000000003</v>
      </c>
      <c r="AY43">
        <v>30.3</v>
      </c>
      <c r="AZ43">
        <v>58.5</v>
      </c>
      <c r="BA43">
        <v>59.4</v>
      </c>
      <c r="BB43">
        <v>26.3</v>
      </c>
      <c r="BC43">
        <v>31.6</v>
      </c>
      <c r="BD43">
        <v>41.9</v>
      </c>
      <c r="BE43">
        <v>41.5</v>
      </c>
      <c r="BF43">
        <v>217360000</v>
      </c>
      <c r="BG43">
        <v>479230000</v>
      </c>
      <c r="BH43">
        <v>5562900000</v>
      </c>
      <c r="BI43">
        <v>7265900000</v>
      </c>
      <c r="BJ43">
        <v>526650000</v>
      </c>
      <c r="BK43">
        <v>462170000</v>
      </c>
      <c r="BL43">
        <v>1394300000</v>
      </c>
      <c r="BM43">
        <v>1673100000</v>
      </c>
      <c r="BN43">
        <v>58.481999999999999</v>
      </c>
      <c r="BO43">
        <v>29.5345649719238</v>
      </c>
      <c r="BP43">
        <v>29.797317504882798</v>
      </c>
      <c r="BQ43">
        <v>30.6887092590332</v>
      </c>
      <c r="BR43">
        <v>30.789548873901399</v>
      </c>
      <c r="BS43">
        <v>29.3495273590088</v>
      </c>
      <c r="BT43">
        <v>29.421436309814499</v>
      </c>
      <c r="BU43">
        <v>30.186479568481399</v>
      </c>
      <c r="BV43">
        <v>30.263492584228501</v>
      </c>
    </row>
    <row r="44" spans="1:74" x14ac:dyDescent="0.25">
      <c r="A44" t="s">
        <v>1829</v>
      </c>
      <c r="B44" t="s">
        <v>1830</v>
      </c>
      <c r="C44" t="s">
        <v>1831</v>
      </c>
      <c r="D44">
        <v>1.63385105133057</v>
      </c>
      <c r="E44">
        <v>2.3539073206333798</v>
      </c>
      <c r="F44">
        <f>POWER(10,-E44)</f>
        <v>4.4268283174167767E-3</v>
      </c>
      <c r="G44" t="s">
        <v>1828</v>
      </c>
      <c r="H44" t="s">
        <v>1828</v>
      </c>
      <c r="I44" t="s">
        <v>1832</v>
      </c>
      <c r="K44" t="s">
        <v>1833</v>
      </c>
      <c r="L44" t="s">
        <v>593</v>
      </c>
      <c r="M44" t="s">
        <v>1834</v>
      </c>
      <c r="N44" t="s">
        <v>1835</v>
      </c>
      <c r="O44" t="s">
        <v>1836</v>
      </c>
      <c r="Q44" t="s">
        <v>595</v>
      </c>
      <c r="R44" t="s">
        <v>1837</v>
      </c>
      <c r="S44" t="s">
        <v>597</v>
      </c>
      <c r="T44" t="s">
        <v>598</v>
      </c>
      <c r="W44" t="s">
        <v>599</v>
      </c>
      <c r="X44" t="s">
        <v>600</v>
      </c>
      <c r="Y44" t="s">
        <v>81</v>
      </c>
      <c r="Z44">
        <v>7</v>
      </c>
      <c r="AA44">
        <v>4</v>
      </c>
      <c r="AB44">
        <v>20</v>
      </c>
      <c r="AC44">
        <v>13</v>
      </c>
      <c r="AD44">
        <v>4</v>
      </c>
      <c r="AE44">
        <v>4</v>
      </c>
      <c r="AF44">
        <v>17</v>
      </c>
      <c r="AG44">
        <v>10</v>
      </c>
      <c r="AH44">
        <v>7</v>
      </c>
      <c r="AI44">
        <v>4</v>
      </c>
      <c r="AJ44">
        <v>20</v>
      </c>
      <c r="AK44">
        <v>13</v>
      </c>
      <c r="AL44">
        <v>4</v>
      </c>
      <c r="AM44">
        <v>4</v>
      </c>
      <c r="AN44">
        <v>17</v>
      </c>
      <c r="AO44">
        <v>10</v>
      </c>
      <c r="AP44">
        <v>7</v>
      </c>
      <c r="AQ44">
        <v>4</v>
      </c>
      <c r="AR44">
        <v>20</v>
      </c>
      <c r="AS44">
        <v>13</v>
      </c>
      <c r="AT44">
        <v>4</v>
      </c>
      <c r="AU44">
        <v>4</v>
      </c>
      <c r="AV44">
        <v>17</v>
      </c>
      <c r="AW44">
        <v>10</v>
      </c>
      <c r="AX44">
        <v>8.6999999999999993</v>
      </c>
      <c r="AY44">
        <v>5.4</v>
      </c>
      <c r="AZ44">
        <v>27.5</v>
      </c>
      <c r="BA44">
        <v>20</v>
      </c>
      <c r="BB44">
        <v>5.8</v>
      </c>
      <c r="BC44">
        <v>5.9</v>
      </c>
      <c r="BD44">
        <v>23.2</v>
      </c>
      <c r="BE44">
        <v>13.6</v>
      </c>
      <c r="BF44">
        <v>40647000</v>
      </c>
      <c r="BG44">
        <v>38521000</v>
      </c>
      <c r="BH44">
        <v>1287300000</v>
      </c>
      <c r="BI44">
        <v>837250000</v>
      </c>
      <c r="BJ44">
        <v>42742000</v>
      </c>
      <c r="BK44">
        <v>39062000</v>
      </c>
      <c r="BL44">
        <v>329990000</v>
      </c>
      <c r="BM44">
        <v>436240000</v>
      </c>
      <c r="BN44">
        <v>101.8</v>
      </c>
      <c r="BO44">
        <v>27.260513305664102</v>
      </c>
      <c r="BP44">
        <v>26.4926052093506</v>
      </c>
      <c r="BQ44">
        <v>28.821102142333999</v>
      </c>
      <c r="BR44">
        <v>28.04931640625</v>
      </c>
      <c r="BS44">
        <v>25.990188598632798</v>
      </c>
      <c r="BT44">
        <v>26.192403793335</v>
      </c>
      <c r="BU44">
        <v>27.7943305969238</v>
      </c>
      <c r="BV44">
        <v>27.8063659667969</v>
      </c>
    </row>
    <row r="45" spans="1:74" x14ac:dyDescent="0.25">
      <c r="A45" t="s">
        <v>588</v>
      </c>
      <c r="B45" t="s">
        <v>589</v>
      </c>
      <c r="C45" t="s">
        <v>590</v>
      </c>
      <c r="D45">
        <v>2.48833084106445</v>
      </c>
      <c r="E45">
        <v>2.2780224788999499</v>
      </c>
      <c r="F45">
        <f>POWER(10,-E45)</f>
        <v>5.2720257293289424E-3</v>
      </c>
      <c r="G45" t="s">
        <v>587</v>
      </c>
      <c r="H45" t="s">
        <v>587</v>
      </c>
      <c r="I45" t="s">
        <v>591</v>
      </c>
      <c r="K45" t="s">
        <v>592</v>
      </c>
      <c r="L45" t="s">
        <v>593</v>
      </c>
      <c r="M45" t="s">
        <v>594</v>
      </c>
      <c r="N45" t="s">
        <v>592</v>
      </c>
      <c r="O45" t="s">
        <v>594</v>
      </c>
      <c r="Q45" t="s">
        <v>595</v>
      </c>
      <c r="R45" t="s">
        <v>596</v>
      </c>
      <c r="S45" t="s">
        <v>597</v>
      </c>
      <c r="T45" t="s">
        <v>598</v>
      </c>
      <c r="W45" t="s">
        <v>599</v>
      </c>
      <c r="X45" t="s">
        <v>600</v>
      </c>
      <c r="Y45" t="s">
        <v>81</v>
      </c>
      <c r="Z45">
        <v>0</v>
      </c>
      <c r="AA45">
        <v>0</v>
      </c>
      <c r="AB45">
        <v>9</v>
      </c>
      <c r="AC45">
        <v>6</v>
      </c>
      <c r="AD45">
        <v>0</v>
      </c>
      <c r="AE45">
        <v>0</v>
      </c>
      <c r="AF45">
        <v>8</v>
      </c>
      <c r="AG45">
        <v>6</v>
      </c>
      <c r="AH45">
        <v>0</v>
      </c>
      <c r="AI45">
        <v>0</v>
      </c>
      <c r="AJ45">
        <v>9</v>
      </c>
      <c r="AK45">
        <v>6</v>
      </c>
      <c r="AL45">
        <v>0</v>
      </c>
      <c r="AM45">
        <v>0</v>
      </c>
      <c r="AN45">
        <v>8</v>
      </c>
      <c r="AO45">
        <v>6</v>
      </c>
      <c r="AP45">
        <v>0</v>
      </c>
      <c r="AQ45">
        <v>0</v>
      </c>
      <c r="AR45">
        <v>9</v>
      </c>
      <c r="AS45">
        <v>6</v>
      </c>
      <c r="AT45">
        <v>0</v>
      </c>
      <c r="AU45">
        <v>0</v>
      </c>
      <c r="AV45">
        <v>8</v>
      </c>
      <c r="AW45">
        <v>6</v>
      </c>
      <c r="AX45">
        <v>0</v>
      </c>
      <c r="AY45">
        <v>0</v>
      </c>
      <c r="AZ45">
        <v>20.3</v>
      </c>
      <c r="BA45">
        <v>14.5</v>
      </c>
      <c r="BB45">
        <v>0</v>
      </c>
      <c r="BC45">
        <v>0</v>
      </c>
      <c r="BD45">
        <v>18.7</v>
      </c>
      <c r="BE45">
        <v>13.9</v>
      </c>
      <c r="BF45">
        <v>0</v>
      </c>
      <c r="BG45">
        <v>0</v>
      </c>
      <c r="BH45">
        <v>384040000</v>
      </c>
      <c r="BI45">
        <v>457370000</v>
      </c>
      <c r="BJ45">
        <v>0</v>
      </c>
      <c r="BK45">
        <v>0</v>
      </c>
      <c r="BL45">
        <v>165580000</v>
      </c>
      <c r="BM45">
        <v>222350000</v>
      </c>
      <c r="BN45">
        <v>57.618000000000002</v>
      </c>
      <c r="BO45">
        <v>23.889043807983398</v>
      </c>
      <c r="BP45">
        <v>26.2193908691406</v>
      </c>
      <c r="BQ45">
        <v>27.3331298828125</v>
      </c>
      <c r="BR45">
        <v>27.417236328125</v>
      </c>
      <c r="BS45">
        <v>23.769580841064499</v>
      </c>
      <c r="BT45">
        <v>24.659788131713899</v>
      </c>
      <c r="BU45">
        <v>26.911708831787099</v>
      </c>
      <c r="BV45">
        <v>26.829051971435501</v>
      </c>
    </row>
    <row r="46" spans="1:74" x14ac:dyDescent="0.25">
      <c r="A46" t="s">
        <v>159</v>
      </c>
      <c r="B46" t="s">
        <v>160</v>
      </c>
      <c r="C46" t="s">
        <v>161</v>
      </c>
      <c r="D46">
        <v>3.1380758285522501</v>
      </c>
      <c r="E46">
        <v>1.73695091394601</v>
      </c>
      <c r="F46">
        <f>POWER(10,-E46)</f>
        <v>1.8325215310759948E-2</v>
      </c>
      <c r="G46" t="s">
        <v>158</v>
      </c>
      <c r="H46" t="s">
        <v>158</v>
      </c>
      <c r="I46" t="s">
        <v>162</v>
      </c>
      <c r="J46" t="s">
        <v>163</v>
      </c>
      <c r="K46" t="s">
        <v>164</v>
      </c>
      <c r="L46" t="s">
        <v>165</v>
      </c>
      <c r="M46" t="s">
        <v>166</v>
      </c>
      <c r="N46" t="s">
        <v>167</v>
      </c>
      <c r="O46" t="s">
        <v>168</v>
      </c>
      <c r="P46" t="s">
        <v>169</v>
      </c>
      <c r="Q46" t="s">
        <v>170</v>
      </c>
      <c r="R46" t="s">
        <v>171</v>
      </c>
      <c r="S46" t="s">
        <v>172</v>
      </c>
      <c r="T46" t="s">
        <v>173</v>
      </c>
      <c r="W46" t="s">
        <v>174</v>
      </c>
      <c r="X46" t="s">
        <v>175</v>
      </c>
      <c r="Y46" t="s">
        <v>81</v>
      </c>
      <c r="Z46">
        <v>0</v>
      </c>
      <c r="AA46">
        <v>2</v>
      </c>
      <c r="AB46">
        <v>13</v>
      </c>
      <c r="AC46">
        <v>12</v>
      </c>
      <c r="AD46">
        <v>1</v>
      </c>
      <c r="AE46">
        <v>2</v>
      </c>
      <c r="AF46">
        <v>3</v>
      </c>
      <c r="AG46">
        <v>7</v>
      </c>
      <c r="AH46">
        <v>0</v>
      </c>
      <c r="AI46">
        <v>2</v>
      </c>
      <c r="AJ46">
        <v>13</v>
      </c>
      <c r="AK46">
        <v>12</v>
      </c>
      <c r="AL46">
        <v>1</v>
      </c>
      <c r="AM46">
        <v>2</v>
      </c>
      <c r="AN46">
        <v>3</v>
      </c>
      <c r="AO46">
        <v>7</v>
      </c>
      <c r="AP46">
        <v>0</v>
      </c>
      <c r="AQ46">
        <v>2</v>
      </c>
      <c r="AR46">
        <v>13</v>
      </c>
      <c r="AS46">
        <v>12</v>
      </c>
      <c r="AT46">
        <v>1</v>
      </c>
      <c r="AU46">
        <v>2</v>
      </c>
      <c r="AV46">
        <v>3</v>
      </c>
      <c r="AW46">
        <v>7</v>
      </c>
      <c r="AX46">
        <v>0</v>
      </c>
      <c r="AY46">
        <v>3.6</v>
      </c>
      <c r="AZ46">
        <v>40.9</v>
      </c>
      <c r="BA46">
        <v>33.9</v>
      </c>
      <c r="BB46">
        <v>1.3</v>
      </c>
      <c r="BC46">
        <v>4.2</v>
      </c>
      <c r="BD46">
        <v>9.1</v>
      </c>
      <c r="BE46">
        <v>19.5</v>
      </c>
      <c r="BF46">
        <v>0</v>
      </c>
      <c r="BG46">
        <v>14845000</v>
      </c>
      <c r="BH46">
        <v>1705900000</v>
      </c>
      <c r="BI46">
        <v>1900600000</v>
      </c>
      <c r="BJ46">
        <v>14026000</v>
      </c>
      <c r="BK46">
        <v>30532000</v>
      </c>
      <c r="BL46">
        <v>105620000</v>
      </c>
      <c r="BM46">
        <v>363700000</v>
      </c>
      <c r="BN46">
        <v>59.362000000000002</v>
      </c>
      <c r="BO46">
        <v>25.691787719726602</v>
      </c>
      <c r="BP46">
        <v>24.049180984497099</v>
      </c>
      <c r="BQ46">
        <v>29.4266242980957</v>
      </c>
      <c r="BR46">
        <v>29.5359001159668</v>
      </c>
      <c r="BS46">
        <v>25.062110900878899</v>
      </c>
      <c r="BT46">
        <v>24.375307083129901</v>
      </c>
      <c r="BU46">
        <v>26.031305313110401</v>
      </c>
      <c r="BV46">
        <v>26.736860275268601</v>
      </c>
    </row>
    <row r="47" spans="1:74" x14ac:dyDescent="0.25">
      <c r="A47" t="s">
        <v>1759</v>
      </c>
      <c r="B47" t="s">
        <v>1760</v>
      </c>
      <c r="C47" t="s">
        <v>1761</v>
      </c>
      <c r="D47">
        <v>1.03218173980713</v>
      </c>
      <c r="E47">
        <v>4.0464688770695103</v>
      </c>
      <c r="F47">
        <f>POWER(10,-E47)</f>
        <v>8.9852698157850576E-5</v>
      </c>
      <c r="G47" t="s">
        <v>1758</v>
      </c>
      <c r="H47" t="s">
        <v>1758</v>
      </c>
      <c r="I47" t="s">
        <v>1762</v>
      </c>
      <c r="J47" t="s">
        <v>1543</v>
      </c>
      <c r="K47" t="s">
        <v>1763</v>
      </c>
      <c r="L47" t="s">
        <v>1764</v>
      </c>
      <c r="M47" t="s">
        <v>1765</v>
      </c>
      <c r="N47" t="s">
        <v>1763</v>
      </c>
      <c r="O47" t="s">
        <v>1766</v>
      </c>
      <c r="Q47" t="s">
        <v>552</v>
      </c>
      <c r="R47" t="s">
        <v>1767</v>
      </c>
      <c r="S47" t="s">
        <v>1768</v>
      </c>
      <c r="T47" t="s">
        <v>1769</v>
      </c>
      <c r="W47" t="s">
        <v>556</v>
      </c>
      <c r="X47" t="s">
        <v>557</v>
      </c>
      <c r="Y47" t="s">
        <v>81</v>
      </c>
      <c r="Z47">
        <v>3</v>
      </c>
      <c r="AA47">
        <v>7</v>
      </c>
      <c r="AB47">
        <v>9</v>
      </c>
      <c r="AC47">
        <v>12</v>
      </c>
      <c r="AD47">
        <v>6</v>
      </c>
      <c r="AE47">
        <v>5</v>
      </c>
      <c r="AF47">
        <v>13</v>
      </c>
      <c r="AG47">
        <v>7</v>
      </c>
      <c r="AH47">
        <v>3</v>
      </c>
      <c r="AI47">
        <v>7</v>
      </c>
      <c r="AJ47">
        <v>9</v>
      </c>
      <c r="AK47">
        <v>12</v>
      </c>
      <c r="AL47">
        <v>6</v>
      </c>
      <c r="AM47">
        <v>5</v>
      </c>
      <c r="AN47">
        <v>13</v>
      </c>
      <c r="AO47">
        <v>7</v>
      </c>
      <c r="AP47">
        <v>3</v>
      </c>
      <c r="AQ47">
        <v>7</v>
      </c>
      <c r="AR47">
        <v>9</v>
      </c>
      <c r="AS47">
        <v>12</v>
      </c>
      <c r="AT47">
        <v>6</v>
      </c>
      <c r="AU47">
        <v>5</v>
      </c>
      <c r="AV47">
        <v>13</v>
      </c>
      <c r="AW47">
        <v>7</v>
      </c>
      <c r="AX47">
        <v>8.3000000000000007</v>
      </c>
      <c r="AY47">
        <v>18</v>
      </c>
      <c r="AZ47">
        <v>22.2</v>
      </c>
      <c r="BA47">
        <v>26.5</v>
      </c>
      <c r="BB47">
        <v>14.3</v>
      </c>
      <c r="BC47">
        <v>12</v>
      </c>
      <c r="BD47">
        <v>31.4</v>
      </c>
      <c r="BE47">
        <v>13.5</v>
      </c>
      <c r="BF47">
        <v>28453000</v>
      </c>
      <c r="BG47">
        <v>123800000</v>
      </c>
      <c r="BH47">
        <v>743700000</v>
      </c>
      <c r="BI47">
        <v>1126000000</v>
      </c>
      <c r="BJ47">
        <v>193180000</v>
      </c>
      <c r="BK47">
        <v>156660000</v>
      </c>
      <c r="BL47">
        <v>532160000</v>
      </c>
      <c r="BM47">
        <v>611580000</v>
      </c>
      <c r="BN47">
        <v>59.978000000000002</v>
      </c>
      <c r="BO47">
        <v>27.08669090271</v>
      </c>
      <c r="BP47">
        <v>27.295001983642599</v>
      </c>
      <c r="BQ47">
        <v>28.3971767425537</v>
      </c>
      <c r="BR47">
        <v>28.341213226318398</v>
      </c>
      <c r="BS47">
        <v>27.493810653686499</v>
      </c>
      <c r="BT47">
        <v>27.544069290161101</v>
      </c>
      <c r="BU47">
        <v>28.316137313842798</v>
      </c>
      <c r="BV47">
        <v>28.493772506713899</v>
      </c>
    </row>
    <row r="48" spans="1:74" x14ac:dyDescent="0.25">
      <c r="A48" t="s">
        <v>615</v>
      </c>
      <c r="B48" t="s">
        <v>616</v>
      </c>
      <c r="C48" t="s">
        <v>617</v>
      </c>
      <c r="D48">
        <v>2.5194182395935099</v>
      </c>
      <c r="E48">
        <v>2.3956061839862999</v>
      </c>
      <c r="F48">
        <f>POWER(10,-E48)</f>
        <v>4.0215531794167035E-3</v>
      </c>
      <c r="G48" t="s">
        <v>614</v>
      </c>
      <c r="H48" t="s">
        <v>614</v>
      </c>
      <c r="I48" t="s">
        <v>618</v>
      </c>
      <c r="M48" t="s">
        <v>395</v>
      </c>
      <c r="O48" t="s">
        <v>397</v>
      </c>
      <c r="Q48" t="s">
        <v>619</v>
      </c>
      <c r="R48" t="s">
        <v>620</v>
      </c>
      <c r="S48" t="s">
        <v>621</v>
      </c>
      <c r="T48" t="s">
        <v>622</v>
      </c>
      <c r="Y48" t="s">
        <v>81</v>
      </c>
      <c r="Z48">
        <v>0</v>
      </c>
      <c r="AA48">
        <v>1</v>
      </c>
      <c r="AB48">
        <v>7</v>
      </c>
      <c r="AC48">
        <v>9</v>
      </c>
      <c r="AD48">
        <v>2</v>
      </c>
      <c r="AE48">
        <v>2</v>
      </c>
      <c r="AF48">
        <v>5</v>
      </c>
      <c r="AG48">
        <v>4</v>
      </c>
      <c r="AH48">
        <v>0</v>
      </c>
      <c r="AI48">
        <v>1</v>
      </c>
      <c r="AJ48">
        <v>7</v>
      </c>
      <c r="AK48">
        <v>9</v>
      </c>
      <c r="AL48">
        <v>2</v>
      </c>
      <c r="AM48">
        <v>2</v>
      </c>
      <c r="AN48">
        <v>5</v>
      </c>
      <c r="AO48">
        <v>4</v>
      </c>
      <c r="AP48">
        <v>0</v>
      </c>
      <c r="AQ48">
        <v>1</v>
      </c>
      <c r="AR48">
        <v>7</v>
      </c>
      <c r="AS48">
        <v>9</v>
      </c>
      <c r="AT48">
        <v>2</v>
      </c>
      <c r="AU48">
        <v>2</v>
      </c>
      <c r="AV48">
        <v>5</v>
      </c>
      <c r="AW48">
        <v>4</v>
      </c>
      <c r="AX48">
        <v>0</v>
      </c>
      <c r="AY48">
        <v>3.3</v>
      </c>
      <c r="AZ48">
        <v>20.3</v>
      </c>
      <c r="BA48">
        <v>27.7</v>
      </c>
      <c r="BB48">
        <v>5.0999999999999996</v>
      </c>
      <c r="BC48">
        <v>4.5999999999999996</v>
      </c>
      <c r="BD48">
        <v>15</v>
      </c>
      <c r="BE48">
        <v>12.2</v>
      </c>
      <c r="BF48">
        <v>0</v>
      </c>
      <c r="BG48">
        <v>7859700</v>
      </c>
      <c r="BH48">
        <v>362100000</v>
      </c>
      <c r="BI48">
        <v>547130000</v>
      </c>
      <c r="BJ48">
        <v>7283800</v>
      </c>
      <c r="BK48">
        <v>23954000</v>
      </c>
      <c r="BL48">
        <v>61605000</v>
      </c>
      <c r="BM48">
        <v>108940000</v>
      </c>
      <c r="BN48">
        <v>44.951000000000001</v>
      </c>
      <c r="BO48">
        <v>22.9306526184082</v>
      </c>
      <c r="BP48">
        <v>24.61865234375</v>
      </c>
      <c r="BQ48">
        <v>27.082027435302699</v>
      </c>
      <c r="BR48">
        <v>27.200975418090799</v>
      </c>
      <c r="BS48">
        <v>25.240428924560501</v>
      </c>
      <c r="BT48">
        <v>23.9300861358643</v>
      </c>
      <c r="BU48">
        <v>26.240598678588899</v>
      </c>
      <c r="BV48">
        <v>26.273891448974599</v>
      </c>
    </row>
    <row r="49" spans="1:74" x14ac:dyDescent="0.25">
      <c r="A49" t="s">
        <v>1339</v>
      </c>
      <c r="B49" t="s">
        <v>1340</v>
      </c>
      <c r="C49" t="s">
        <v>1341</v>
      </c>
      <c r="D49">
        <v>0.65139532089233398</v>
      </c>
      <c r="E49">
        <v>2.83348549367533</v>
      </c>
      <c r="F49">
        <f>POWER(10,-E49)</f>
        <v>1.4672850964149017E-3</v>
      </c>
      <c r="G49" t="s">
        <v>1338</v>
      </c>
      <c r="H49" t="s">
        <v>1338</v>
      </c>
      <c r="I49" t="s">
        <v>1342</v>
      </c>
      <c r="J49" t="s">
        <v>1343</v>
      </c>
      <c r="K49" t="s">
        <v>1344</v>
      </c>
      <c r="L49" t="s">
        <v>1345</v>
      </c>
      <c r="M49" t="s">
        <v>1346</v>
      </c>
      <c r="N49" t="s">
        <v>1347</v>
      </c>
      <c r="O49" t="s">
        <v>1348</v>
      </c>
      <c r="P49" t="s">
        <v>1349</v>
      </c>
      <c r="Q49" t="s">
        <v>1350</v>
      </c>
      <c r="R49" t="s">
        <v>1351</v>
      </c>
      <c r="S49" t="s">
        <v>1352</v>
      </c>
      <c r="T49" t="s">
        <v>1353</v>
      </c>
      <c r="W49" t="s">
        <v>305</v>
      </c>
      <c r="X49" t="s">
        <v>306</v>
      </c>
      <c r="Y49" t="s">
        <v>81</v>
      </c>
      <c r="Z49">
        <v>3</v>
      </c>
      <c r="AA49">
        <v>4</v>
      </c>
      <c r="AB49">
        <v>5</v>
      </c>
      <c r="AC49">
        <v>4</v>
      </c>
      <c r="AD49">
        <v>2</v>
      </c>
      <c r="AE49">
        <v>3</v>
      </c>
      <c r="AF49">
        <v>4</v>
      </c>
      <c r="AG49">
        <v>6</v>
      </c>
      <c r="AH49">
        <v>3</v>
      </c>
      <c r="AI49">
        <v>4</v>
      </c>
      <c r="AJ49">
        <v>5</v>
      </c>
      <c r="AK49">
        <v>4</v>
      </c>
      <c r="AL49">
        <v>2</v>
      </c>
      <c r="AM49">
        <v>3</v>
      </c>
      <c r="AN49">
        <v>4</v>
      </c>
      <c r="AO49">
        <v>6</v>
      </c>
      <c r="AP49">
        <v>3</v>
      </c>
      <c r="AQ49">
        <v>4</v>
      </c>
      <c r="AR49">
        <v>5</v>
      </c>
      <c r="AS49">
        <v>4</v>
      </c>
      <c r="AT49">
        <v>2</v>
      </c>
      <c r="AU49">
        <v>3</v>
      </c>
      <c r="AV49">
        <v>4</v>
      </c>
      <c r="AW49">
        <v>6</v>
      </c>
      <c r="AX49">
        <v>7.1</v>
      </c>
      <c r="AY49">
        <v>9.1999999999999993</v>
      </c>
      <c r="AZ49">
        <v>10</v>
      </c>
      <c r="BA49">
        <v>8.6999999999999993</v>
      </c>
      <c r="BB49">
        <v>5.4</v>
      </c>
      <c r="BC49">
        <v>7.1</v>
      </c>
      <c r="BD49">
        <v>8.9</v>
      </c>
      <c r="BE49">
        <v>12.9</v>
      </c>
      <c r="BF49">
        <v>14348000</v>
      </c>
      <c r="BG49">
        <v>25909000</v>
      </c>
      <c r="BH49">
        <v>187790000</v>
      </c>
      <c r="BI49">
        <v>155760000</v>
      </c>
      <c r="BJ49">
        <v>33634000</v>
      </c>
      <c r="BK49">
        <v>29969000</v>
      </c>
      <c r="BL49">
        <v>75380000</v>
      </c>
      <c r="BM49">
        <v>175420000</v>
      </c>
      <c r="BN49">
        <v>61.067</v>
      </c>
      <c r="BO49">
        <v>25.568454742431602</v>
      </c>
      <c r="BP49">
        <v>25.367296218872099</v>
      </c>
      <c r="BQ49">
        <v>26.219705581665</v>
      </c>
      <c r="BR49">
        <v>25.964748382568398</v>
      </c>
      <c r="BS49">
        <v>25.276716232299801</v>
      </c>
      <c r="BT49">
        <v>25.152479171752901</v>
      </c>
      <c r="BU49">
        <v>25.924383163452099</v>
      </c>
      <c r="BV49">
        <v>25.861690521240199</v>
      </c>
    </row>
    <row r="50" spans="1:74" x14ac:dyDescent="0.25">
      <c r="A50" t="s">
        <v>1100</v>
      </c>
      <c r="B50" t="s">
        <v>1101</v>
      </c>
      <c r="C50" t="s">
        <v>1102</v>
      </c>
      <c r="D50">
        <v>1.84646892547607</v>
      </c>
      <c r="E50">
        <v>2.0384916337883201</v>
      </c>
      <c r="F50">
        <f>POWER(10,-E50)</f>
        <v>9.1518388913547251E-3</v>
      </c>
      <c r="G50" t="s">
        <v>1099</v>
      </c>
      <c r="H50" t="s">
        <v>1099</v>
      </c>
      <c r="I50" t="s">
        <v>1103</v>
      </c>
      <c r="K50" t="s">
        <v>1104</v>
      </c>
      <c r="L50" t="s">
        <v>1105</v>
      </c>
      <c r="M50" t="s">
        <v>1106</v>
      </c>
      <c r="N50" t="s">
        <v>1107</v>
      </c>
      <c r="O50" t="s">
        <v>1108</v>
      </c>
      <c r="P50" t="s">
        <v>1109</v>
      </c>
      <c r="Q50" t="s">
        <v>1110</v>
      </c>
      <c r="R50" t="s">
        <v>1111</v>
      </c>
      <c r="S50" t="s">
        <v>1112</v>
      </c>
      <c r="T50" t="s">
        <v>1113</v>
      </c>
      <c r="U50" t="s">
        <v>1114</v>
      </c>
      <c r="V50" t="s">
        <v>1115</v>
      </c>
      <c r="W50" t="s">
        <v>1116</v>
      </c>
      <c r="X50" t="s">
        <v>1117</v>
      </c>
      <c r="Y50" t="s">
        <v>81</v>
      </c>
      <c r="Z50">
        <v>28</v>
      </c>
      <c r="AA50">
        <v>28</v>
      </c>
      <c r="AB50">
        <v>36</v>
      </c>
      <c r="AC50">
        <v>37</v>
      </c>
      <c r="AD50">
        <v>25</v>
      </c>
      <c r="AE50">
        <v>28</v>
      </c>
      <c r="AF50">
        <v>42</v>
      </c>
      <c r="AG50">
        <v>43</v>
      </c>
      <c r="AH50">
        <v>28</v>
      </c>
      <c r="AI50">
        <v>28</v>
      </c>
      <c r="AJ50">
        <v>36</v>
      </c>
      <c r="AK50">
        <v>37</v>
      </c>
      <c r="AL50">
        <v>25</v>
      </c>
      <c r="AM50">
        <v>28</v>
      </c>
      <c r="AN50">
        <v>42</v>
      </c>
      <c r="AO50">
        <v>43</v>
      </c>
      <c r="AP50">
        <v>28</v>
      </c>
      <c r="AQ50">
        <v>28</v>
      </c>
      <c r="AR50">
        <v>36</v>
      </c>
      <c r="AS50">
        <v>37</v>
      </c>
      <c r="AT50">
        <v>25</v>
      </c>
      <c r="AU50">
        <v>28</v>
      </c>
      <c r="AV50">
        <v>42</v>
      </c>
      <c r="AW50">
        <v>43</v>
      </c>
      <c r="AX50">
        <v>57.2</v>
      </c>
      <c r="AY50">
        <v>55.6</v>
      </c>
      <c r="AZ50">
        <v>68.2</v>
      </c>
      <c r="BA50">
        <v>71.2</v>
      </c>
      <c r="BB50">
        <v>53.3</v>
      </c>
      <c r="BC50">
        <v>55.4</v>
      </c>
      <c r="BD50">
        <v>74.3</v>
      </c>
      <c r="BE50">
        <v>74.3</v>
      </c>
      <c r="BF50">
        <v>1935500000</v>
      </c>
      <c r="BG50">
        <v>2541400000</v>
      </c>
      <c r="BH50">
        <v>26154000000</v>
      </c>
      <c r="BI50">
        <v>27073000000</v>
      </c>
      <c r="BJ50">
        <v>4812400000</v>
      </c>
      <c r="BK50">
        <v>4629600000</v>
      </c>
      <c r="BL50">
        <v>37772000000</v>
      </c>
      <c r="BM50">
        <v>57681000000</v>
      </c>
      <c r="BN50">
        <v>60.750999999999998</v>
      </c>
      <c r="BO50">
        <v>32.542732238769503</v>
      </c>
      <c r="BP50">
        <v>31.980907440185501</v>
      </c>
      <c r="BQ50">
        <v>33.397006988525398</v>
      </c>
      <c r="BR50">
        <v>33.090114593505902</v>
      </c>
      <c r="BS50">
        <v>32.144336700439503</v>
      </c>
      <c r="BT50">
        <v>32.171585083007798</v>
      </c>
      <c r="BU50">
        <v>34.888442993164098</v>
      </c>
      <c r="BV50">
        <v>34.8498725891113</v>
      </c>
    </row>
    <row r="51" spans="1:74" x14ac:dyDescent="0.25">
      <c r="A51" t="s">
        <v>668</v>
      </c>
      <c r="B51" t="s">
        <v>669</v>
      </c>
      <c r="C51" t="s">
        <v>670</v>
      </c>
      <c r="D51">
        <v>7.5457472801208496</v>
      </c>
      <c r="E51">
        <v>4.4723441524620302</v>
      </c>
      <c r="F51">
        <f>POWER(10,-E51)</f>
        <v>3.3702013446688252E-5</v>
      </c>
      <c r="G51" t="s">
        <v>667</v>
      </c>
      <c r="H51" t="s">
        <v>667</v>
      </c>
      <c r="I51" t="s">
        <v>671</v>
      </c>
      <c r="J51" t="s">
        <v>672</v>
      </c>
      <c r="K51" t="s">
        <v>673</v>
      </c>
      <c r="L51" t="s">
        <v>674</v>
      </c>
      <c r="M51" t="s">
        <v>395</v>
      </c>
      <c r="N51" t="s">
        <v>675</v>
      </c>
      <c r="O51" t="s">
        <v>397</v>
      </c>
      <c r="Q51" t="s">
        <v>676</v>
      </c>
      <c r="R51" t="s">
        <v>677</v>
      </c>
      <c r="S51" t="s">
        <v>678</v>
      </c>
      <c r="T51" t="s">
        <v>679</v>
      </c>
      <c r="W51" t="s">
        <v>680</v>
      </c>
      <c r="X51" t="s">
        <v>681</v>
      </c>
      <c r="Y51" t="s">
        <v>81</v>
      </c>
      <c r="Z51">
        <v>8</v>
      </c>
      <c r="AA51">
        <v>17</v>
      </c>
      <c r="AB51">
        <v>38</v>
      </c>
      <c r="AC51">
        <v>40</v>
      </c>
      <c r="AD51">
        <v>11</v>
      </c>
      <c r="AE51">
        <v>15</v>
      </c>
      <c r="AF51">
        <v>37</v>
      </c>
      <c r="AG51">
        <v>38</v>
      </c>
      <c r="AH51">
        <v>8</v>
      </c>
      <c r="AI51">
        <v>17</v>
      </c>
      <c r="AJ51">
        <v>38</v>
      </c>
      <c r="AK51">
        <v>40</v>
      </c>
      <c r="AL51">
        <v>11</v>
      </c>
      <c r="AM51">
        <v>15</v>
      </c>
      <c r="AN51">
        <v>37</v>
      </c>
      <c r="AO51">
        <v>38</v>
      </c>
      <c r="AP51">
        <v>8</v>
      </c>
      <c r="AQ51">
        <v>17</v>
      </c>
      <c r="AR51">
        <v>38</v>
      </c>
      <c r="AS51">
        <v>40</v>
      </c>
      <c r="AT51">
        <v>11</v>
      </c>
      <c r="AU51">
        <v>15</v>
      </c>
      <c r="AV51">
        <v>37</v>
      </c>
      <c r="AW51">
        <v>38</v>
      </c>
      <c r="AX51">
        <v>38.9</v>
      </c>
      <c r="AY51">
        <v>61.1</v>
      </c>
      <c r="AZ51">
        <v>87.4</v>
      </c>
      <c r="BA51">
        <v>94.4</v>
      </c>
      <c r="BB51">
        <v>45.9</v>
      </c>
      <c r="BC51">
        <v>60.8</v>
      </c>
      <c r="BD51">
        <v>89.1</v>
      </c>
      <c r="BE51">
        <v>89.4</v>
      </c>
      <c r="BF51">
        <v>175070000</v>
      </c>
      <c r="BG51">
        <v>3052500000</v>
      </c>
      <c r="BH51">
        <v>775090000000</v>
      </c>
      <c r="BI51">
        <v>845240000000</v>
      </c>
      <c r="BJ51">
        <v>1568800000</v>
      </c>
      <c r="BK51">
        <v>3530600000</v>
      </c>
      <c r="BL51">
        <v>584390000000</v>
      </c>
      <c r="BM51">
        <v>761660000000</v>
      </c>
      <c r="BN51">
        <v>39.978999999999999</v>
      </c>
      <c r="BO51">
        <v>29.169446945190401</v>
      </c>
      <c r="BP51">
        <v>32.057853698730497</v>
      </c>
      <c r="BQ51">
        <v>38.169002532958999</v>
      </c>
      <c r="BR51">
        <v>38.032344818115199</v>
      </c>
      <c r="BS51">
        <v>30.416692733764599</v>
      </c>
      <c r="BT51">
        <v>31.752305984497099</v>
      </c>
      <c r="BU51">
        <v>38.7753715515137</v>
      </c>
      <c r="BV51">
        <v>38.602569580078097</v>
      </c>
    </row>
    <row r="52" spans="1:74" x14ac:dyDescent="0.25">
      <c r="A52" t="s">
        <v>889</v>
      </c>
      <c r="B52" t="s">
        <v>890</v>
      </c>
      <c r="C52" t="s">
        <v>891</v>
      </c>
      <c r="D52">
        <v>2.06027460098267</v>
      </c>
      <c r="E52">
        <v>3.0898299071348898</v>
      </c>
      <c r="F52">
        <f>POWER(10,-E52)</f>
        <v>8.1314892626365288E-4</v>
      </c>
      <c r="G52" t="s">
        <v>888</v>
      </c>
      <c r="H52" t="s">
        <v>888</v>
      </c>
      <c r="I52" t="s">
        <v>892</v>
      </c>
      <c r="J52" t="s">
        <v>893</v>
      </c>
      <c r="K52" t="s">
        <v>894</v>
      </c>
      <c r="L52" t="s">
        <v>895</v>
      </c>
      <c r="M52" t="s">
        <v>109</v>
      </c>
      <c r="N52" t="s">
        <v>896</v>
      </c>
      <c r="O52" t="s">
        <v>111</v>
      </c>
      <c r="P52" t="s">
        <v>897</v>
      </c>
      <c r="Q52" t="s">
        <v>898</v>
      </c>
      <c r="R52" t="s">
        <v>899</v>
      </c>
      <c r="S52" t="s">
        <v>900</v>
      </c>
      <c r="T52" t="s">
        <v>901</v>
      </c>
      <c r="W52" t="s">
        <v>902</v>
      </c>
      <c r="X52" t="s">
        <v>903</v>
      </c>
      <c r="Y52" t="s">
        <v>81</v>
      </c>
      <c r="Z52">
        <v>22</v>
      </c>
      <c r="AA52">
        <v>26</v>
      </c>
      <c r="AB52">
        <v>36</v>
      </c>
      <c r="AC52">
        <v>35</v>
      </c>
      <c r="AD52">
        <v>17</v>
      </c>
      <c r="AE52">
        <v>14</v>
      </c>
      <c r="AF52">
        <v>32</v>
      </c>
      <c r="AG52">
        <v>34</v>
      </c>
      <c r="AH52">
        <v>22</v>
      </c>
      <c r="AI52">
        <v>26</v>
      </c>
      <c r="AJ52">
        <v>36</v>
      </c>
      <c r="AK52">
        <v>35</v>
      </c>
      <c r="AL52">
        <v>17</v>
      </c>
      <c r="AM52">
        <v>14</v>
      </c>
      <c r="AN52">
        <v>32</v>
      </c>
      <c r="AO52">
        <v>34</v>
      </c>
      <c r="AP52">
        <v>22</v>
      </c>
      <c r="AQ52">
        <v>26</v>
      </c>
      <c r="AR52">
        <v>36</v>
      </c>
      <c r="AS52">
        <v>35</v>
      </c>
      <c r="AT52">
        <v>17</v>
      </c>
      <c r="AU52">
        <v>14</v>
      </c>
      <c r="AV52">
        <v>32</v>
      </c>
      <c r="AW52">
        <v>34</v>
      </c>
      <c r="AX52">
        <v>49.3</v>
      </c>
      <c r="AY52">
        <v>54.9</v>
      </c>
      <c r="AZ52">
        <v>74.8</v>
      </c>
      <c r="BA52">
        <v>73.3</v>
      </c>
      <c r="BB52">
        <v>36.6</v>
      </c>
      <c r="BC52">
        <v>31.8</v>
      </c>
      <c r="BD52">
        <v>67</v>
      </c>
      <c r="BE52">
        <v>70.7</v>
      </c>
      <c r="BF52">
        <v>653930000</v>
      </c>
      <c r="BG52">
        <v>1379100000</v>
      </c>
      <c r="BH52">
        <v>23046000000</v>
      </c>
      <c r="BI52">
        <v>27100000000</v>
      </c>
      <c r="BJ52">
        <v>900730000</v>
      </c>
      <c r="BK52">
        <v>760860000</v>
      </c>
      <c r="BL52">
        <v>6563700000</v>
      </c>
      <c r="BM52">
        <v>9403800000</v>
      </c>
      <c r="BN52">
        <v>63.83</v>
      </c>
      <c r="BO52">
        <v>31.022077560424801</v>
      </c>
      <c r="BP52">
        <v>31.0634250640869</v>
      </c>
      <c r="BQ52">
        <v>33.046531677246101</v>
      </c>
      <c r="BR52">
        <v>33.026073455810497</v>
      </c>
      <c r="BS52">
        <v>30.1404132843018</v>
      </c>
      <c r="BT52">
        <v>30.191310882568398</v>
      </c>
      <c r="BU52">
        <v>32.260440826416001</v>
      </c>
      <c r="BV52">
        <v>32.325279235839801</v>
      </c>
    </row>
    <row r="53" spans="1:74" x14ac:dyDescent="0.25">
      <c r="A53" t="s">
        <v>1410</v>
      </c>
      <c r="B53" t="s">
        <v>1411</v>
      </c>
      <c r="C53" t="s">
        <v>1412</v>
      </c>
      <c r="D53">
        <v>1.1242027282714799</v>
      </c>
      <c r="E53">
        <v>2.25333752474979</v>
      </c>
      <c r="F53">
        <f>POWER(10,-E53)</f>
        <v>5.5803633179044299E-3</v>
      </c>
      <c r="G53" t="s">
        <v>1409</v>
      </c>
      <c r="H53" t="s">
        <v>1409</v>
      </c>
      <c r="I53" t="s">
        <v>1413</v>
      </c>
      <c r="K53" t="s">
        <v>1414</v>
      </c>
      <c r="L53" t="s">
        <v>1415</v>
      </c>
      <c r="M53" t="s">
        <v>1416</v>
      </c>
      <c r="N53" t="s">
        <v>1417</v>
      </c>
      <c r="O53" t="s">
        <v>1418</v>
      </c>
      <c r="R53" t="s">
        <v>1419</v>
      </c>
      <c r="S53" t="s">
        <v>1290</v>
      </c>
      <c r="T53" t="s">
        <v>1291</v>
      </c>
      <c r="W53" t="s">
        <v>1292</v>
      </c>
      <c r="X53" t="s">
        <v>1293</v>
      </c>
      <c r="Y53" t="s">
        <v>81</v>
      </c>
      <c r="Z53">
        <v>6</v>
      </c>
      <c r="AA53">
        <v>8</v>
      </c>
      <c r="AB53">
        <v>13</v>
      </c>
      <c r="AC53">
        <v>10</v>
      </c>
      <c r="AD53">
        <v>4</v>
      </c>
      <c r="AE53">
        <v>6</v>
      </c>
      <c r="AF53">
        <v>10</v>
      </c>
      <c r="AG53">
        <v>11</v>
      </c>
      <c r="AH53">
        <v>6</v>
      </c>
      <c r="AI53">
        <v>8</v>
      </c>
      <c r="AJ53">
        <v>13</v>
      </c>
      <c r="AK53">
        <v>10</v>
      </c>
      <c r="AL53">
        <v>4</v>
      </c>
      <c r="AM53">
        <v>6</v>
      </c>
      <c r="AN53">
        <v>10</v>
      </c>
      <c r="AO53">
        <v>11</v>
      </c>
      <c r="AP53">
        <v>6</v>
      </c>
      <c r="AQ53">
        <v>8</v>
      </c>
      <c r="AR53">
        <v>13</v>
      </c>
      <c r="AS53">
        <v>10</v>
      </c>
      <c r="AT53">
        <v>4</v>
      </c>
      <c r="AU53">
        <v>6</v>
      </c>
      <c r="AV53">
        <v>10</v>
      </c>
      <c r="AW53">
        <v>11</v>
      </c>
      <c r="AX53">
        <v>9.4</v>
      </c>
      <c r="AY53">
        <v>12.1</v>
      </c>
      <c r="AZ53">
        <v>20.3</v>
      </c>
      <c r="BA53">
        <v>16.3</v>
      </c>
      <c r="BB53">
        <v>4.5999999999999996</v>
      </c>
      <c r="BC53">
        <v>7.3</v>
      </c>
      <c r="BD53">
        <v>16.399999999999999</v>
      </c>
      <c r="BE53">
        <v>18.600000000000001</v>
      </c>
      <c r="BF53">
        <v>112810000</v>
      </c>
      <c r="BG53">
        <v>221010000</v>
      </c>
      <c r="BH53">
        <v>2319000000</v>
      </c>
      <c r="BI53">
        <v>1060500000</v>
      </c>
      <c r="BJ53">
        <v>218500000</v>
      </c>
      <c r="BK53">
        <v>210830000</v>
      </c>
      <c r="BL53">
        <v>809980000</v>
      </c>
      <c r="BM53">
        <v>1290100000</v>
      </c>
      <c r="BN53">
        <v>103.68</v>
      </c>
      <c r="BO53">
        <v>28.4450588226318</v>
      </c>
      <c r="BP53">
        <v>28.403446197509801</v>
      </c>
      <c r="BQ53">
        <v>29.616930007934599</v>
      </c>
      <c r="BR53">
        <v>28.6633625030518</v>
      </c>
      <c r="BS53">
        <v>27.874670028686499</v>
      </c>
      <c r="BT53">
        <v>27.815128326416001</v>
      </c>
      <c r="BU53">
        <v>29.420091629028299</v>
      </c>
      <c r="BV53">
        <v>29.334730148315401</v>
      </c>
    </row>
    <row r="54" spans="1:74" x14ac:dyDescent="0.25">
      <c r="A54" t="s">
        <v>982</v>
      </c>
      <c r="B54" t="s">
        <v>983</v>
      </c>
      <c r="C54" t="s">
        <v>984</v>
      </c>
      <c r="D54">
        <v>2.2306771278381299</v>
      </c>
      <c r="E54">
        <v>2.44611013017292</v>
      </c>
      <c r="F54">
        <f>POWER(10,-E54)</f>
        <v>3.5800564105460918E-3</v>
      </c>
      <c r="G54" t="s">
        <v>981</v>
      </c>
      <c r="H54" t="s">
        <v>981</v>
      </c>
      <c r="I54" t="s">
        <v>985</v>
      </c>
      <c r="J54" t="s">
        <v>986</v>
      </c>
      <c r="K54" t="s">
        <v>987</v>
      </c>
      <c r="L54" t="s">
        <v>988</v>
      </c>
      <c r="M54" t="s">
        <v>989</v>
      </c>
      <c r="N54" t="s">
        <v>990</v>
      </c>
      <c r="O54" t="s">
        <v>991</v>
      </c>
      <c r="Q54" t="s">
        <v>992</v>
      </c>
      <c r="R54" t="s">
        <v>993</v>
      </c>
      <c r="S54" t="s">
        <v>994</v>
      </c>
      <c r="T54" t="s">
        <v>995</v>
      </c>
      <c r="U54" t="s">
        <v>996</v>
      </c>
      <c r="V54" t="s">
        <v>997</v>
      </c>
      <c r="W54" t="s">
        <v>998</v>
      </c>
      <c r="X54" t="s">
        <v>999</v>
      </c>
      <c r="Y54" t="s">
        <v>81</v>
      </c>
      <c r="Z54">
        <v>0</v>
      </c>
      <c r="AA54">
        <v>0</v>
      </c>
      <c r="AB54">
        <v>4</v>
      </c>
      <c r="AC54">
        <v>4</v>
      </c>
      <c r="AD54">
        <v>2</v>
      </c>
      <c r="AE54">
        <v>0</v>
      </c>
      <c r="AF54">
        <v>8</v>
      </c>
      <c r="AG54">
        <v>6</v>
      </c>
      <c r="AH54">
        <v>0</v>
      </c>
      <c r="AI54">
        <v>0</v>
      </c>
      <c r="AJ54">
        <v>4</v>
      </c>
      <c r="AK54">
        <v>4</v>
      </c>
      <c r="AL54">
        <v>2</v>
      </c>
      <c r="AM54">
        <v>0</v>
      </c>
      <c r="AN54">
        <v>8</v>
      </c>
      <c r="AO54">
        <v>6</v>
      </c>
      <c r="AP54">
        <v>0</v>
      </c>
      <c r="AQ54">
        <v>0</v>
      </c>
      <c r="AR54">
        <v>4</v>
      </c>
      <c r="AS54">
        <v>4</v>
      </c>
      <c r="AT54">
        <v>2</v>
      </c>
      <c r="AU54">
        <v>0</v>
      </c>
      <c r="AV54">
        <v>8</v>
      </c>
      <c r="AW54">
        <v>6</v>
      </c>
      <c r="AX54">
        <v>0</v>
      </c>
      <c r="AY54">
        <v>0</v>
      </c>
      <c r="AZ54">
        <v>6.7</v>
      </c>
      <c r="BA54">
        <v>7.1</v>
      </c>
      <c r="BB54">
        <v>2.7</v>
      </c>
      <c r="BC54">
        <v>0</v>
      </c>
      <c r="BD54">
        <v>16.5</v>
      </c>
      <c r="BE54">
        <v>13.4</v>
      </c>
      <c r="BF54">
        <v>0</v>
      </c>
      <c r="BG54">
        <v>0</v>
      </c>
      <c r="BH54">
        <v>160160000</v>
      </c>
      <c r="BI54">
        <v>133920000</v>
      </c>
      <c r="BJ54">
        <v>17419000</v>
      </c>
      <c r="BK54">
        <v>0</v>
      </c>
      <c r="BL54">
        <v>289980000</v>
      </c>
      <c r="BM54">
        <v>328480000</v>
      </c>
      <c r="BN54">
        <v>82.244</v>
      </c>
      <c r="BO54">
        <v>24.559751510620099</v>
      </c>
      <c r="BP54">
        <v>24.653141021728501</v>
      </c>
      <c r="BQ54">
        <v>26.506820678710898</v>
      </c>
      <c r="BR54">
        <v>26.033176422119102</v>
      </c>
      <c r="BS54">
        <v>25.459104537963899</v>
      </c>
      <c r="BT54">
        <v>24.082260131835898</v>
      </c>
      <c r="BU54">
        <v>27.634710311889599</v>
      </c>
      <c r="BV54">
        <v>27.5022583007813</v>
      </c>
    </row>
    <row r="55" spans="1:74" x14ac:dyDescent="0.25">
      <c r="A55" t="s">
        <v>258</v>
      </c>
      <c r="B55" t="s">
        <v>259</v>
      </c>
      <c r="C55" t="s">
        <v>260</v>
      </c>
      <c r="D55">
        <v>2.12752342224121</v>
      </c>
      <c r="E55">
        <v>5.3157890381273898</v>
      </c>
      <c r="F55">
        <f>POWER(10,-E55)</f>
        <v>4.8329350855520156E-6</v>
      </c>
      <c r="G55" t="s">
        <v>257</v>
      </c>
      <c r="H55" t="s">
        <v>257</v>
      </c>
      <c r="I55" t="s">
        <v>261</v>
      </c>
      <c r="J55" t="s">
        <v>262</v>
      </c>
      <c r="K55" t="s">
        <v>263</v>
      </c>
      <c r="L55" t="s">
        <v>264</v>
      </c>
      <c r="M55" t="s">
        <v>265</v>
      </c>
      <c r="N55" t="s">
        <v>266</v>
      </c>
      <c r="O55" t="s">
        <v>73</v>
      </c>
      <c r="P55" t="s">
        <v>267</v>
      </c>
      <c r="Q55" t="s">
        <v>170</v>
      </c>
      <c r="R55" t="s">
        <v>268</v>
      </c>
      <c r="S55" t="s">
        <v>269</v>
      </c>
      <c r="T55" t="s">
        <v>270</v>
      </c>
      <c r="W55" t="s">
        <v>174</v>
      </c>
      <c r="X55" t="s">
        <v>175</v>
      </c>
      <c r="Y55" t="s">
        <v>81</v>
      </c>
      <c r="Z55">
        <v>9</v>
      </c>
      <c r="AA55">
        <v>10</v>
      </c>
      <c r="AB55">
        <v>21</v>
      </c>
      <c r="AC55">
        <v>23</v>
      </c>
      <c r="AD55">
        <v>10</v>
      </c>
      <c r="AE55">
        <v>10</v>
      </c>
      <c r="AF55">
        <v>20</v>
      </c>
      <c r="AG55">
        <v>20</v>
      </c>
      <c r="AH55">
        <v>9</v>
      </c>
      <c r="AI55">
        <v>10</v>
      </c>
      <c r="AJ55">
        <v>21</v>
      </c>
      <c r="AK55">
        <v>23</v>
      </c>
      <c r="AL55">
        <v>10</v>
      </c>
      <c r="AM55">
        <v>10</v>
      </c>
      <c r="AN55">
        <v>20</v>
      </c>
      <c r="AO55">
        <v>20</v>
      </c>
      <c r="AP55">
        <v>9</v>
      </c>
      <c r="AQ55">
        <v>10</v>
      </c>
      <c r="AR55">
        <v>21</v>
      </c>
      <c r="AS55">
        <v>23</v>
      </c>
      <c r="AT55">
        <v>10</v>
      </c>
      <c r="AU55">
        <v>10</v>
      </c>
      <c r="AV55">
        <v>20</v>
      </c>
      <c r="AW55">
        <v>20</v>
      </c>
      <c r="AX55">
        <v>32.799999999999997</v>
      </c>
      <c r="AY55">
        <v>32.1</v>
      </c>
      <c r="AZ55">
        <v>48.6</v>
      </c>
      <c r="BA55">
        <v>56.5</v>
      </c>
      <c r="BB55">
        <v>30.1</v>
      </c>
      <c r="BC55">
        <v>29</v>
      </c>
      <c r="BD55">
        <v>50.7</v>
      </c>
      <c r="BE55">
        <v>51.4</v>
      </c>
      <c r="BF55">
        <v>148610000</v>
      </c>
      <c r="BG55">
        <v>246150000</v>
      </c>
      <c r="BH55">
        <v>8553100000</v>
      </c>
      <c r="BI55">
        <v>7365600000</v>
      </c>
      <c r="BJ55">
        <v>512030000</v>
      </c>
      <c r="BK55">
        <v>471670000</v>
      </c>
      <c r="BL55">
        <v>3350800000</v>
      </c>
      <c r="BM55">
        <v>4662300000</v>
      </c>
      <c r="BN55">
        <v>62.206000000000003</v>
      </c>
      <c r="BO55">
        <v>29.3009033203125</v>
      </c>
      <c r="BP55">
        <v>28.961738586425799</v>
      </c>
      <c r="BQ55">
        <v>31.598058700561499</v>
      </c>
      <c r="BR55">
        <v>31.0811882019043</v>
      </c>
      <c r="BS55">
        <v>29.352981567382798</v>
      </c>
      <c r="BT55">
        <v>29.2000408172607</v>
      </c>
      <c r="BU55">
        <v>31.3799438476563</v>
      </c>
      <c r="BV55">
        <v>31.266567230224599</v>
      </c>
    </row>
    <row r="56" spans="1:74" x14ac:dyDescent="0.25">
      <c r="A56" t="s">
        <v>497</v>
      </c>
      <c r="B56" t="s">
        <v>498</v>
      </c>
      <c r="C56" t="s">
        <v>499</v>
      </c>
      <c r="D56">
        <v>4.0926060676574698</v>
      </c>
      <c r="E56">
        <v>3.5982393225788001</v>
      </c>
      <c r="F56">
        <f>POWER(10,-E56)</f>
        <v>2.52209056472558E-4</v>
      </c>
      <c r="G56" t="s">
        <v>496</v>
      </c>
      <c r="H56" t="s">
        <v>496</v>
      </c>
      <c r="I56" t="s">
        <v>500</v>
      </c>
      <c r="J56" t="s">
        <v>501</v>
      </c>
      <c r="K56" t="s">
        <v>502</v>
      </c>
      <c r="L56" t="s">
        <v>503</v>
      </c>
      <c r="M56" t="s">
        <v>297</v>
      </c>
      <c r="N56" t="s">
        <v>504</v>
      </c>
      <c r="O56" t="s">
        <v>299</v>
      </c>
      <c r="P56" t="s">
        <v>505</v>
      </c>
      <c r="Q56" t="s">
        <v>506</v>
      </c>
      <c r="R56" t="s">
        <v>507</v>
      </c>
      <c r="S56" t="s">
        <v>508</v>
      </c>
      <c r="T56" t="s">
        <v>509</v>
      </c>
      <c r="Y56" t="s">
        <v>81</v>
      </c>
      <c r="Z56">
        <v>0</v>
      </c>
      <c r="AA56">
        <v>4</v>
      </c>
      <c r="AB56">
        <v>15</v>
      </c>
      <c r="AC56">
        <v>21</v>
      </c>
      <c r="AD56">
        <v>0</v>
      </c>
      <c r="AE56">
        <v>2</v>
      </c>
      <c r="AF56">
        <v>16</v>
      </c>
      <c r="AG56">
        <v>9</v>
      </c>
      <c r="AH56">
        <v>0</v>
      </c>
      <c r="AI56">
        <v>4</v>
      </c>
      <c r="AJ56">
        <v>15</v>
      </c>
      <c r="AK56">
        <v>21</v>
      </c>
      <c r="AL56">
        <v>0</v>
      </c>
      <c r="AM56">
        <v>2</v>
      </c>
      <c r="AN56">
        <v>16</v>
      </c>
      <c r="AO56">
        <v>9</v>
      </c>
      <c r="AP56">
        <v>0</v>
      </c>
      <c r="AQ56">
        <v>4</v>
      </c>
      <c r="AR56">
        <v>15</v>
      </c>
      <c r="AS56">
        <v>21</v>
      </c>
      <c r="AT56">
        <v>0</v>
      </c>
      <c r="AU56">
        <v>2</v>
      </c>
      <c r="AV56">
        <v>16</v>
      </c>
      <c r="AW56">
        <v>9</v>
      </c>
      <c r="AX56">
        <v>0</v>
      </c>
      <c r="AY56">
        <v>12.3</v>
      </c>
      <c r="AZ56">
        <v>47.3</v>
      </c>
      <c r="BA56">
        <v>70</v>
      </c>
      <c r="BB56">
        <v>0</v>
      </c>
      <c r="BC56">
        <v>4</v>
      </c>
      <c r="BD56">
        <v>47.1</v>
      </c>
      <c r="BE56">
        <v>26.5</v>
      </c>
      <c r="BF56">
        <v>0</v>
      </c>
      <c r="BG56">
        <v>48734000</v>
      </c>
      <c r="BH56">
        <v>1677200000</v>
      </c>
      <c r="BI56">
        <v>2749300000</v>
      </c>
      <c r="BJ56">
        <v>0</v>
      </c>
      <c r="BK56">
        <v>33502000</v>
      </c>
      <c r="BL56">
        <v>548340000</v>
      </c>
      <c r="BM56">
        <v>481430000</v>
      </c>
      <c r="BN56">
        <v>48.917000000000002</v>
      </c>
      <c r="BO56">
        <v>24.341388702392599</v>
      </c>
      <c r="BP56">
        <v>26.1583461761475</v>
      </c>
      <c r="BQ56">
        <v>29.527143478393601</v>
      </c>
      <c r="BR56">
        <v>29.622125625610401</v>
      </c>
      <c r="BS56">
        <v>24.268325805664102</v>
      </c>
      <c r="BT56">
        <v>25.1523246765137</v>
      </c>
      <c r="BU56">
        <v>28.727769851684599</v>
      </c>
      <c r="BV56">
        <v>28.413770675659201</v>
      </c>
    </row>
    <row r="57" spans="1:74" x14ac:dyDescent="0.25">
      <c r="A57" t="s">
        <v>404</v>
      </c>
      <c r="B57" t="s">
        <v>405</v>
      </c>
      <c r="C57" t="s">
        <v>406</v>
      </c>
      <c r="D57">
        <v>2.5415067672729501</v>
      </c>
      <c r="E57">
        <v>2.92875298668358</v>
      </c>
      <c r="F57">
        <f>POWER(10,-E57)</f>
        <v>1.1782759500178477E-3</v>
      </c>
      <c r="G57" t="s">
        <v>403</v>
      </c>
      <c r="H57" t="s">
        <v>403</v>
      </c>
      <c r="I57" t="s">
        <v>407</v>
      </c>
      <c r="J57" t="s">
        <v>408</v>
      </c>
      <c r="K57" t="s">
        <v>409</v>
      </c>
      <c r="L57" t="s">
        <v>410</v>
      </c>
      <c r="M57" t="s">
        <v>411</v>
      </c>
      <c r="N57" t="s">
        <v>412</v>
      </c>
      <c r="O57" t="s">
        <v>111</v>
      </c>
      <c r="P57" t="s">
        <v>413</v>
      </c>
      <c r="Q57" t="s">
        <v>414</v>
      </c>
      <c r="R57" t="s">
        <v>415</v>
      </c>
      <c r="S57" t="s">
        <v>416</v>
      </c>
      <c r="T57" t="s">
        <v>417</v>
      </c>
      <c r="U57" t="s">
        <v>418</v>
      </c>
      <c r="V57" t="s">
        <v>419</v>
      </c>
      <c r="W57" t="s">
        <v>420</v>
      </c>
      <c r="X57" t="s">
        <v>421</v>
      </c>
      <c r="Y57" t="s">
        <v>81</v>
      </c>
      <c r="Z57">
        <v>14</v>
      </c>
      <c r="AA57">
        <v>14</v>
      </c>
      <c r="AB57">
        <v>29</v>
      </c>
      <c r="AC57">
        <v>32</v>
      </c>
      <c r="AD57">
        <v>7</v>
      </c>
      <c r="AE57">
        <v>6</v>
      </c>
      <c r="AF57">
        <v>31</v>
      </c>
      <c r="AG57">
        <v>29</v>
      </c>
      <c r="AH57">
        <v>14</v>
      </c>
      <c r="AI57">
        <v>14</v>
      </c>
      <c r="AJ57">
        <v>29</v>
      </c>
      <c r="AK57">
        <v>32</v>
      </c>
      <c r="AL57">
        <v>7</v>
      </c>
      <c r="AM57">
        <v>6</v>
      </c>
      <c r="AN57">
        <v>31</v>
      </c>
      <c r="AO57">
        <v>29</v>
      </c>
      <c r="AP57">
        <v>14</v>
      </c>
      <c r="AQ57">
        <v>14</v>
      </c>
      <c r="AR57">
        <v>29</v>
      </c>
      <c r="AS57">
        <v>32</v>
      </c>
      <c r="AT57">
        <v>7</v>
      </c>
      <c r="AU57">
        <v>6</v>
      </c>
      <c r="AV57">
        <v>31</v>
      </c>
      <c r="AW57">
        <v>29</v>
      </c>
      <c r="AX57">
        <v>34.200000000000003</v>
      </c>
      <c r="AY57">
        <v>27.8</v>
      </c>
      <c r="AZ57">
        <v>59</v>
      </c>
      <c r="BA57">
        <v>67.3</v>
      </c>
      <c r="BB57">
        <v>17</v>
      </c>
      <c r="BC57">
        <v>15.2</v>
      </c>
      <c r="BD57">
        <v>65.599999999999994</v>
      </c>
      <c r="BE57">
        <v>58.1</v>
      </c>
      <c r="BF57">
        <v>254430000</v>
      </c>
      <c r="BG57">
        <v>372760000</v>
      </c>
      <c r="BH57">
        <v>7304000000</v>
      </c>
      <c r="BI57">
        <v>6300000000</v>
      </c>
      <c r="BJ57">
        <v>232020000</v>
      </c>
      <c r="BK57">
        <v>149570000</v>
      </c>
      <c r="BL57">
        <v>4161400000</v>
      </c>
      <c r="BM57">
        <v>5816500000</v>
      </c>
      <c r="BN57">
        <v>74.375</v>
      </c>
      <c r="BO57">
        <v>29.7790012359619</v>
      </c>
      <c r="BP57">
        <v>29.342655181884801</v>
      </c>
      <c r="BQ57">
        <v>31.434698104858398</v>
      </c>
      <c r="BR57">
        <v>30.9567775726318</v>
      </c>
      <c r="BS57">
        <v>28.324316024780298</v>
      </c>
      <c r="BT57">
        <v>28.0552768707275</v>
      </c>
      <c r="BU57">
        <v>31.681564331054702</v>
      </c>
      <c r="BV57">
        <v>31.594236373901399</v>
      </c>
    </row>
    <row r="58" spans="1:74" x14ac:dyDescent="0.25">
      <c r="A58" t="s">
        <v>1218</v>
      </c>
      <c r="B58" t="s">
        <v>1219</v>
      </c>
      <c r="C58" t="s">
        <v>1220</v>
      </c>
      <c r="D58">
        <v>1.5625929832458501</v>
      </c>
      <c r="E58">
        <v>2.4141885744842599</v>
      </c>
      <c r="F58">
        <f>POWER(10,-E58)</f>
        <v>3.8531101590532205E-3</v>
      </c>
      <c r="G58" t="s">
        <v>1217</v>
      </c>
      <c r="H58" t="s">
        <v>1217</v>
      </c>
      <c r="I58" t="s">
        <v>1221</v>
      </c>
      <c r="J58" t="s">
        <v>242</v>
      </c>
      <c r="K58" t="s">
        <v>1222</v>
      </c>
      <c r="L58" t="s">
        <v>1223</v>
      </c>
      <c r="M58" t="s">
        <v>245</v>
      </c>
      <c r="N58" t="s">
        <v>314</v>
      </c>
      <c r="O58" t="s">
        <v>247</v>
      </c>
      <c r="P58" t="s">
        <v>248</v>
      </c>
      <c r="Q58" t="s">
        <v>1224</v>
      </c>
      <c r="R58" t="s">
        <v>1225</v>
      </c>
      <c r="S58" t="s">
        <v>1226</v>
      </c>
      <c r="T58" t="s">
        <v>1227</v>
      </c>
      <c r="U58" t="s">
        <v>1228</v>
      </c>
      <c r="V58" t="s">
        <v>1229</v>
      </c>
      <c r="W58" t="s">
        <v>255</v>
      </c>
      <c r="X58" t="s">
        <v>256</v>
      </c>
      <c r="Y58" t="s">
        <v>81</v>
      </c>
      <c r="Z58">
        <v>0</v>
      </c>
      <c r="AA58">
        <v>0</v>
      </c>
      <c r="AB58">
        <v>10</v>
      </c>
      <c r="AC58">
        <v>7</v>
      </c>
      <c r="AD58">
        <v>1</v>
      </c>
      <c r="AE58">
        <v>0</v>
      </c>
      <c r="AF58">
        <v>8</v>
      </c>
      <c r="AG58">
        <v>8</v>
      </c>
      <c r="AH58">
        <v>0</v>
      </c>
      <c r="AI58">
        <v>0</v>
      </c>
      <c r="AJ58">
        <v>10</v>
      </c>
      <c r="AK58">
        <v>7</v>
      </c>
      <c r="AL58">
        <v>1</v>
      </c>
      <c r="AM58">
        <v>0</v>
      </c>
      <c r="AN58">
        <v>8</v>
      </c>
      <c r="AO58">
        <v>8</v>
      </c>
      <c r="AP58">
        <v>0</v>
      </c>
      <c r="AQ58">
        <v>0</v>
      </c>
      <c r="AR58">
        <v>9</v>
      </c>
      <c r="AS58">
        <v>6</v>
      </c>
      <c r="AT58">
        <v>1</v>
      </c>
      <c r="AU58">
        <v>0</v>
      </c>
      <c r="AV58">
        <v>7</v>
      </c>
      <c r="AW58">
        <v>8</v>
      </c>
      <c r="AX58">
        <v>0</v>
      </c>
      <c r="AY58">
        <v>0</v>
      </c>
      <c r="AZ58">
        <v>12.2</v>
      </c>
      <c r="BA58">
        <v>8.1999999999999993</v>
      </c>
      <c r="BB58">
        <v>0.9</v>
      </c>
      <c r="BC58">
        <v>0</v>
      </c>
      <c r="BD58">
        <v>10</v>
      </c>
      <c r="BE58">
        <v>9</v>
      </c>
      <c r="BF58">
        <v>0</v>
      </c>
      <c r="BG58">
        <v>0</v>
      </c>
      <c r="BH58">
        <v>281370000</v>
      </c>
      <c r="BI58">
        <v>216840000</v>
      </c>
      <c r="BJ58">
        <v>0</v>
      </c>
      <c r="BK58">
        <v>0</v>
      </c>
      <c r="BL58">
        <v>125500000</v>
      </c>
      <c r="BM58">
        <v>194860000</v>
      </c>
      <c r="BN58">
        <v>98.778000000000006</v>
      </c>
      <c r="BO58">
        <v>24.815954208373999</v>
      </c>
      <c r="BP58">
        <v>24.998447418212901</v>
      </c>
      <c r="BQ58">
        <v>26.599319458007798</v>
      </c>
      <c r="BR58">
        <v>26.386039733886701</v>
      </c>
      <c r="BS58">
        <v>25.981462478637699</v>
      </c>
      <c r="BT58">
        <v>24.449611663818398</v>
      </c>
      <c r="BU58">
        <v>26.627285003662099</v>
      </c>
      <c r="BV58">
        <v>26.883203506469702</v>
      </c>
    </row>
    <row r="59" spans="1:74" x14ac:dyDescent="0.25">
      <c r="A59" t="s">
        <v>238</v>
      </c>
      <c r="B59" t="s">
        <v>239</v>
      </c>
      <c r="C59" t="s">
        <v>240</v>
      </c>
      <c r="D59">
        <v>4.7384572029113796</v>
      </c>
      <c r="E59">
        <v>2.0569123006745298</v>
      </c>
      <c r="F59">
        <f>POWER(10,-E59)</f>
        <v>8.7717793632661745E-3</v>
      </c>
      <c r="G59" t="s">
        <v>237</v>
      </c>
      <c r="H59" t="s">
        <v>237</v>
      </c>
      <c r="I59" t="s">
        <v>241</v>
      </c>
      <c r="J59" t="s">
        <v>242</v>
      </c>
      <c r="K59" t="s">
        <v>243</v>
      </c>
      <c r="L59" t="s">
        <v>244</v>
      </c>
      <c r="M59" t="s">
        <v>245</v>
      </c>
      <c r="N59" t="s">
        <v>246</v>
      </c>
      <c r="O59" t="s">
        <v>247</v>
      </c>
      <c r="P59" t="s">
        <v>248</v>
      </c>
      <c r="Q59" t="s">
        <v>249</v>
      </c>
      <c r="R59" t="s">
        <v>250</v>
      </c>
      <c r="S59" t="s">
        <v>251</v>
      </c>
      <c r="T59" t="s">
        <v>252</v>
      </c>
      <c r="U59" t="s">
        <v>253</v>
      </c>
      <c r="V59" t="s">
        <v>254</v>
      </c>
      <c r="W59" t="s">
        <v>255</v>
      </c>
      <c r="X59" t="s">
        <v>256</v>
      </c>
      <c r="Y59" t="s">
        <v>81</v>
      </c>
      <c r="Z59">
        <v>4</v>
      </c>
      <c r="AA59">
        <v>1</v>
      </c>
      <c r="AB59">
        <v>9</v>
      </c>
      <c r="AC59">
        <v>8</v>
      </c>
      <c r="AD59">
        <v>0</v>
      </c>
      <c r="AE59">
        <v>1</v>
      </c>
      <c r="AF59">
        <v>16</v>
      </c>
      <c r="AG59">
        <v>14</v>
      </c>
      <c r="AH59">
        <v>4</v>
      </c>
      <c r="AI59">
        <v>1</v>
      </c>
      <c r="AJ59">
        <v>9</v>
      </c>
      <c r="AK59">
        <v>8</v>
      </c>
      <c r="AL59">
        <v>0</v>
      </c>
      <c r="AM59">
        <v>1</v>
      </c>
      <c r="AN59">
        <v>16</v>
      </c>
      <c r="AO59">
        <v>14</v>
      </c>
      <c r="AP59">
        <v>4</v>
      </c>
      <c r="AQ59">
        <v>1</v>
      </c>
      <c r="AR59">
        <v>9</v>
      </c>
      <c r="AS59">
        <v>8</v>
      </c>
      <c r="AT59">
        <v>0</v>
      </c>
      <c r="AU59">
        <v>1</v>
      </c>
      <c r="AV59">
        <v>16</v>
      </c>
      <c r="AW59">
        <v>14</v>
      </c>
      <c r="AX59">
        <v>3.9</v>
      </c>
      <c r="AY59">
        <v>1.4</v>
      </c>
      <c r="AZ59">
        <v>9.1999999999999993</v>
      </c>
      <c r="BA59">
        <v>8.8000000000000007</v>
      </c>
      <c r="BB59">
        <v>0</v>
      </c>
      <c r="BC59">
        <v>1.4</v>
      </c>
      <c r="BD59">
        <v>18.8</v>
      </c>
      <c r="BE59">
        <v>14.9</v>
      </c>
      <c r="BF59">
        <v>232890000</v>
      </c>
      <c r="BG59">
        <v>8304900</v>
      </c>
      <c r="BH59">
        <v>276290000</v>
      </c>
      <c r="BI59">
        <v>202600000</v>
      </c>
      <c r="BJ59">
        <v>0</v>
      </c>
      <c r="BK59">
        <v>9305900</v>
      </c>
      <c r="BL59">
        <v>2657000000</v>
      </c>
      <c r="BM59">
        <v>4152000000</v>
      </c>
      <c r="BN59">
        <v>107.52</v>
      </c>
      <c r="BO59">
        <v>28.984136581420898</v>
      </c>
      <c r="BP59">
        <v>24.2660102844238</v>
      </c>
      <c r="BQ59">
        <v>29.851638793945298</v>
      </c>
      <c r="BR59">
        <v>29.388170242309599</v>
      </c>
      <c r="BS59">
        <v>24.530565261840799</v>
      </c>
      <c r="BT59">
        <v>23.865058898925799</v>
      </c>
      <c r="BU59">
        <v>30.689792633056602</v>
      </c>
      <c r="BV59">
        <v>30.669998168945298</v>
      </c>
    </row>
    <row r="60" spans="1:74" x14ac:dyDescent="0.25">
      <c r="A60" t="s">
        <v>308</v>
      </c>
      <c r="B60" t="s">
        <v>309</v>
      </c>
      <c r="C60" t="s">
        <v>310</v>
      </c>
      <c r="D60">
        <v>4.3354425430297896</v>
      </c>
      <c r="E60">
        <v>3.3006346480789501</v>
      </c>
      <c r="F60">
        <f>POWER(10,-E60)</f>
        <v>5.0045536796208812E-4</v>
      </c>
      <c r="G60" t="s">
        <v>307</v>
      </c>
      <c r="H60" t="s">
        <v>307</v>
      </c>
      <c r="I60" t="s">
        <v>311</v>
      </c>
      <c r="J60" t="s">
        <v>242</v>
      </c>
      <c r="K60" t="s">
        <v>312</v>
      </c>
      <c r="L60" t="s">
        <v>313</v>
      </c>
      <c r="M60" t="s">
        <v>245</v>
      </c>
      <c r="N60" t="s">
        <v>314</v>
      </c>
      <c r="O60" t="s">
        <v>247</v>
      </c>
      <c r="P60" t="s">
        <v>248</v>
      </c>
      <c r="Q60" t="s">
        <v>249</v>
      </c>
      <c r="R60" t="s">
        <v>315</v>
      </c>
      <c r="S60" t="s">
        <v>316</v>
      </c>
      <c r="T60" t="s">
        <v>317</v>
      </c>
      <c r="U60" t="s">
        <v>318</v>
      </c>
      <c r="V60" t="s">
        <v>319</v>
      </c>
      <c r="W60" t="s">
        <v>255</v>
      </c>
      <c r="X60" t="s">
        <v>256</v>
      </c>
      <c r="Y60" t="s">
        <v>81</v>
      </c>
      <c r="Z60">
        <v>6</v>
      </c>
      <c r="AA60">
        <v>4</v>
      </c>
      <c r="AB60">
        <v>25</v>
      </c>
      <c r="AC60">
        <v>19</v>
      </c>
      <c r="AD60">
        <v>5</v>
      </c>
      <c r="AE60">
        <v>3</v>
      </c>
      <c r="AF60">
        <v>29</v>
      </c>
      <c r="AG60">
        <v>29</v>
      </c>
      <c r="AH60">
        <v>6</v>
      </c>
      <c r="AI60">
        <v>4</v>
      </c>
      <c r="AJ60">
        <v>25</v>
      </c>
      <c r="AK60">
        <v>19</v>
      </c>
      <c r="AL60">
        <v>5</v>
      </c>
      <c r="AM60">
        <v>3</v>
      </c>
      <c r="AN60">
        <v>29</v>
      </c>
      <c r="AO60">
        <v>29</v>
      </c>
      <c r="AP60">
        <v>6</v>
      </c>
      <c r="AQ60">
        <v>4</v>
      </c>
      <c r="AR60">
        <v>25</v>
      </c>
      <c r="AS60">
        <v>19</v>
      </c>
      <c r="AT60">
        <v>5</v>
      </c>
      <c r="AU60">
        <v>3</v>
      </c>
      <c r="AV60">
        <v>29</v>
      </c>
      <c r="AW60">
        <v>29</v>
      </c>
      <c r="AX60">
        <v>7.4</v>
      </c>
      <c r="AY60">
        <v>4.8</v>
      </c>
      <c r="AZ60">
        <v>29.9</v>
      </c>
      <c r="BA60">
        <v>20</v>
      </c>
      <c r="BB60">
        <v>6</v>
      </c>
      <c r="BC60">
        <v>3.8</v>
      </c>
      <c r="BD60">
        <v>38.5</v>
      </c>
      <c r="BE60">
        <v>38.4</v>
      </c>
      <c r="BF60">
        <v>35484000</v>
      </c>
      <c r="BG60">
        <v>39685000</v>
      </c>
      <c r="BH60">
        <v>1364300000</v>
      </c>
      <c r="BI60">
        <v>1167200000</v>
      </c>
      <c r="BJ60">
        <v>54443000</v>
      </c>
      <c r="BK60">
        <v>26996000</v>
      </c>
      <c r="BL60">
        <v>1727000000</v>
      </c>
      <c r="BM60">
        <v>2305700000</v>
      </c>
      <c r="BN60">
        <v>105</v>
      </c>
      <c r="BO60">
        <v>26.6977653503418</v>
      </c>
      <c r="BP60">
        <v>24.779415130615199</v>
      </c>
      <c r="BQ60">
        <v>29.2419319152832</v>
      </c>
      <c r="BR60">
        <v>28.676704406738299</v>
      </c>
      <c r="BS60">
        <v>25.264276504516602</v>
      </c>
      <c r="BT60">
        <v>24.619245529174801</v>
      </c>
      <c r="BU60">
        <v>30.4164924621582</v>
      </c>
      <c r="BV60">
        <v>30.367343902587901</v>
      </c>
    </row>
    <row r="61" spans="1:74" x14ac:dyDescent="0.25">
      <c r="A61" t="s">
        <v>641</v>
      </c>
      <c r="B61" t="s">
        <v>642</v>
      </c>
      <c r="C61" t="s">
        <v>643</v>
      </c>
      <c r="D61">
        <v>4.52158498764038</v>
      </c>
      <c r="E61">
        <v>3.0827801604373701</v>
      </c>
      <c r="F61">
        <f>POWER(10,-E61)</f>
        <v>8.2645619525773515E-4</v>
      </c>
      <c r="G61" t="s">
        <v>640</v>
      </c>
      <c r="H61" t="s">
        <v>640</v>
      </c>
      <c r="I61" t="s">
        <v>644</v>
      </c>
      <c r="J61" t="s">
        <v>242</v>
      </c>
      <c r="K61" t="s">
        <v>312</v>
      </c>
      <c r="L61" t="s">
        <v>645</v>
      </c>
      <c r="M61" t="s">
        <v>245</v>
      </c>
      <c r="N61" t="s">
        <v>314</v>
      </c>
      <c r="O61" t="s">
        <v>247</v>
      </c>
      <c r="P61" t="s">
        <v>248</v>
      </c>
      <c r="Q61" t="s">
        <v>249</v>
      </c>
      <c r="R61" t="s">
        <v>315</v>
      </c>
      <c r="S61" t="s">
        <v>646</v>
      </c>
      <c r="T61" t="s">
        <v>647</v>
      </c>
      <c r="U61" t="s">
        <v>648</v>
      </c>
      <c r="V61" t="s">
        <v>649</v>
      </c>
      <c r="W61" t="s">
        <v>255</v>
      </c>
      <c r="X61" t="s">
        <v>256</v>
      </c>
      <c r="Y61" t="s">
        <v>81</v>
      </c>
      <c r="Z61">
        <v>3</v>
      </c>
      <c r="AA61">
        <v>1</v>
      </c>
      <c r="AB61">
        <v>15</v>
      </c>
      <c r="AC61">
        <v>11</v>
      </c>
      <c r="AD61">
        <v>2</v>
      </c>
      <c r="AE61">
        <v>1</v>
      </c>
      <c r="AF61">
        <v>21</v>
      </c>
      <c r="AG61">
        <v>20</v>
      </c>
      <c r="AH61">
        <v>3</v>
      </c>
      <c r="AI61">
        <v>1</v>
      </c>
      <c r="AJ61">
        <v>15</v>
      </c>
      <c r="AK61">
        <v>11</v>
      </c>
      <c r="AL61">
        <v>2</v>
      </c>
      <c r="AM61">
        <v>1</v>
      </c>
      <c r="AN61">
        <v>21</v>
      </c>
      <c r="AO61">
        <v>20</v>
      </c>
      <c r="AP61">
        <v>3</v>
      </c>
      <c r="AQ61">
        <v>1</v>
      </c>
      <c r="AR61">
        <v>15</v>
      </c>
      <c r="AS61">
        <v>11</v>
      </c>
      <c r="AT61">
        <v>2</v>
      </c>
      <c r="AU61">
        <v>1</v>
      </c>
      <c r="AV61">
        <v>21</v>
      </c>
      <c r="AW61">
        <v>20</v>
      </c>
      <c r="AX61">
        <v>3.6</v>
      </c>
      <c r="AY61">
        <v>1.4</v>
      </c>
      <c r="AZ61">
        <v>20.399999999999999</v>
      </c>
      <c r="BA61">
        <v>13.8</v>
      </c>
      <c r="BB61">
        <v>2.5</v>
      </c>
      <c r="BC61">
        <v>0.7</v>
      </c>
      <c r="BD61">
        <v>28.7</v>
      </c>
      <c r="BE61">
        <v>25.9</v>
      </c>
      <c r="BF61">
        <v>10071000</v>
      </c>
      <c r="BG61">
        <v>8087200</v>
      </c>
      <c r="BH61">
        <v>1124900000</v>
      </c>
      <c r="BI61">
        <v>427530000</v>
      </c>
      <c r="BJ61">
        <v>23409000</v>
      </c>
      <c r="BK61">
        <v>52183000</v>
      </c>
      <c r="BL61">
        <v>934290000</v>
      </c>
      <c r="BM61">
        <v>1555000000</v>
      </c>
      <c r="BN61">
        <v>112.98</v>
      </c>
      <c r="BO61">
        <v>24.274976730346701</v>
      </c>
      <c r="BP61">
        <v>23.855857849121101</v>
      </c>
      <c r="BQ61">
        <v>28.953659057617202</v>
      </c>
      <c r="BR61">
        <v>26.807716369628899</v>
      </c>
      <c r="BS61">
        <v>23.9060974121094</v>
      </c>
      <c r="BT61">
        <v>25.0095329284668</v>
      </c>
      <c r="BU61">
        <v>29.598342895507798</v>
      </c>
      <c r="BV61">
        <v>29.773086547851602</v>
      </c>
    </row>
    <row r="62" spans="1:74" x14ac:dyDescent="0.25">
      <c r="A62" t="s">
        <v>435</v>
      </c>
      <c r="B62" t="s">
        <v>436</v>
      </c>
      <c r="C62" t="s">
        <v>437</v>
      </c>
      <c r="D62">
        <v>4.4223308563232404</v>
      </c>
      <c r="E62">
        <v>4.7256298460738204</v>
      </c>
      <c r="F62">
        <f>POWER(10,-E62)</f>
        <v>1.8809192618280218E-5</v>
      </c>
      <c r="G62" t="s">
        <v>434</v>
      </c>
      <c r="H62" t="s">
        <v>434</v>
      </c>
      <c r="I62" t="s">
        <v>438</v>
      </c>
      <c r="K62" t="s">
        <v>439</v>
      </c>
      <c r="L62" t="s">
        <v>440</v>
      </c>
      <c r="M62" t="s">
        <v>166</v>
      </c>
      <c r="N62" t="s">
        <v>441</v>
      </c>
      <c r="O62" t="s">
        <v>168</v>
      </c>
      <c r="P62" t="s">
        <v>442</v>
      </c>
      <c r="Q62" t="s">
        <v>443</v>
      </c>
      <c r="R62" t="s">
        <v>444</v>
      </c>
      <c r="S62" t="s">
        <v>445</v>
      </c>
      <c r="T62" t="s">
        <v>446</v>
      </c>
      <c r="Y62" t="s">
        <v>81</v>
      </c>
      <c r="Z62">
        <v>2</v>
      </c>
      <c r="AA62">
        <v>1</v>
      </c>
      <c r="AB62">
        <v>13</v>
      </c>
      <c r="AC62">
        <v>9</v>
      </c>
      <c r="AD62">
        <v>1</v>
      </c>
      <c r="AE62">
        <v>1</v>
      </c>
      <c r="AF62">
        <v>14</v>
      </c>
      <c r="AG62">
        <v>14</v>
      </c>
      <c r="AH62">
        <v>2</v>
      </c>
      <c r="AI62">
        <v>1</v>
      </c>
      <c r="AJ62">
        <v>13</v>
      </c>
      <c r="AK62">
        <v>9</v>
      </c>
      <c r="AL62">
        <v>1</v>
      </c>
      <c r="AM62">
        <v>1</v>
      </c>
      <c r="AN62">
        <v>14</v>
      </c>
      <c r="AO62">
        <v>14</v>
      </c>
      <c r="AP62">
        <v>2</v>
      </c>
      <c r="AQ62">
        <v>1</v>
      </c>
      <c r="AR62">
        <v>13</v>
      </c>
      <c r="AS62">
        <v>9</v>
      </c>
      <c r="AT62">
        <v>1</v>
      </c>
      <c r="AU62">
        <v>1</v>
      </c>
      <c r="AV62">
        <v>14</v>
      </c>
      <c r="AW62">
        <v>14</v>
      </c>
      <c r="AX62">
        <v>4.2</v>
      </c>
      <c r="AY62">
        <v>2.2999999999999998</v>
      </c>
      <c r="AZ62">
        <v>27.1</v>
      </c>
      <c r="BA62">
        <v>18.3</v>
      </c>
      <c r="BB62">
        <v>2.2999999999999998</v>
      </c>
      <c r="BC62">
        <v>2.2999999999999998</v>
      </c>
      <c r="BD62">
        <v>30.4</v>
      </c>
      <c r="BE62">
        <v>30.8</v>
      </c>
      <c r="BF62">
        <v>5556700</v>
      </c>
      <c r="BG62">
        <v>6255800</v>
      </c>
      <c r="BH62">
        <v>795260000</v>
      </c>
      <c r="BI62">
        <v>437990000</v>
      </c>
      <c r="BJ62">
        <v>8358500</v>
      </c>
      <c r="BK62">
        <v>12446000</v>
      </c>
      <c r="BL62">
        <v>529630000</v>
      </c>
      <c r="BM62">
        <v>821090000</v>
      </c>
      <c r="BN62">
        <v>57.945</v>
      </c>
      <c r="BO62">
        <v>23.0510768890381</v>
      </c>
      <c r="BP62">
        <v>24.0853672027588</v>
      </c>
      <c r="BQ62">
        <v>28.276220321655298</v>
      </c>
      <c r="BR62">
        <v>27.929481506347699</v>
      </c>
      <c r="BS62">
        <v>24.523729324340799</v>
      </c>
      <c r="BT62">
        <v>24.185361862182599</v>
      </c>
      <c r="BU62">
        <v>28.6410312652588</v>
      </c>
      <c r="BV62">
        <v>28.688125610351602</v>
      </c>
    </row>
    <row r="63" spans="1:74" x14ac:dyDescent="0.25">
      <c r="A63" t="s">
        <v>1355</v>
      </c>
      <c r="B63" t="s">
        <v>1356</v>
      </c>
      <c r="C63" t="s">
        <v>1357</v>
      </c>
      <c r="D63">
        <v>2.3761959075927699</v>
      </c>
      <c r="E63">
        <v>1.7653917002441299</v>
      </c>
      <c r="F63">
        <f>POWER(10,-E63)</f>
        <v>1.7163596643450203E-2</v>
      </c>
      <c r="G63" t="s">
        <v>1354</v>
      </c>
      <c r="H63" t="s">
        <v>1354</v>
      </c>
      <c r="I63" t="s">
        <v>1358</v>
      </c>
      <c r="K63" t="s">
        <v>1359</v>
      </c>
      <c r="L63" t="s">
        <v>1360</v>
      </c>
      <c r="M63" t="s">
        <v>1361</v>
      </c>
      <c r="N63" t="s">
        <v>1362</v>
      </c>
      <c r="O63" t="s">
        <v>168</v>
      </c>
      <c r="Q63" t="s">
        <v>1363</v>
      </c>
      <c r="R63" t="s">
        <v>1364</v>
      </c>
      <c r="S63" t="s">
        <v>1365</v>
      </c>
      <c r="T63" t="s">
        <v>1366</v>
      </c>
      <c r="U63" t="s">
        <v>1367</v>
      </c>
      <c r="V63" t="s">
        <v>1368</v>
      </c>
      <c r="W63" t="s">
        <v>1369</v>
      </c>
      <c r="X63" t="s">
        <v>1370</v>
      </c>
      <c r="Y63" t="s">
        <v>81</v>
      </c>
      <c r="Z63">
        <v>0</v>
      </c>
      <c r="AA63">
        <v>5</v>
      </c>
      <c r="AB63">
        <v>11</v>
      </c>
      <c r="AC63">
        <v>12</v>
      </c>
      <c r="AD63">
        <v>3</v>
      </c>
      <c r="AE63">
        <v>4</v>
      </c>
      <c r="AF63">
        <v>14</v>
      </c>
      <c r="AG63">
        <v>12</v>
      </c>
      <c r="AH63">
        <v>0</v>
      </c>
      <c r="AI63">
        <v>5</v>
      </c>
      <c r="AJ63">
        <v>11</v>
      </c>
      <c r="AK63">
        <v>12</v>
      </c>
      <c r="AL63">
        <v>3</v>
      </c>
      <c r="AM63">
        <v>4</v>
      </c>
      <c r="AN63">
        <v>14</v>
      </c>
      <c r="AO63">
        <v>12</v>
      </c>
      <c r="AP63">
        <v>0</v>
      </c>
      <c r="AQ63">
        <v>5</v>
      </c>
      <c r="AR63">
        <v>11</v>
      </c>
      <c r="AS63">
        <v>12</v>
      </c>
      <c r="AT63">
        <v>3</v>
      </c>
      <c r="AU63">
        <v>4</v>
      </c>
      <c r="AV63">
        <v>14</v>
      </c>
      <c r="AW63">
        <v>12</v>
      </c>
      <c r="AX63">
        <v>0</v>
      </c>
      <c r="AY63">
        <v>12.9</v>
      </c>
      <c r="AZ63">
        <v>30.9</v>
      </c>
      <c r="BA63">
        <v>30.9</v>
      </c>
      <c r="BB63">
        <v>7.2</v>
      </c>
      <c r="BC63">
        <v>11</v>
      </c>
      <c r="BD63">
        <v>31.1</v>
      </c>
      <c r="BE63">
        <v>30.9</v>
      </c>
      <c r="BF63">
        <v>0</v>
      </c>
      <c r="BG63">
        <v>303830000</v>
      </c>
      <c r="BH63">
        <v>1133200000</v>
      </c>
      <c r="BI63">
        <v>2460100000</v>
      </c>
      <c r="BJ63">
        <v>83814000</v>
      </c>
      <c r="BK63">
        <v>90072000</v>
      </c>
      <c r="BL63">
        <v>971710000</v>
      </c>
      <c r="BM63">
        <v>1361600000</v>
      </c>
      <c r="BN63">
        <v>55.56</v>
      </c>
      <c r="BO63">
        <v>25.025569915771499</v>
      </c>
      <c r="BP63">
        <v>28.1497192382813</v>
      </c>
      <c r="BQ63">
        <v>28.904634475708001</v>
      </c>
      <c r="BR63">
        <v>29.2231769561768</v>
      </c>
      <c r="BS63">
        <v>27.097581863403299</v>
      </c>
      <c r="BT63">
        <v>27.8017482757568</v>
      </c>
      <c r="BU63">
        <v>29.728420257568398</v>
      </c>
      <c r="BV63">
        <v>29.723171234130898</v>
      </c>
    </row>
    <row r="64" spans="1:74" x14ac:dyDescent="0.25">
      <c r="A64" t="s">
        <v>788</v>
      </c>
      <c r="B64" t="s">
        <v>789</v>
      </c>
      <c r="C64" t="s">
        <v>790</v>
      </c>
      <c r="D64">
        <v>3.8718295097351101</v>
      </c>
      <c r="E64">
        <v>3.2326211709254098</v>
      </c>
      <c r="F64">
        <f>POWER(10,-E64)</f>
        <v>5.8530041099621967E-4</v>
      </c>
      <c r="G64" t="s">
        <v>787</v>
      </c>
      <c r="H64" t="s">
        <v>787</v>
      </c>
      <c r="I64" t="s">
        <v>791</v>
      </c>
      <c r="K64" t="s">
        <v>792</v>
      </c>
      <c r="L64" t="s">
        <v>793</v>
      </c>
      <c r="M64" t="s">
        <v>794</v>
      </c>
      <c r="N64" t="s">
        <v>795</v>
      </c>
      <c r="O64" t="s">
        <v>796</v>
      </c>
      <c r="P64" t="s">
        <v>797</v>
      </c>
      <c r="Q64" t="s">
        <v>798</v>
      </c>
      <c r="R64" t="s">
        <v>799</v>
      </c>
      <c r="S64" t="s">
        <v>800</v>
      </c>
      <c r="T64" t="s">
        <v>801</v>
      </c>
      <c r="W64" t="s">
        <v>802</v>
      </c>
      <c r="X64" t="s">
        <v>803</v>
      </c>
      <c r="Y64" t="s">
        <v>81</v>
      </c>
      <c r="Z64">
        <v>2</v>
      </c>
      <c r="AA64">
        <v>3</v>
      </c>
      <c r="AB64">
        <v>33</v>
      </c>
      <c r="AC64">
        <v>29</v>
      </c>
      <c r="AD64">
        <v>0</v>
      </c>
      <c r="AE64">
        <v>2</v>
      </c>
      <c r="AF64">
        <v>32</v>
      </c>
      <c r="AG64">
        <v>22</v>
      </c>
      <c r="AH64">
        <v>2</v>
      </c>
      <c r="AI64">
        <v>3</v>
      </c>
      <c r="AJ64">
        <v>33</v>
      </c>
      <c r="AK64">
        <v>29</v>
      </c>
      <c r="AL64">
        <v>0</v>
      </c>
      <c r="AM64">
        <v>2</v>
      </c>
      <c r="AN64">
        <v>32</v>
      </c>
      <c r="AO64">
        <v>22</v>
      </c>
      <c r="AP64">
        <v>2</v>
      </c>
      <c r="AQ64">
        <v>3</v>
      </c>
      <c r="AR64">
        <v>33</v>
      </c>
      <c r="AS64">
        <v>29</v>
      </c>
      <c r="AT64">
        <v>0</v>
      </c>
      <c r="AU64">
        <v>2</v>
      </c>
      <c r="AV64">
        <v>32</v>
      </c>
      <c r="AW64">
        <v>22</v>
      </c>
      <c r="AX64">
        <v>0.4</v>
      </c>
      <c r="AY64">
        <v>0.9</v>
      </c>
      <c r="AZ64">
        <v>8.9</v>
      </c>
      <c r="BA64">
        <v>7.4</v>
      </c>
      <c r="BB64">
        <v>0</v>
      </c>
      <c r="BC64">
        <v>0.4</v>
      </c>
      <c r="BD64">
        <v>8.1</v>
      </c>
      <c r="BE64">
        <v>5.4</v>
      </c>
      <c r="BF64">
        <v>17095000</v>
      </c>
      <c r="BG64">
        <v>19124000</v>
      </c>
      <c r="BH64">
        <v>1032400000</v>
      </c>
      <c r="BI64">
        <v>1201500000</v>
      </c>
      <c r="BJ64">
        <v>0</v>
      </c>
      <c r="BK64">
        <v>10584000</v>
      </c>
      <c r="BL64">
        <v>512270000</v>
      </c>
      <c r="BM64">
        <v>453580000</v>
      </c>
      <c r="BN64">
        <v>559.29999999999995</v>
      </c>
      <c r="BO64">
        <v>24.4423313140869</v>
      </c>
      <c r="BP64">
        <v>26.014696121215799</v>
      </c>
      <c r="BQ64">
        <v>28.045103073120099</v>
      </c>
      <c r="BR64">
        <v>28.0586338043213</v>
      </c>
      <c r="BS64">
        <v>23.4476432800293</v>
      </c>
      <c r="BT64">
        <v>24.356925964355501</v>
      </c>
      <c r="BU64">
        <v>29.0841064453125</v>
      </c>
      <c r="BV64">
        <v>28.561071395873999</v>
      </c>
    </row>
    <row r="65" spans="1:74" x14ac:dyDescent="0.25">
      <c r="A65" t="s">
        <v>511</v>
      </c>
      <c r="B65" t="s">
        <v>512</v>
      </c>
      <c r="C65" t="s">
        <v>513</v>
      </c>
      <c r="D65">
        <v>3.2854189872741699</v>
      </c>
      <c r="E65">
        <v>2.4820031147257802</v>
      </c>
      <c r="F65">
        <f>POWER(10,-E65)</f>
        <v>3.2960734825106834E-3</v>
      </c>
      <c r="G65" t="s">
        <v>510</v>
      </c>
      <c r="H65" t="s">
        <v>510</v>
      </c>
      <c r="I65" t="s">
        <v>514</v>
      </c>
      <c r="J65" t="s">
        <v>515</v>
      </c>
      <c r="K65" t="s">
        <v>516</v>
      </c>
      <c r="L65" t="s">
        <v>517</v>
      </c>
      <c r="M65" t="s">
        <v>518</v>
      </c>
      <c r="N65" t="s">
        <v>519</v>
      </c>
      <c r="O65" t="s">
        <v>73</v>
      </c>
      <c r="P65" t="s">
        <v>520</v>
      </c>
      <c r="Q65" t="s">
        <v>521</v>
      </c>
      <c r="R65" t="s">
        <v>522</v>
      </c>
      <c r="S65" t="s">
        <v>523</v>
      </c>
      <c r="T65" t="s">
        <v>524</v>
      </c>
      <c r="U65" t="s">
        <v>525</v>
      </c>
      <c r="V65" t="s">
        <v>526</v>
      </c>
      <c r="W65" t="s">
        <v>463</v>
      </c>
      <c r="X65" t="s">
        <v>464</v>
      </c>
      <c r="Y65" t="s">
        <v>81</v>
      </c>
      <c r="Z65">
        <v>7</v>
      </c>
      <c r="AA65">
        <v>6</v>
      </c>
      <c r="AB65">
        <v>26</v>
      </c>
      <c r="AC65">
        <v>21</v>
      </c>
      <c r="AD65">
        <v>1</v>
      </c>
      <c r="AE65">
        <v>3</v>
      </c>
      <c r="AF65">
        <v>16</v>
      </c>
      <c r="AG65">
        <v>19</v>
      </c>
      <c r="AH65">
        <v>7</v>
      </c>
      <c r="AI65">
        <v>6</v>
      </c>
      <c r="AJ65">
        <v>26</v>
      </c>
      <c r="AK65">
        <v>21</v>
      </c>
      <c r="AL65">
        <v>1</v>
      </c>
      <c r="AM65">
        <v>3</v>
      </c>
      <c r="AN65">
        <v>16</v>
      </c>
      <c r="AO65">
        <v>19</v>
      </c>
      <c r="AP65">
        <v>7</v>
      </c>
      <c r="AQ65">
        <v>6</v>
      </c>
      <c r="AR65">
        <v>26</v>
      </c>
      <c r="AS65">
        <v>21</v>
      </c>
      <c r="AT65">
        <v>1</v>
      </c>
      <c r="AU65">
        <v>3</v>
      </c>
      <c r="AV65">
        <v>16</v>
      </c>
      <c r="AW65">
        <v>19</v>
      </c>
      <c r="AX65">
        <v>10.6</v>
      </c>
      <c r="AY65">
        <v>9</v>
      </c>
      <c r="AZ65">
        <v>36.4</v>
      </c>
      <c r="BA65">
        <v>28.5</v>
      </c>
      <c r="BB65">
        <v>2.1</v>
      </c>
      <c r="BC65">
        <v>3.1</v>
      </c>
      <c r="BD65">
        <v>20.5</v>
      </c>
      <c r="BE65">
        <v>25</v>
      </c>
      <c r="BF65">
        <v>32930000</v>
      </c>
      <c r="BG65">
        <v>84348000</v>
      </c>
      <c r="BH65">
        <v>2123900000</v>
      </c>
      <c r="BI65">
        <v>2197400000</v>
      </c>
      <c r="BJ65">
        <v>22103000</v>
      </c>
      <c r="BK65">
        <v>37171000</v>
      </c>
      <c r="BL65">
        <v>508260000</v>
      </c>
      <c r="BM65">
        <v>980030000</v>
      </c>
      <c r="BN65">
        <v>114.83</v>
      </c>
      <c r="BO65">
        <v>27.044059753418001</v>
      </c>
      <c r="BP65">
        <v>27.049263000488299</v>
      </c>
      <c r="BQ65">
        <v>29.664974212646499</v>
      </c>
      <c r="BR65">
        <v>29.3271884918213</v>
      </c>
      <c r="BS65">
        <v>24.2544841766357</v>
      </c>
      <c r="BT65">
        <v>25.477413177490199</v>
      </c>
      <c r="BU65">
        <v>28.8808994293213</v>
      </c>
      <c r="BV65">
        <v>29.093833923339801</v>
      </c>
    </row>
    <row r="66" spans="1:74" x14ac:dyDescent="0.25">
      <c r="A66" t="s">
        <v>102</v>
      </c>
      <c r="B66" t="s">
        <v>103</v>
      </c>
      <c r="C66" t="s">
        <v>104</v>
      </c>
      <c r="D66">
        <v>2.89953708648682</v>
      </c>
      <c r="E66">
        <v>3.5056045904962398</v>
      </c>
      <c r="F66">
        <f>POWER(10,-E66)</f>
        <v>3.1217305139566101E-4</v>
      </c>
      <c r="G66" t="s">
        <v>101</v>
      </c>
      <c r="H66" t="s">
        <v>101</v>
      </c>
      <c r="I66" t="s">
        <v>105</v>
      </c>
      <c r="J66" t="s">
        <v>106</v>
      </c>
      <c r="K66" t="s">
        <v>107</v>
      </c>
      <c r="L66" t="s">
        <v>108</v>
      </c>
      <c r="M66" t="s">
        <v>109</v>
      </c>
      <c r="N66" t="s">
        <v>110</v>
      </c>
      <c r="O66" t="s">
        <v>111</v>
      </c>
      <c r="P66" t="s">
        <v>112</v>
      </c>
      <c r="Q66" t="s">
        <v>113</v>
      </c>
      <c r="R66" t="s">
        <v>114</v>
      </c>
      <c r="S66" t="s">
        <v>115</v>
      </c>
      <c r="T66" t="s">
        <v>116</v>
      </c>
      <c r="Y66" t="s">
        <v>81</v>
      </c>
      <c r="Z66">
        <v>1</v>
      </c>
      <c r="AA66">
        <v>1</v>
      </c>
      <c r="AB66">
        <v>4</v>
      </c>
      <c r="AC66">
        <v>4</v>
      </c>
      <c r="AD66">
        <v>0</v>
      </c>
      <c r="AE66">
        <v>0</v>
      </c>
      <c r="AF66">
        <v>9</v>
      </c>
      <c r="AG66">
        <v>9</v>
      </c>
      <c r="AH66">
        <v>1</v>
      </c>
      <c r="AI66">
        <v>1</v>
      </c>
      <c r="AJ66">
        <v>4</v>
      </c>
      <c r="AK66">
        <v>4</v>
      </c>
      <c r="AL66">
        <v>0</v>
      </c>
      <c r="AM66">
        <v>0</v>
      </c>
      <c r="AN66">
        <v>9</v>
      </c>
      <c r="AO66">
        <v>9</v>
      </c>
      <c r="AP66">
        <v>1</v>
      </c>
      <c r="AQ66">
        <v>1</v>
      </c>
      <c r="AR66">
        <v>4</v>
      </c>
      <c r="AS66">
        <v>4</v>
      </c>
      <c r="AT66">
        <v>0</v>
      </c>
      <c r="AU66">
        <v>0</v>
      </c>
      <c r="AV66">
        <v>9</v>
      </c>
      <c r="AW66">
        <v>9</v>
      </c>
      <c r="AX66">
        <v>4.7</v>
      </c>
      <c r="AY66">
        <v>4.7</v>
      </c>
      <c r="AZ66">
        <v>13.3</v>
      </c>
      <c r="BA66">
        <v>9</v>
      </c>
      <c r="BB66">
        <v>0</v>
      </c>
      <c r="BC66">
        <v>0</v>
      </c>
      <c r="BD66">
        <v>33.1</v>
      </c>
      <c r="BE66">
        <v>27.8</v>
      </c>
      <c r="BF66">
        <v>2186100</v>
      </c>
      <c r="BG66">
        <v>4319500</v>
      </c>
      <c r="BH66">
        <v>213010000</v>
      </c>
      <c r="BI66">
        <v>234880000</v>
      </c>
      <c r="BJ66">
        <v>0</v>
      </c>
      <c r="BK66">
        <v>0</v>
      </c>
      <c r="BL66">
        <v>543730000</v>
      </c>
      <c r="BM66">
        <v>698520000</v>
      </c>
      <c r="BN66">
        <v>57.723999999999997</v>
      </c>
      <c r="BO66">
        <v>25.019056320190401</v>
      </c>
      <c r="BP66">
        <v>24.947057723998999</v>
      </c>
      <c r="BQ66">
        <v>27.3713569641113</v>
      </c>
      <c r="BR66">
        <v>26.978364944458001</v>
      </c>
      <c r="BS66">
        <v>24.744276046752901</v>
      </c>
      <c r="BT66">
        <v>25.0065402984619</v>
      </c>
      <c r="BU66">
        <v>28.532150268554702</v>
      </c>
      <c r="BV66">
        <v>28.4332065582275</v>
      </c>
    </row>
    <row r="67" spans="1:74" x14ac:dyDescent="0.25">
      <c r="A67" t="s">
        <v>1587</v>
      </c>
      <c r="B67" t="s">
        <v>1588</v>
      </c>
      <c r="C67" t="s">
        <v>1589</v>
      </c>
      <c r="D67">
        <v>2.2575540542602499</v>
      </c>
      <c r="E67">
        <v>1.89389418029222</v>
      </c>
      <c r="F67">
        <f>POWER(10,-E67)</f>
        <v>1.2767498623579706E-2</v>
      </c>
      <c r="G67" t="s">
        <v>1586</v>
      </c>
      <c r="H67" t="s">
        <v>1586</v>
      </c>
      <c r="I67" t="s">
        <v>1590</v>
      </c>
      <c r="J67" t="s">
        <v>515</v>
      </c>
      <c r="K67" t="s">
        <v>1591</v>
      </c>
      <c r="L67" t="s">
        <v>1592</v>
      </c>
      <c r="M67" t="s">
        <v>1593</v>
      </c>
      <c r="N67" t="s">
        <v>110</v>
      </c>
      <c r="O67" t="s">
        <v>247</v>
      </c>
      <c r="P67" t="s">
        <v>520</v>
      </c>
      <c r="Q67" t="s">
        <v>1594</v>
      </c>
      <c r="R67" t="s">
        <v>1595</v>
      </c>
      <c r="S67" t="s">
        <v>1596</v>
      </c>
      <c r="T67" t="s">
        <v>1597</v>
      </c>
      <c r="U67" t="s">
        <v>1598</v>
      </c>
      <c r="V67" t="s">
        <v>1599</v>
      </c>
      <c r="W67" t="s">
        <v>1600</v>
      </c>
      <c r="X67" t="s">
        <v>1601</v>
      </c>
      <c r="Y67" t="s">
        <v>81</v>
      </c>
      <c r="Z67">
        <v>4</v>
      </c>
      <c r="AA67">
        <v>1</v>
      </c>
      <c r="AB67">
        <v>17</v>
      </c>
      <c r="AC67">
        <v>9</v>
      </c>
      <c r="AD67">
        <v>1</v>
      </c>
      <c r="AE67">
        <v>1</v>
      </c>
      <c r="AF67">
        <v>13</v>
      </c>
      <c r="AG67">
        <v>11</v>
      </c>
      <c r="AH67">
        <v>3</v>
      </c>
      <c r="AI67">
        <v>0</v>
      </c>
      <c r="AJ67">
        <v>16</v>
      </c>
      <c r="AK67">
        <v>8</v>
      </c>
      <c r="AL67">
        <v>0</v>
      </c>
      <c r="AM67">
        <v>0</v>
      </c>
      <c r="AN67">
        <v>12</v>
      </c>
      <c r="AO67">
        <v>10</v>
      </c>
      <c r="AP67">
        <v>3</v>
      </c>
      <c r="AQ67">
        <v>0</v>
      </c>
      <c r="AR67">
        <v>16</v>
      </c>
      <c r="AS67">
        <v>8</v>
      </c>
      <c r="AT67">
        <v>0</v>
      </c>
      <c r="AU67">
        <v>0</v>
      </c>
      <c r="AV67">
        <v>12</v>
      </c>
      <c r="AW67">
        <v>10</v>
      </c>
      <c r="AX67">
        <v>2.9</v>
      </c>
      <c r="AY67">
        <v>0.5</v>
      </c>
      <c r="AZ67">
        <v>16.600000000000001</v>
      </c>
      <c r="BA67">
        <v>8.9</v>
      </c>
      <c r="BB67">
        <v>0.5</v>
      </c>
      <c r="BC67">
        <v>0.5</v>
      </c>
      <c r="BD67">
        <v>13</v>
      </c>
      <c r="BE67">
        <v>10.7</v>
      </c>
      <c r="BF67">
        <v>13881000</v>
      </c>
      <c r="BG67">
        <v>0</v>
      </c>
      <c r="BH67">
        <v>566600000</v>
      </c>
      <c r="BI67">
        <v>356950000</v>
      </c>
      <c r="BJ67">
        <v>0</v>
      </c>
      <c r="BK67">
        <v>0</v>
      </c>
      <c r="BL67">
        <v>214680000</v>
      </c>
      <c r="BM67">
        <v>218850000</v>
      </c>
      <c r="BN67">
        <v>161.22</v>
      </c>
      <c r="BO67">
        <v>26.760023117065401</v>
      </c>
      <c r="BP67">
        <v>24.0710849761963</v>
      </c>
      <c r="BQ67">
        <v>27.418766021728501</v>
      </c>
      <c r="BR67">
        <v>27.251873016357401</v>
      </c>
      <c r="BS67">
        <v>24.546474456787099</v>
      </c>
      <c r="BT67">
        <v>24.185825347900401</v>
      </c>
      <c r="BU67">
        <v>27.114162445068398</v>
      </c>
      <c r="BV67">
        <v>26.808822631835898</v>
      </c>
    </row>
    <row r="68" spans="1:74" x14ac:dyDescent="0.25">
      <c r="A68" t="s">
        <v>1205</v>
      </c>
      <c r="B68" t="s">
        <v>1206</v>
      </c>
      <c r="C68" t="s">
        <v>1207</v>
      </c>
      <c r="D68">
        <v>1.0480475425720199</v>
      </c>
      <c r="E68">
        <v>2.4015996499345298</v>
      </c>
      <c r="F68">
        <f>POWER(10,-E68)</f>
        <v>3.9664350766342345E-3</v>
      </c>
      <c r="G68" t="s">
        <v>1204</v>
      </c>
      <c r="H68" t="s">
        <v>1204</v>
      </c>
      <c r="I68" t="s">
        <v>1208</v>
      </c>
      <c r="K68" t="s">
        <v>1209</v>
      </c>
      <c r="L68" t="s">
        <v>1210</v>
      </c>
      <c r="M68" t="s">
        <v>1211</v>
      </c>
      <c r="N68" t="s">
        <v>1212</v>
      </c>
      <c r="O68" t="s">
        <v>73</v>
      </c>
      <c r="Q68" t="s">
        <v>1213</v>
      </c>
      <c r="R68" t="s">
        <v>1214</v>
      </c>
      <c r="S68" t="s">
        <v>1215</v>
      </c>
      <c r="T68" t="s">
        <v>1216</v>
      </c>
      <c r="Y68" t="s">
        <v>81</v>
      </c>
      <c r="Z68">
        <v>0</v>
      </c>
      <c r="AA68">
        <v>0</v>
      </c>
      <c r="AB68">
        <v>5</v>
      </c>
      <c r="AC68">
        <v>4</v>
      </c>
      <c r="AD68">
        <v>0</v>
      </c>
      <c r="AE68">
        <v>0</v>
      </c>
      <c r="AF68">
        <v>3</v>
      </c>
      <c r="AG68">
        <v>3</v>
      </c>
      <c r="AH68">
        <v>0</v>
      </c>
      <c r="AI68">
        <v>0</v>
      </c>
      <c r="AJ68">
        <v>5</v>
      </c>
      <c r="AK68">
        <v>4</v>
      </c>
      <c r="AL68">
        <v>0</v>
      </c>
      <c r="AM68">
        <v>0</v>
      </c>
      <c r="AN68">
        <v>3</v>
      </c>
      <c r="AO68">
        <v>3</v>
      </c>
      <c r="AP68">
        <v>0</v>
      </c>
      <c r="AQ68">
        <v>0</v>
      </c>
      <c r="AR68">
        <v>5</v>
      </c>
      <c r="AS68">
        <v>4</v>
      </c>
      <c r="AT68">
        <v>0</v>
      </c>
      <c r="AU68">
        <v>0</v>
      </c>
      <c r="AV68">
        <v>3</v>
      </c>
      <c r="AW68">
        <v>3</v>
      </c>
      <c r="AX68">
        <v>0</v>
      </c>
      <c r="AY68">
        <v>0</v>
      </c>
      <c r="AZ68">
        <v>19.2</v>
      </c>
      <c r="BA68">
        <v>10.3</v>
      </c>
      <c r="BB68">
        <v>0</v>
      </c>
      <c r="BC68">
        <v>0</v>
      </c>
      <c r="BD68">
        <v>10.1</v>
      </c>
      <c r="BE68">
        <v>8.1999999999999993</v>
      </c>
      <c r="BF68">
        <v>0</v>
      </c>
      <c r="BG68">
        <v>0</v>
      </c>
      <c r="BH68">
        <v>173030000</v>
      </c>
      <c r="BI68">
        <v>112050000</v>
      </c>
      <c r="BJ68">
        <v>0</v>
      </c>
      <c r="BK68">
        <v>0</v>
      </c>
      <c r="BL68">
        <v>55414000</v>
      </c>
      <c r="BM68">
        <v>82655000</v>
      </c>
      <c r="BN68">
        <v>47.155999999999999</v>
      </c>
      <c r="BO68">
        <v>24.712522506713899</v>
      </c>
      <c r="BP68">
        <v>24.683526992797901</v>
      </c>
      <c r="BQ68">
        <v>25.425823211669901</v>
      </c>
      <c r="BR68">
        <v>25.230043411254901</v>
      </c>
      <c r="BS68">
        <v>24.0883083343506</v>
      </c>
      <c r="BT68">
        <v>24.723850250244102</v>
      </c>
      <c r="BU68">
        <v>25.7332439422607</v>
      </c>
      <c r="BV68">
        <v>26.011287689208999</v>
      </c>
    </row>
    <row r="69" spans="1:74" x14ac:dyDescent="0.25">
      <c r="A69" t="s">
        <v>423</v>
      </c>
      <c r="B69" t="s">
        <v>424</v>
      </c>
      <c r="C69" t="s">
        <v>425</v>
      </c>
      <c r="D69">
        <v>3.5694131851196298</v>
      </c>
      <c r="E69">
        <v>4.5210736355800298</v>
      </c>
      <c r="F69">
        <f>POWER(10,-E69)</f>
        <v>3.0124952057259945E-5</v>
      </c>
      <c r="G69" t="s">
        <v>422</v>
      </c>
      <c r="H69" t="s">
        <v>422</v>
      </c>
      <c r="I69" t="s">
        <v>426</v>
      </c>
      <c r="K69" t="s">
        <v>427</v>
      </c>
      <c r="M69" t="s">
        <v>428</v>
      </c>
      <c r="N69" t="s">
        <v>429</v>
      </c>
      <c r="O69" t="s">
        <v>168</v>
      </c>
      <c r="Q69" t="s">
        <v>430</v>
      </c>
      <c r="R69" t="s">
        <v>431</v>
      </c>
      <c r="S69" t="s">
        <v>432</v>
      </c>
      <c r="T69" t="s">
        <v>433</v>
      </c>
      <c r="Y69" t="s">
        <v>81</v>
      </c>
      <c r="Z69">
        <v>0</v>
      </c>
      <c r="AA69">
        <v>2</v>
      </c>
      <c r="AB69">
        <v>15</v>
      </c>
      <c r="AC69">
        <v>14</v>
      </c>
      <c r="AD69">
        <v>2</v>
      </c>
      <c r="AE69">
        <v>4</v>
      </c>
      <c r="AF69">
        <v>15</v>
      </c>
      <c r="AG69">
        <v>12</v>
      </c>
      <c r="AH69">
        <v>0</v>
      </c>
      <c r="AI69">
        <v>2</v>
      </c>
      <c r="AJ69">
        <v>15</v>
      </c>
      <c r="AK69">
        <v>14</v>
      </c>
      <c r="AL69">
        <v>2</v>
      </c>
      <c r="AM69">
        <v>4</v>
      </c>
      <c r="AN69">
        <v>15</v>
      </c>
      <c r="AO69">
        <v>12</v>
      </c>
      <c r="AP69">
        <v>0</v>
      </c>
      <c r="AQ69">
        <v>2</v>
      </c>
      <c r="AR69">
        <v>15</v>
      </c>
      <c r="AS69">
        <v>14</v>
      </c>
      <c r="AT69">
        <v>2</v>
      </c>
      <c r="AU69">
        <v>4</v>
      </c>
      <c r="AV69">
        <v>15</v>
      </c>
      <c r="AW69">
        <v>12</v>
      </c>
      <c r="AX69">
        <v>0</v>
      </c>
      <c r="AY69">
        <v>5</v>
      </c>
      <c r="AZ69">
        <v>34.4</v>
      </c>
      <c r="BA69">
        <v>31.1</v>
      </c>
      <c r="BB69">
        <v>4.5999999999999996</v>
      </c>
      <c r="BC69">
        <v>10.4</v>
      </c>
      <c r="BD69">
        <v>35.9</v>
      </c>
      <c r="BE69">
        <v>26.3</v>
      </c>
      <c r="BF69">
        <v>0</v>
      </c>
      <c r="BG69">
        <v>21548000</v>
      </c>
      <c r="BH69">
        <v>1160200000</v>
      </c>
      <c r="BI69">
        <v>1424500000</v>
      </c>
      <c r="BJ69">
        <v>29924000</v>
      </c>
      <c r="BK69">
        <v>53074000</v>
      </c>
      <c r="BL69">
        <v>431190000</v>
      </c>
      <c r="BM69">
        <v>512570000</v>
      </c>
      <c r="BN69">
        <v>61.081000000000003</v>
      </c>
      <c r="BO69">
        <v>24.921613693237301</v>
      </c>
      <c r="BP69">
        <v>24.8140163421631</v>
      </c>
      <c r="BQ69">
        <v>29.060258865356399</v>
      </c>
      <c r="BR69">
        <v>28.532707214355501</v>
      </c>
      <c r="BS69">
        <v>24.549690246581999</v>
      </c>
      <c r="BT69">
        <v>25.803411483764599</v>
      </c>
      <c r="BU69">
        <v>28.279455184936499</v>
      </c>
      <c r="BV69">
        <v>28.493963241577099</v>
      </c>
    </row>
    <row r="70" spans="1:74" x14ac:dyDescent="0.25">
      <c r="A70" t="s">
        <v>1603</v>
      </c>
      <c r="B70" t="s">
        <v>1604</v>
      </c>
      <c r="C70" t="s">
        <v>1605</v>
      </c>
      <c r="D70">
        <v>0.78368186950683605</v>
      </c>
      <c r="E70">
        <v>2.6399209877481198</v>
      </c>
      <c r="F70">
        <f>POWER(10,-E70)</f>
        <v>2.2912844738097911E-3</v>
      </c>
      <c r="G70" t="s">
        <v>1602</v>
      </c>
      <c r="H70" t="s">
        <v>1602</v>
      </c>
      <c r="I70" t="s">
        <v>1606</v>
      </c>
      <c r="K70" t="s">
        <v>1607</v>
      </c>
      <c r="L70" t="s">
        <v>1608</v>
      </c>
      <c r="M70" t="s">
        <v>1609</v>
      </c>
      <c r="N70" t="s">
        <v>1610</v>
      </c>
      <c r="O70" t="s">
        <v>1611</v>
      </c>
      <c r="R70" t="s">
        <v>1612</v>
      </c>
      <c r="S70" t="s">
        <v>1613</v>
      </c>
      <c r="T70" t="s">
        <v>1614</v>
      </c>
      <c r="Y70" t="s">
        <v>81</v>
      </c>
      <c r="Z70">
        <v>18</v>
      </c>
      <c r="AA70">
        <v>13</v>
      </c>
      <c r="AB70">
        <v>30</v>
      </c>
      <c r="AC70">
        <v>25</v>
      </c>
      <c r="AD70">
        <v>11</v>
      </c>
      <c r="AE70">
        <v>13</v>
      </c>
      <c r="AF70">
        <v>29</v>
      </c>
      <c r="AG70">
        <v>22</v>
      </c>
      <c r="AH70">
        <v>18</v>
      </c>
      <c r="AI70">
        <v>13</v>
      </c>
      <c r="AJ70">
        <v>30</v>
      </c>
      <c r="AK70">
        <v>25</v>
      </c>
      <c r="AL70">
        <v>11</v>
      </c>
      <c r="AM70">
        <v>13</v>
      </c>
      <c r="AN70">
        <v>29</v>
      </c>
      <c r="AO70">
        <v>22</v>
      </c>
      <c r="AP70">
        <v>18</v>
      </c>
      <c r="AQ70">
        <v>13</v>
      </c>
      <c r="AR70">
        <v>30</v>
      </c>
      <c r="AS70">
        <v>25</v>
      </c>
      <c r="AT70">
        <v>11</v>
      </c>
      <c r="AU70">
        <v>13</v>
      </c>
      <c r="AV70">
        <v>29</v>
      </c>
      <c r="AW70">
        <v>22</v>
      </c>
      <c r="AX70">
        <v>12.3</v>
      </c>
      <c r="AY70">
        <v>8.9</v>
      </c>
      <c r="AZ70">
        <v>20.7</v>
      </c>
      <c r="BA70">
        <v>17.600000000000001</v>
      </c>
      <c r="BB70">
        <v>7.4</v>
      </c>
      <c r="BC70">
        <v>8.8000000000000007</v>
      </c>
      <c r="BD70">
        <v>20.7</v>
      </c>
      <c r="BE70">
        <v>15.4</v>
      </c>
      <c r="BF70">
        <v>80648000</v>
      </c>
      <c r="BG70">
        <v>109420000</v>
      </c>
      <c r="BH70">
        <v>1736700000</v>
      </c>
      <c r="BI70">
        <v>1394000000</v>
      </c>
      <c r="BJ70">
        <v>164130000</v>
      </c>
      <c r="BK70">
        <v>153800000</v>
      </c>
      <c r="BL70">
        <v>606500000</v>
      </c>
      <c r="BM70">
        <v>598640000</v>
      </c>
      <c r="BN70">
        <v>186.83</v>
      </c>
      <c r="BO70">
        <v>27.982124328613299</v>
      </c>
      <c r="BP70">
        <v>27.767871856689499</v>
      </c>
      <c r="BQ70">
        <v>29.071069717407202</v>
      </c>
      <c r="BR70">
        <v>28.579889297485401</v>
      </c>
      <c r="BS70">
        <v>28.100139617919901</v>
      </c>
      <c r="BT70">
        <v>27.7840671539307</v>
      </c>
      <c r="BU70">
        <v>28.653385162353501</v>
      </c>
      <c r="BV70">
        <v>28.464586257934599</v>
      </c>
    </row>
    <row r="71" spans="1:74" x14ac:dyDescent="0.25">
      <c r="A71" t="s">
        <v>1181</v>
      </c>
      <c r="B71" t="s">
        <v>1182</v>
      </c>
      <c r="C71" t="s">
        <v>1183</v>
      </c>
      <c r="D71">
        <v>0.781627178192139</v>
      </c>
      <c r="E71">
        <v>2.5653642437539399</v>
      </c>
      <c r="F71">
        <f>POWER(10,-E71)</f>
        <v>2.7204187297329009E-3</v>
      </c>
      <c r="G71" t="s">
        <v>1180</v>
      </c>
      <c r="H71" t="s">
        <v>1180</v>
      </c>
      <c r="I71" t="s">
        <v>1184</v>
      </c>
      <c r="K71" t="s">
        <v>1185</v>
      </c>
      <c r="L71" t="s">
        <v>1186</v>
      </c>
      <c r="M71" t="s">
        <v>1187</v>
      </c>
      <c r="N71" t="s">
        <v>1188</v>
      </c>
      <c r="O71" t="s">
        <v>1189</v>
      </c>
      <c r="Q71" t="s">
        <v>1190</v>
      </c>
      <c r="R71" t="s">
        <v>1191</v>
      </c>
      <c r="S71" t="s">
        <v>1192</v>
      </c>
      <c r="T71" t="s">
        <v>1193</v>
      </c>
      <c r="Y71" t="s">
        <v>81</v>
      </c>
      <c r="Z71">
        <v>7</v>
      </c>
      <c r="AA71">
        <v>4</v>
      </c>
      <c r="AB71">
        <v>11</v>
      </c>
      <c r="AC71">
        <v>8</v>
      </c>
      <c r="AD71">
        <v>7</v>
      </c>
      <c r="AE71">
        <v>5</v>
      </c>
      <c r="AF71">
        <v>9</v>
      </c>
      <c r="AG71">
        <v>8</v>
      </c>
      <c r="AH71">
        <v>7</v>
      </c>
      <c r="AI71">
        <v>4</v>
      </c>
      <c r="AJ71">
        <v>11</v>
      </c>
      <c r="AK71">
        <v>8</v>
      </c>
      <c r="AL71">
        <v>7</v>
      </c>
      <c r="AM71">
        <v>5</v>
      </c>
      <c r="AN71">
        <v>9</v>
      </c>
      <c r="AO71">
        <v>8</v>
      </c>
      <c r="AP71">
        <v>7</v>
      </c>
      <c r="AQ71">
        <v>4</v>
      </c>
      <c r="AR71">
        <v>11</v>
      </c>
      <c r="AS71">
        <v>8</v>
      </c>
      <c r="AT71">
        <v>7</v>
      </c>
      <c r="AU71">
        <v>5</v>
      </c>
      <c r="AV71">
        <v>9</v>
      </c>
      <c r="AW71">
        <v>8</v>
      </c>
      <c r="AX71">
        <v>28.1</v>
      </c>
      <c r="AY71">
        <v>14.9</v>
      </c>
      <c r="AZ71">
        <v>44.6</v>
      </c>
      <c r="BA71">
        <v>36</v>
      </c>
      <c r="BB71">
        <v>28.5</v>
      </c>
      <c r="BC71">
        <v>22.5</v>
      </c>
      <c r="BD71">
        <v>33.6</v>
      </c>
      <c r="BE71">
        <v>28.5</v>
      </c>
      <c r="BF71">
        <v>102330000</v>
      </c>
      <c r="BG71">
        <v>115670000</v>
      </c>
      <c r="BH71">
        <v>1608100000</v>
      </c>
      <c r="BI71">
        <v>1167300000</v>
      </c>
      <c r="BJ71">
        <v>255640000</v>
      </c>
      <c r="BK71">
        <v>221010000</v>
      </c>
      <c r="BL71">
        <v>584490000</v>
      </c>
      <c r="BM71">
        <v>951800000</v>
      </c>
      <c r="BN71">
        <v>47.884</v>
      </c>
      <c r="BO71">
        <v>27.961849212646499</v>
      </c>
      <c r="BP71">
        <v>27.897642135620099</v>
      </c>
      <c r="BQ71">
        <v>28.8702068328857</v>
      </c>
      <c r="BR71">
        <v>28.516681671142599</v>
      </c>
      <c r="BS71">
        <v>28.0156860351563</v>
      </c>
      <c r="BT71">
        <v>28.3171291351318</v>
      </c>
      <c r="BU71">
        <v>28.784971237182599</v>
      </c>
      <c r="BV71">
        <v>29.146955490112301</v>
      </c>
    </row>
    <row r="72" spans="1:74" x14ac:dyDescent="0.25">
      <c r="A72" t="s">
        <v>1295</v>
      </c>
      <c r="B72" t="s">
        <v>1296</v>
      </c>
      <c r="C72" t="s">
        <v>1297</v>
      </c>
      <c r="D72">
        <v>1.73952531814575</v>
      </c>
      <c r="E72">
        <v>2.00218599199082</v>
      </c>
      <c r="F72">
        <f>POWER(10,-E72)</f>
        <v>9.9497921392293579E-3</v>
      </c>
      <c r="G72" t="s">
        <v>1294</v>
      </c>
      <c r="H72" t="s">
        <v>1294</v>
      </c>
      <c r="I72" t="s">
        <v>1298</v>
      </c>
      <c r="J72" t="s">
        <v>1299</v>
      </c>
      <c r="K72" t="s">
        <v>1300</v>
      </c>
      <c r="L72" t="s">
        <v>1301</v>
      </c>
      <c r="M72" t="s">
        <v>1302</v>
      </c>
      <c r="N72" t="s">
        <v>1303</v>
      </c>
      <c r="O72" t="s">
        <v>455</v>
      </c>
      <c r="P72" t="s">
        <v>1304</v>
      </c>
      <c r="Q72" t="s">
        <v>1305</v>
      </c>
      <c r="R72" t="s">
        <v>1306</v>
      </c>
      <c r="S72" t="s">
        <v>1307</v>
      </c>
      <c r="T72" t="s">
        <v>1308</v>
      </c>
      <c r="U72" t="s">
        <v>1309</v>
      </c>
      <c r="V72" t="s">
        <v>1310</v>
      </c>
      <c r="Y72" t="s">
        <v>81</v>
      </c>
      <c r="Z72">
        <v>0</v>
      </c>
      <c r="AA72">
        <v>3</v>
      </c>
      <c r="AB72">
        <v>9</v>
      </c>
      <c r="AC72">
        <v>11</v>
      </c>
      <c r="AD72">
        <v>4</v>
      </c>
      <c r="AE72">
        <v>3</v>
      </c>
      <c r="AF72">
        <v>8</v>
      </c>
      <c r="AG72">
        <v>8</v>
      </c>
      <c r="AH72">
        <v>0</v>
      </c>
      <c r="AI72">
        <v>3</v>
      </c>
      <c r="AJ72">
        <v>9</v>
      </c>
      <c r="AK72">
        <v>11</v>
      </c>
      <c r="AL72">
        <v>4</v>
      </c>
      <c r="AM72">
        <v>3</v>
      </c>
      <c r="AN72">
        <v>8</v>
      </c>
      <c r="AO72">
        <v>8</v>
      </c>
      <c r="AP72">
        <v>0</v>
      </c>
      <c r="AQ72">
        <v>3</v>
      </c>
      <c r="AR72">
        <v>9</v>
      </c>
      <c r="AS72">
        <v>11</v>
      </c>
      <c r="AT72">
        <v>4</v>
      </c>
      <c r="AU72">
        <v>3</v>
      </c>
      <c r="AV72">
        <v>8</v>
      </c>
      <c r="AW72">
        <v>8</v>
      </c>
      <c r="AX72">
        <v>0</v>
      </c>
      <c r="AY72">
        <v>9.1999999999999993</v>
      </c>
      <c r="AZ72">
        <v>26.9</v>
      </c>
      <c r="BA72">
        <v>31.2</v>
      </c>
      <c r="BB72">
        <v>13.5</v>
      </c>
      <c r="BC72">
        <v>7.2</v>
      </c>
      <c r="BD72">
        <v>25.7</v>
      </c>
      <c r="BE72">
        <v>18.3</v>
      </c>
      <c r="BF72">
        <v>0</v>
      </c>
      <c r="BG72">
        <v>24149000</v>
      </c>
      <c r="BH72">
        <v>576350000</v>
      </c>
      <c r="BI72">
        <v>660740000</v>
      </c>
      <c r="BJ72">
        <v>62018000</v>
      </c>
      <c r="BK72">
        <v>50276000</v>
      </c>
      <c r="BL72">
        <v>222880000</v>
      </c>
      <c r="BM72">
        <v>242300000</v>
      </c>
      <c r="BN72">
        <v>57.249000000000002</v>
      </c>
      <c r="BO72">
        <v>24.3643188476563</v>
      </c>
      <c r="BP72">
        <v>25.8009223937988</v>
      </c>
      <c r="BQ72">
        <v>27.689924240112301</v>
      </c>
      <c r="BR72">
        <v>27.531927108764599</v>
      </c>
      <c r="BS72">
        <v>26.169801712036101</v>
      </c>
      <c r="BT72">
        <v>26.378801345825199</v>
      </c>
      <c r="BU72">
        <v>27.209367752075199</v>
      </c>
      <c r="BV72">
        <v>27.240726470947301</v>
      </c>
    </row>
    <row r="73" spans="1:74" x14ac:dyDescent="0.25">
      <c r="A73" t="s">
        <v>272</v>
      </c>
      <c r="B73" t="s">
        <v>273</v>
      </c>
      <c r="C73" t="s">
        <v>274</v>
      </c>
      <c r="D73">
        <v>2.3262939453125</v>
      </c>
      <c r="E73">
        <v>2.8332599723371601</v>
      </c>
      <c r="F73">
        <f>POWER(10,-E73)</f>
        <v>1.4680472291229343E-3</v>
      </c>
      <c r="G73" t="s">
        <v>271</v>
      </c>
      <c r="H73" t="s">
        <v>271</v>
      </c>
      <c r="I73" t="s">
        <v>275</v>
      </c>
      <c r="J73" t="s">
        <v>276</v>
      </c>
      <c r="K73" t="s">
        <v>277</v>
      </c>
      <c r="L73" t="s">
        <v>278</v>
      </c>
      <c r="M73" t="s">
        <v>279</v>
      </c>
      <c r="N73" t="s">
        <v>280</v>
      </c>
      <c r="O73" t="s">
        <v>281</v>
      </c>
      <c r="P73" t="s">
        <v>282</v>
      </c>
      <c r="Q73" t="s">
        <v>283</v>
      </c>
      <c r="R73" t="s">
        <v>284</v>
      </c>
      <c r="S73" t="s">
        <v>285</v>
      </c>
      <c r="T73" t="s">
        <v>286</v>
      </c>
      <c r="W73" t="s">
        <v>287</v>
      </c>
      <c r="X73" t="s">
        <v>288</v>
      </c>
      <c r="Y73" t="s">
        <v>81</v>
      </c>
      <c r="Z73">
        <v>1</v>
      </c>
      <c r="AA73">
        <v>3</v>
      </c>
      <c r="AB73">
        <v>12</v>
      </c>
      <c r="AC73">
        <v>13</v>
      </c>
      <c r="AD73">
        <v>4</v>
      </c>
      <c r="AE73">
        <v>5</v>
      </c>
      <c r="AF73">
        <v>9</v>
      </c>
      <c r="AG73">
        <v>9</v>
      </c>
      <c r="AH73">
        <v>1</v>
      </c>
      <c r="AI73">
        <v>3</v>
      </c>
      <c r="AJ73">
        <v>12</v>
      </c>
      <c r="AK73">
        <v>13</v>
      </c>
      <c r="AL73">
        <v>4</v>
      </c>
      <c r="AM73">
        <v>5</v>
      </c>
      <c r="AN73">
        <v>9</v>
      </c>
      <c r="AO73">
        <v>9</v>
      </c>
      <c r="AP73">
        <v>1</v>
      </c>
      <c r="AQ73">
        <v>3</v>
      </c>
      <c r="AR73">
        <v>12</v>
      </c>
      <c r="AS73">
        <v>13</v>
      </c>
      <c r="AT73">
        <v>4</v>
      </c>
      <c r="AU73">
        <v>5</v>
      </c>
      <c r="AV73">
        <v>9</v>
      </c>
      <c r="AW73">
        <v>9</v>
      </c>
      <c r="AX73">
        <v>1.6</v>
      </c>
      <c r="AY73">
        <v>7</v>
      </c>
      <c r="AZ73">
        <v>34.799999999999997</v>
      </c>
      <c r="BA73">
        <v>37.4</v>
      </c>
      <c r="BB73">
        <v>9.1</v>
      </c>
      <c r="BC73">
        <v>9.3000000000000007</v>
      </c>
      <c r="BD73">
        <v>23.3</v>
      </c>
      <c r="BE73">
        <v>22.9</v>
      </c>
      <c r="BF73">
        <v>5724500</v>
      </c>
      <c r="BG73">
        <v>43707000</v>
      </c>
      <c r="BH73">
        <v>1045900000</v>
      </c>
      <c r="BI73">
        <v>1372100000</v>
      </c>
      <c r="BJ73">
        <v>45190000</v>
      </c>
      <c r="BK73">
        <v>72374000</v>
      </c>
      <c r="BL73">
        <v>364200000</v>
      </c>
      <c r="BM73">
        <v>500840000</v>
      </c>
      <c r="BN73">
        <v>54.466000000000001</v>
      </c>
      <c r="BO73">
        <v>25.0693454742432</v>
      </c>
      <c r="BP73">
        <v>26.480344772338899</v>
      </c>
      <c r="BQ73">
        <v>28.4786567687988</v>
      </c>
      <c r="BR73">
        <v>28.844188690185501</v>
      </c>
      <c r="BS73">
        <v>25.921480178833001</v>
      </c>
      <c r="BT73">
        <v>26.7046413421631</v>
      </c>
      <c r="BU73">
        <v>27.8311672210693</v>
      </c>
      <c r="BV73">
        <v>28.3269748687744</v>
      </c>
    </row>
    <row r="74" spans="1:74" x14ac:dyDescent="0.25">
      <c r="A74" t="s">
        <v>1551</v>
      </c>
      <c r="B74" t="s">
        <v>1552</v>
      </c>
      <c r="C74" t="s">
        <v>1553</v>
      </c>
      <c r="D74">
        <v>1.35881948471069</v>
      </c>
      <c r="E74">
        <v>5.4341843511583203</v>
      </c>
      <c r="F74">
        <f>POWER(10,-E74)</f>
        <v>3.679727418602823E-6</v>
      </c>
      <c r="G74" t="s">
        <v>1550</v>
      </c>
      <c r="H74" t="s">
        <v>1550</v>
      </c>
      <c r="I74" t="s">
        <v>1554</v>
      </c>
      <c r="K74" t="s">
        <v>1555</v>
      </c>
      <c r="L74" t="s">
        <v>1254</v>
      </c>
      <c r="M74" t="s">
        <v>1556</v>
      </c>
      <c r="N74" t="s">
        <v>1417</v>
      </c>
      <c r="O74" t="s">
        <v>1557</v>
      </c>
      <c r="Q74" t="s">
        <v>1558</v>
      </c>
      <c r="R74" t="s">
        <v>1559</v>
      </c>
      <c r="S74" t="s">
        <v>1560</v>
      </c>
      <c r="T74" t="s">
        <v>1561</v>
      </c>
      <c r="W74" t="s">
        <v>1263</v>
      </c>
      <c r="X74" t="s">
        <v>1264</v>
      </c>
      <c r="Y74" t="s">
        <v>81</v>
      </c>
      <c r="Z74">
        <v>7</v>
      </c>
      <c r="AA74">
        <v>7</v>
      </c>
      <c r="AB74">
        <v>16</v>
      </c>
      <c r="AC74">
        <v>17</v>
      </c>
      <c r="AD74">
        <v>7</v>
      </c>
      <c r="AE74">
        <v>5</v>
      </c>
      <c r="AF74">
        <v>15</v>
      </c>
      <c r="AG74">
        <v>16</v>
      </c>
      <c r="AH74">
        <v>7</v>
      </c>
      <c r="AI74">
        <v>7</v>
      </c>
      <c r="AJ74">
        <v>16</v>
      </c>
      <c r="AK74">
        <v>17</v>
      </c>
      <c r="AL74">
        <v>7</v>
      </c>
      <c r="AM74">
        <v>5</v>
      </c>
      <c r="AN74">
        <v>15</v>
      </c>
      <c r="AO74">
        <v>16</v>
      </c>
      <c r="AP74">
        <v>7</v>
      </c>
      <c r="AQ74">
        <v>7</v>
      </c>
      <c r="AR74">
        <v>16</v>
      </c>
      <c r="AS74">
        <v>17</v>
      </c>
      <c r="AT74">
        <v>7</v>
      </c>
      <c r="AU74">
        <v>5</v>
      </c>
      <c r="AV74">
        <v>15</v>
      </c>
      <c r="AW74">
        <v>16</v>
      </c>
      <c r="AX74">
        <v>8.3000000000000007</v>
      </c>
      <c r="AY74">
        <v>8.4</v>
      </c>
      <c r="AZ74">
        <v>18.100000000000001</v>
      </c>
      <c r="BA74">
        <v>19.3</v>
      </c>
      <c r="BB74">
        <v>8.6</v>
      </c>
      <c r="BC74">
        <v>6.8</v>
      </c>
      <c r="BD74">
        <v>20</v>
      </c>
      <c r="BE74">
        <v>18.100000000000001</v>
      </c>
      <c r="BF74">
        <v>51797000</v>
      </c>
      <c r="BG74">
        <v>95231000</v>
      </c>
      <c r="BH74">
        <v>1437300000</v>
      </c>
      <c r="BI74">
        <v>1698200000</v>
      </c>
      <c r="BJ74">
        <v>147950000</v>
      </c>
      <c r="BK74">
        <v>102800000</v>
      </c>
      <c r="BL74">
        <v>642480000</v>
      </c>
      <c r="BM74">
        <v>1077000000</v>
      </c>
      <c r="BN74">
        <v>119.97</v>
      </c>
      <c r="BO74">
        <v>27.766229629516602</v>
      </c>
      <c r="BP74">
        <v>27.525072097778299</v>
      </c>
      <c r="BQ74">
        <v>28.953935623168899</v>
      </c>
      <c r="BR74">
        <v>28.8830871582031</v>
      </c>
      <c r="BS74">
        <v>27.652326583862301</v>
      </c>
      <c r="BT74">
        <v>27.443243026733398</v>
      </c>
      <c r="BU74">
        <v>29.085323333740199</v>
      </c>
      <c r="BV74">
        <v>28.899803161621101</v>
      </c>
    </row>
    <row r="75" spans="1:74" x14ac:dyDescent="0.25">
      <c r="A75" t="s">
        <v>602</v>
      </c>
      <c r="B75" t="s">
        <v>603</v>
      </c>
      <c r="C75" t="s">
        <v>604</v>
      </c>
      <c r="D75">
        <v>2.48839330673218</v>
      </c>
      <c r="E75">
        <v>3.2690106779487298</v>
      </c>
      <c r="F75">
        <f>POWER(10,-E75)</f>
        <v>5.3825654830143494E-4</v>
      </c>
      <c r="G75" t="s">
        <v>601</v>
      </c>
      <c r="H75" t="s">
        <v>601</v>
      </c>
      <c r="I75" t="s">
        <v>605</v>
      </c>
      <c r="J75" t="s">
        <v>606</v>
      </c>
      <c r="K75" t="s">
        <v>607</v>
      </c>
      <c r="L75" t="s">
        <v>608</v>
      </c>
      <c r="M75" t="s">
        <v>297</v>
      </c>
      <c r="N75" t="s">
        <v>609</v>
      </c>
      <c r="O75" t="s">
        <v>299</v>
      </c>
      <c r="Q75" t="s">
        <v>610</v>
      </c>
      <c r="R75" t="s">
        <v>611</v>
      </c>
      <c r="S75" t="s">
        <v>612</v>
      </c>
      <c r="T75" t="s">
        <v>613</v>
      </c>
      <c r="Y75" t="s">
        <v>81</v>
      </c>
      <c r="Z75">
        <v>2</v>
      </c>
      <c r="AA75">
        <v>4</v>
      </c>
      <c r="AB75">
        <v>8</v>
      </c>
      <c r="AC75">
        <v>15</v>
      </c>
      <c r="AD75">
        <v>3</v>
      </c>
      <c r="AE75">
        <v>2</v>
      </c>
      <c r="AF75">
        <v>9</v>
      </c>
      <c r="AG75">
        <v>6</v>
      </c>
      <c r="AH75">
        <v>2</v>
      </c>
      <c r="AI75">
        <v>4</v>
      </c>
      <c r="AJ75">
        <v>8</v>
      </c>
      <c r="AK75">
        <v>15</v>
      </c>
      <c r="AL75">
        <v>3</v>
      </c>
      <c r="AM75">
        <v>2</v>
      </c>
      <c r="AN75">
        <v>9</v>
      </c>
      <c r="AO75">
        <v>6</v>
      </c>
      <c r="AP75">
        <v>2</v>
      </c>
      <c r="AQ75">
        <v>4</v>
      </c>
      <c r="AR75">
        <v>8</v>
      </c>
      <c r="AS75">
        <v>15</v>
      </c>
      <c r="AT75">
        <v>3</v>
      </c>
      <c r="AU75">
        <v>2</v>
      </c>
      <c r="AV75">
        <v>9</v>
      </c>
      <c r="AW75">
        <v>6</v>
      </c>
      <c r="AX75">
        <v>6</v>
      </c>
      <c r="AY75">
        <v>13</v>
      </c>
      <c r="AZ75">
        <v>20.8</v>
      </c>
      <c r="BA75">
        <v>41.3</v>
      </c>
      <c r="BB75">
        <v>9.9</v>
      </c>
      <c r="BC75">
        <v>6</v>
      </c>
      <c r="BD75">
        <v>23.6</v>
      </c>
      <c r="BE75">
        <v>17.899999999999999</v>
      </c>
      <c r="BF75">
        <v>11643000</v>
      </c>
      <c r="BG75">
        <v>83079000</v>
      </c>
      <c r="BH75">
        <v>1829100000</v>
      </c>
      <c r="BI75">
        <v>2233600000</v>
      </c>
      <c r="BJ75">
        <v>111840000</v>
      </c>
      <c r="BK75">
        <v>79735000</v>
      </c>
      <c r="BL75">
        <v>946930000</v>
      </c>
      <c r="BM75">
        <v>1157000000</v>
      </c>
      <c r="BN75">
        <v>43.194000000000003</v>
      </c>
      <c r="BO75">
        <v>25.849693298339801</v>
      </c>
      <c r="BP75">
        <v>27.251873016357401</v>
      </c>
      <c r="BQ75">
        <v>29.2903957366943</v>
      </c>
      <c r="BR75">
        <v>29.742942810058601</v>
      </c>
      <c r="BS75">
        <v>27.208065032958999</v>
      </c>
      <c r="BT75">
        <v>27.278701782226602</v>
      </c>
      <c r="BU75">
        <v>29.356113433837901</v>
      </c>
      <c r="BV75">
        <v>29.1524543762207</v>
      </c>
    </row>
    <row r="76" spans="1:74" x14ac:dyDescent="0.25">
      <c r="A76" t="s">
        <v>1266</v>
      </c>
      <c r="B76" t="s">
        <v>1267</v>
      </c>
      <c r="C76" t="s">
        <v>1268</v>
      </c>
      <c r="D76">
        <v>1.85003566741943</v>
      </c>
      <c r="E76">
        <v>1.90466742363904</v>
      </c>
      <c r="F76">
        <f>POWER(10,-E76)</f>
        <v>1.2454680078569071E-2</v>
      </c>
      <c r="G76" t="s">
        <v>1265</v>
      </c>
      <c r="H76" t="s">
        <v>1265</v>
      </c>
      <c r="I76" t="s">
        <v>1269</v>
      </c>
      <c r="J76" t="s">
        <v>1270</v>
      </c>
      <c r="K76" t="s">
        <v>1271</v>
      </c>
      <c r="L76" t="s">
        <v>1272</v>
      </c>
      <c r="M76" t="s">
        <v>1273</v>
      </c>
      <c r="N76" t="s">
        <v>1274</v>
      </c>
      <c r="O76" t="s">
        <v>455</v>
      </c>
      <c r="P76" t="s">
        <v>1275</v>
      </c>
      <c r="Q76" t="s">
        <v>1276</v>
      </c>
      <c r="R76" t="s">
        <v>1277</v>
      </c>
      <c r="S76" t="s">
        <v>1278</v>
      </c>
      <c r="T76" t="s">
        <v>1279</v>
      </c>
      <c r="Y76" t="s">
        <v>81</v>
      </c>
      <c r="Z76">
        <v>1</v>
      </c>
      <c r="AA76">
        <v>0</v>
      </c>
      <c r="AB76">
        <v>6</v>
      </c>
      <c r="AC76">
        <v>5</v>
      </c>
      <c r="AD76">
        <v>2</v>
      </c>
      <c r="AE76">
        <v>3</v>
      </c>
      <c r="AF76">
        <v>9</v>
      </c>
      <c r="AG76">
        <v>9</v>
      </c>
      <c r="AH76">
        <v>1</v>
      </c>
      <c r="AI76">
        <v>0</v>
      </c>
      <c r="AJ76">
        <v>6</v>
      </c>
      <c r="AK76">
        <v>5</v>
      </c>
      <c r="AL76">
        <v>2</v>
      </c>
      <c r="AM76">
        <v>3</v>
      </c>
      <c r="AN76">
        <v>9</v>
      </c>
      <c r="AO76">
        <v>9</v>
      </c>
      <c r="AP76">
        <v>1</v>
      </c>
      <c r="AQ76">
        <v>0</v>
      </c>
      <c r="AR76">
        <v>6</v>
      </c>
      <c r="AS76">
        <v>5</v>
      </c>
      <c r="AT76">
        <v>2</v>
      </c>
      <c r="AU76">
        <v>3</v>
      </c>
      <c r="AV76">
        <v>9</v>
      </c>
      <c r="AW76">
        <v>9</v>
      </c>
      <c r="AX76">
        <v>1.5</v>
      </c>
      <c r="AY76">
        <v>0</v>
      </c>
      <c r="AZ76">
        <v>12.7</v>
      </c>
      <c r="BA76">
        <v>7.5</v>
      </c>
      <c r="BB76">
        <v>4.8</v>
      </c>
      <c r="BC76">
        <v>7.5</v>
      </c>
      <c r="BD76">
        <v>20.8</v>
      </c>
      <c r="BE76">
        <v>20.2</v>
      </c>
      <c r="BF76">
        <v>5403300</v>
      </c>
      <c r="BG76">
        <v>0</v>
      </c>
      <c r="BH76">
        <v>211510000</v>
      </c>
      <c r="BI76">
        <v>142160000</v>
      </c>
      <c r="BJ76">
        <v>31975000</v>
      </c>
      <c r="BK76">
        <v>39246000</v>
      </c>
      <c r="BL76">
        <v>272430000</v>
      </c>
      <c r="BM76">
        <v>319730000</v>
      </c>
      <c r="BN76">
        <v>55.155000000000001</v>
      </c>
      <c r="BO76">
        <v>24.693304061889599</v>
      </c>
      <c r="BP76">
        <v>24.0773525238037</v>
      </c>
      <c r="BQ76">
        <v>26.529664993286101</v>
      </c>
      <c r="BR76">
        <v>25.9810695648193</v>
      </c>
      <c r="BS76">
        <v>25.5580654144287</v>
      </c>
      <c r="BT76">
        <v>25.674221038818398</v>
      </c>
      <c r="BU76">
        <v>27.562381744384801</v>
      </c>
      <c r="BV76">
        <v>27.329969406127901</v>
      </c>
    </row>
    <row r="77" spans="1:74" x14ac:dyDescent="0.25">
      <c r="A77" t="s">
        <v>1800</v>
      </c>
      <c r="B77" t="s">
        <v>1801</v>
      </c>
      <c r="C77" t="s">
        <v>1802</v>
      </c>
      <c r="D77">
        <v>1.7892994880676301</v>
      </c>
      <c r="E77">
        <v>2.3890641269206898</v>
      </c>
      <c r="F77">
        <f>POWER(10,-E77)</f>
        <v>4.0825909928568684E-3</v>
      </c>
      <c r="G77" t="s">
        <v>1799</v>
      </c>
      <c r="H77" t="s">
        <v>1799</v>
      </c>
      <c r="I77" t="s">
        <v>1803</v>
      </c>
      <c r="J77" t="s">
        <v>751</v>
      </c>
      <c r="L77" t="s">
        <v>1804</v>
      </c>
      <c r="M77" t="s">
        <v>1805</v>
      </c>
      <c r="O77" t="s">
        <v>1806</v>
      </c>
      <c r="Q77" t="s">
        <v>1807</v>
      </c>
      <c r="R77" t="s">
        <v>1808</v>
      </c>
      <c r="S77" t="s">
        <v>1809</v>
      </c>
      <c r="T77" t="s">
        <v>1810</v>
      </c>
      <c r="Y77" t="s">
        <v>81</v>
      </c>
      <c r="Z77">
        <v>0</v>
      </c>
      <c r="AA77">
        <v>2</v>
      </c>
      <c r="AB77">
        <v>3</v>
      </c>
      <c r="AC77">
        <v>5</v>
      </c>
      <c r="AD77">
        <v>0</v>
      </c>
      <c r="AE77">
        <v>2</v>
      </c>
      <c r="AF77">
        <v>9</v>
      </c>
      <c r="AG77">
        <v>5</v>
      </c>
      <c r="AH77">
        <v>0</v>
      </c>
      <c r="AI77">
        <v>2</v>
      </c>
      <c r="AJ77">
        <v>3</v>
      </c>
      <c r="AK77">
        <v>5</v>
      </c>
      <c r="AL77">
        <v>0</v>
      </c>
      <c r="AM77">
        <v>2</v>
      </c>
      <c r="AN77">
        <v>9</v>
      </c>
      <c r="AO77">
        <v>5</v>
      </c>
      <c r="AP77">
        <v>0</v>
      </c>
      <c r="AQ77">
        <v>2</v>
      </c>
      <c r="AR77">
        <v>3</v>
      </c>
      <c r="AS77">
        <v>5</v>
      </c>
      <c r="AT77">
        <v>0</v>
      </c>
      <c r="AU77">
        <v>2</v>
      </c>
      <c r="AV77">
        <v>9</v>
      </c>
      <c r="AW77">
        <v>5</v>
      </c>
      <c r="AX77">
        <v>0</v>
      </c>
      <c r="AY77">
        <v>3.2</v>
      </c>
      <c r="AZ77">
        <v>6.6</v>
      </c>
      <c r="BA77">
        <v>11</v>
      </c>
      <c r="BB77">
        <v>0</v>
      </c>
      <c r="BC77">
        <v>3.2</v>
      </c>
      <c r="BD77">
        <v>18</v>
      </c>
      <c r="BE77">
        <v>11.3</v>
      </c>
      <c r="BF77">
        <v>0</v>
      </c>
      <c r="BG77">
        <v>8090300</v>
      </c>
      <c r="BH77">
        <v>105140000</v>
      </c>
      <c r="BI77">
        <v>194010000</v>
      </c>
      <c r="BJ77">
        <v>0</v>
      </c>
      <c r="BK77">
        <v>39486000</v>
      </c>
      <c r="BL77">
        <v>163610000</v>
      </c>
      <c r="BM77">
        <v>191860000</v>
      </c>
      <c r="BN77">
        <v>55.588000000000001</v>
      </c>
      <c r="BO77">
        <v>23.943080902099599</v>
      </c>
      <c r="BP77">
        <v>24.4089870452881</v>
      </c>
      <c r="BQ77">
        <v>25.7736415863037</v>
      </c>
      <c r="BR77">
        <v>25.7284259796143</v>
      </c>
      <c r="BS77">
        <v>24.399463653564499</v>
      </c>
      <c r="BT77">
        <v>25.184461593627901</v>
      </c>
      <c r="BU77">
        <v>26.7453498840332</v>
      </c>
      <c r="BV77">
        <v>26.8457736968994</v>
      </c>
    </row>
    <row r="78" spans="1:74" x14ac:dyDescent="0.25">
      <c r="A78" t="s">
        <v>226</v>
      </c>
      <c r="B78" t="s">
        <v>227</v>
      </c>
      <c r="C78" t="s">
        <v>228</v>
      </c>
      <c r="D78">
        <v>3.88443899154663</v>
      </c>
      <c r="E78">
        <v>2.2632752273538301</v>
      </c>
      <c r="F78">
        <f>POWER(10,-E78)</f>
        <v>5.4541210512976885E-3</v>
      </c>
      <c r="G78" t="s">
        <v>225</v>
      </c>
      <c r="H78" t="s">
        <v>225</v>
      </c>
      <c r="I78" t="s">
        <v>229</v>
      </c>
      <c r="K78" t="s">
        <v>230</v>
      </c>
      <c r="L78" t="s">
        <v>231</v>
      </c>
      <c r="M78" t="s">
        <v>109</v>
      </c>
      <c r="N78" t="s">
        <v>232</v>
      </c>
      <c r="O78" t="s">
        <v>111</v>
      </c>
      <c r="Q78" t="s">
        <v>233</v>
      </c>
      <c r="R78" t="s">
        <v>234</v>
      </c>
      <c r="S78" t="s">
        <v>235</v>
      </c>
      <c r="T78" t="s">
        <v>236</v>
      </c>
      <c r="Y78" t="s">
        <v>81</v>
      </c>
      <c r="Z78">
        <v>3</v>
      </c>
      <c r="AA78">
        <v>0</v>
      </c>
      <c r="AB78">
        <v>19</v>
      </c>
      <c r="AC78">
        <v>17</v>
      </c>
      <c r="AD78">
        <v>1</v>
      </c>
      <c r="AE78">
        <v>2</v>
      </c>
      <c r="AF78">
        <v>17</v>
      </c>
      <c r="AG78">
        <v>17</v>
      </c>
      <c r="AH78">
        <v>3</v>
      </c>
      <c r="AI78">
        <v>0</v>
      </c>
      <c r="AJ78">
        <v>19</v>
      </c>
      <c r="AK78">
        <v>17</v>
      </c>
      <c r="AL78">
        <v>1</v>
      </c>
      <c r="AM78">
        <v>2</v>
      </c>
      <c r="AN78">
        <v>17</v>
      </c>
      <c r="AO78">
        <v>17</v>
      </c>
      <c r="AP78">
        <v>3</v>
      </c>
      <c r="AQ78">
        <v>0</v>
      </c>
      <c r="AR78">
        <v>19</v>
      </c>
      <c r="AS78">
        <v>17</v>
      </c>
      <c r="AT78">
        <v>1</v>
      </c>
      <c r="AU78">
        <v>2</v>
      </c>
      <c r="AV78">
        <v>17</v>
      </c>
      <c r="AW78">
        <v>17</v>
      </c>
      <c r="AX78">
        <v>6.8</v>
      </c>
      <c r="AY78">
        <v>0</v>
      </c>
      <c r="AZ78">
        <v>44.7</v>
      </c>
      <c r="BA78">
        <v>40.1</v>
      </c>
      <c r="BB78">
        <v>2.6</v>
      </c>
      <c r="BC78">
        <v>5.2</v>
      </c>
      <c r="BD78">
        <v>38.299999999999997</v>
      </c>
      <c r="BE78">
        <v>34.9</v>
      </c>
      <c r="BF78">
        <v>12605000</v>
      </c>
      <c r="BG78">
        <v>0</v>
      </c>
      <c r="BH78">
        <v>1818400000</v>
      </c>
      <c r="BI78">
        <v>1538200000</v>
      </c>
      <c r="BJ78">
        <v>33128000</v>
      </c>
      <c r="BK78">
        <v>32696000</v>
      </c>
      <c r="BL78">
        <v>799190000</v>
      </c>
      <c r="BM78">
        <v>1268300000</v>
      </c>
      <c r="BN78">
        <v>55.064</v>
      </c>
      <c r="BO78">
        <v>26.218633651733398</v>
      </c>
      <c r="BP78">
        <v>22.892400741577099</v>
      </c>
      <c r="BQ78">
        <v>28.381130218505898</v>
      </c>
      <c r="BR78">
        <v>28.245403289794901</v>
      </c>
      <c r="BS78">
        <v>25.441148757934599</v>
      </c>
      <c r="BT78">
        <v>26.2923183441162</v>
      </c>
      <c r="BU78">
        <v>29.7987384796143</v>
      </c>
      <c r="BV78">
        <v>29.956985473632798</v>
      </c>
    </row>
    <row r="79" spans="1:74" x14ac:dyDescent="0.25">
      <c r="A79" t="s">
        <v>1525</v>
      </c>
      <c r="B79" t="s">
        <v>1526</v>
      </c>
      <c r="C79" t="s">
        <v>1527</v>
      </c>
      <c r="D79">
        <v>1.3278217315673799</v>
      </c>
      <c r="E79">
        <v>2.0342222159276599</v>
      </c>
      <c r="F79">
        <f>POWER(10,-E79)</f>
        <v>9.2422515364834028E-3</v>
      </c>
      <c r="G79" t="s">
        <v>1524</v>
      </c>
      <c r="H79" t="s">
        <v>1524</v>
      </c>
      <c r="I79" t="s">
        <v>1528</v>
      </c>
      <c r="J79" t="s">
        <v>1529</v>
      </c>
      <c r="K79" t="s">
        <v>1530</v>
      </c>
      <c r="L79" t="s">
        <v>1531</v>
      </c>
      <c r="M79" t="s">
        <v>1532</v>
      </c>
      <c r="N79" t="s">
        <v>1533</v>
      </c>
      <c r="O79" t="s">
        <v>73</v>
      </c>
      <c r="P79" t="s">
        <v>1534</v>
      </c>
      <c r="Q79" t="s">
        <v>1535</v>
      </c>
      <c r="R79" t="s">
        <v>1536</v>
      </c>
      <c r="S79" t="s">
        <v>1537</v>
      </c>
      <c r="T79" t="s">
        <v>1535</v>
      </c>
      <c r="Y79" t="s">
        <v>81</v>
      </c>
      <c r="Z79">
        <v>4</v>
      </c>
      <c r="AA79">
        <v>4</v>
      </c>
      <c r="AB79">
        <v>7</v>
      </c>
      <c r="AC79">
        <v>7</v>
      </c>
      <c r="AD79">
        <v>6</v>
      </c>
      <c r="AE79">
        <v>4</v>
      </c>
      <c r="AF79">
        <v>10</v>
      </c>
      <c r="AG79">
        <v>10</v>
      </c>
      <c r="AH79">
        <v>4</v>
      </c>
      <c r="AI79">
        <v>4</v>
      </c>
      <c r="AJ79">
        <v>7</v>
      </c>
      <c r="AK79">
        <v>7</v>
      </c>
      <c r="AL79">
        <v>6</v>
      </c>
      <c r="AM79">
        <v>4</v>
      </c>
      <c r="AN79">
        <v>10</v>
      </c>
      <c r="AO79">
        <v>10</v>
      </c>
      <c r="AP79">
        <v>4</v>
      </c>
      <c r="AQ79">
        <v>4</v>
      </c>
      <c r="AR79">
        <v>7</v>
      </c>
      <c r="AS79">
        <v>7</v>
      </c>
      <c r="AT79">
        <v>6</v>
      </c>
      <c r="AU79">
        <v>4</v>
      </c>
      <c r="AV79">
        <v>10</v>
      </c>
      <c r="AW79">
        <v>10</v>
      </c>
      <c r="AX79">
        <v>13.7</v>
      </c>
      <c r="AY79">
        <v>17</v>
      </c>
      <c r="AZ79">
        <v>25</v>
      </c>
      <c r="BA79">
        <v>25</v>
      </c>
      <c r="BB79">
        <v>23.7</v>
      </c>
      <c r="BC79">
        <v>13.4</v>
      </c>
      <c r="BD79">
        <v>28.6</v>
      </c>
      <c r="BE79">
        <v>33.4</v>
      </c>
      <c r="BF79">
        <v>40605000</v>
      </c>
      <c r="BG79">
        <v>37005000</v>
      </c>
      <c r="BH79">
        <v>1459700000</v>
      </c>
      <c r="BI79">
        <v>997120000</v>
      </c>
      <c r="BJ79">
        <v>252100000</v>
      </c>
      <c r="BK79">
        <v>148410000</v>
      </c>
      <c r="BL79">
        <v>790510000</v>
      </c>
      <c r="BM79">
        <v>1167400000</v>
      </c>
      <c r="BN79">
        <v>54.070999999999998</v>
      </c>
      <c r="BO79">
        <v>27.693252563476602</v>
      </c>
      <c r="BP79">
        <v>26.7366027832031</v>
      </c>
      <c r="BQ79">
        <v>29.1565341949463</v>
      </c>
      <c r="BR79">
        <v>28.318767547607401</v>
      </c>
      <c r="BS79">
        <v>28.1383876800537</v>
      </c>
      <c r="BT79">
        <v>27.667091369628899</v>
      </c>
      <c r="BU79">
        <v>28.992292404174801</v>
      </c>
      <c r="BV79">
        <v>29.079027175903299</v>
      </c>
    </row>
    <row r="80" spans="1:74" x14ac:dyDescent="0.25">
      <c r="A80" t="s">
        <v>483</v>
      </c>
      <c r="B80" t="s">
        <v>484</v>
      </c>
      <c r="C80" t="s">
        <v>485</v>
      </c>
      <c r="D80">
        <v>1.8220739364623999</v>
      </c>
      <c r="E80">
        <v>4.7704073642121596</v>
      </c>
      <c r="F80">
        <f>POWER(10,-E80)</f>
        <v>1.6966514624500335E-5</v>
      </c>
      <c r="G80" t="s">
        <v>482</v>
      </c>
      <c r="H80" t="s">
        <v>482</v>
      </c>
      <c r="I80" t="s">
        <v>486</v>
      </c>
      <c r="J80" t="s">
        <v>487</v>
      </c>
      <c r="K80" t="s">
        <v>488</v>
      </c>
      <c r="L80" t="s">
        <v>489</v>
      </c>
      <c r="M80" t="s">
        <v>297</v>
      </c>
      <c r="N80" t="s">
        <v>490</v>
      </c>
      <c r="O80" t="s">
        <v>299</v>
      </c>
      <c r="P80" t="s">
        <v>491</v>
      </c>
      <c r="Q80" t="s">
        <v>492</v>
      </c>
      <c r="R80" t="s">
        <v>493</v>
      </c>
      <c r="S80" t="s">
        <v>494</v>
      </c>
      <c r="T80" t="s">
        <v>495</v>
      </c>
      <c r="Y80" t="s">
        <v>81</v>
      </c>
      <c r="Z80">
        <v>0</v>
      </c>
      <c r="AA80">
        <v>1</v>
      </c>
      <c r="AB80">
        <v>4</v>
      </c>
      <c r="AC80">
        <v>7</v>
      </c>
      <c r="AD80">
        <v>1</v>
      </c>
      <c r="AE80">
        <v>0</v>
      </c>
      <c r="AF80">
        <v>5</v>
      </c>
      <c r="AG80">
        <v>3</v>
      </c>
      <c r="AH80">
        <v>0</v>
      </c>
      <c r="AI80">
        <v>1</v>
      </c>
      <c r="AJ80">
        <v>4</v>
      </c>
      <c r="AK80">
        <v>7</v>
      </c>
      <c r="AL80">
        <v>1</v>
      </c>
      <c r="AM80">
        <v>0</v>
      </c>
      <c r="AN80">
        <v>5</v>
      </c>
      <c r="AO80">
        <v>3</v>
      </c>
      <c r="AP80">
        <v>0</v>
      </c>
      <c r="AQ80">
        <v>1</v>
      </c>
      <c r="AR80">
        <v>4</v>
      </c>
      <c r="AS80">
        <v>7</v>
      </c>
      <c r="AT80">
        <v>1</v>
      </c>
      <c r="AU80">
        <v>0</v>
      </c>
      <c r="AV80">
        <v>5</v>
      </c>
      <c r="AW80">
        <v>3</v>
      </c>
      <c r="AX80">
        <v>0</v>
      </c>
      <c r="AY80">
        <v>2.9</v>
      </c>
      <c r="AZ80">
        <v>14.2</v>
      </c>
      <c r="BA80">
        <v>23.7</v>
      </c>
      <c r="BB80">
        <v>4.7</v>
      </c>
      <c r="BC80">
        <v>0</v>
      </c>
      <c r="BD80">
        <v>17.399999999999999</v>
      </c>
      <c r="BE80">
        <v>9.5</v>
      </c>
      <c r="BF80">
        <v>0</v>
      </c>
      <c r="BG80">
        <v>8727300</v>
      </c>
      <c r="BH80">
        <v>192100000</v>
      </c>
      <c r="BI80">
        <v>303920000</v>
      </c>
      <c r="BJ80">
        <v>15190000</v>
      </c>
      <c r="BK80">
        <v>0</v>
      </c>
      <c r="BL80">
        <v>76798000</v>
      </c>
      <c r="BM80">
        <v>74879000</v>
      </c>
      <c r="BN80">
        <v>42.820999999999998</v>
      </c>
      <c r="BO80">
        <v>24.3419189453125</v>
      </c>
      <c r="BP80">
        <v>24.212110519409201</v>
      </c>
      <c r="BQ80">
        <v>26.102474212646499</v>
      </c>
      <c r="BR80">
        <v>26.500740051269499</v>
      </c>
      <c r="BS80">
        <v>24.189994812011701</v>
      </c>
      <c r="BT80">
        <v>24.458677291870099</v>
      </c>
      <c r="BU80">
        <v>25.889135360717798</v>
      </c>
      <c r="BV80">
        <v>25.9986476898193</v>
      </c>
    </row>
    <row r="81" spans="1:74" x14ac:dyDescent="0.25">
      <c r="A81" t="s">
        <v>1052</v>
      </c>
      <c r="B81" t="s">
        <v>1053</v>
      </c>
      <c r="C81" t="s">
        <v>1054</v>
      </c>
      <c r="D81">
        <v>0.63881635665893599</v>
      </c>
      <c r="E81">
        <v>3.0660659819773</v>
      </c>
      <c r="F81">
        <f>POWER(10,-E81)</f>
        <v>8.5888302225286086E-4</v>
      </c>
      <c r="G81" t="s">
        <v>1051</v>
      </c>
      <c r="H81" t="s">
        <v>1051</v>
      </c>
      <c r="I81" t="s">
        <v>1055</v>
      </c>
      <c r="J81" t="s">
        <v>1056</v>
      </c>
      <c r="K81" t="s">
        <v>1057</v>
      </c>
      <c r="L81" t="s">
        <v>1058</v>
      </c>
      <c r="M81" t="s">
        <v>1059</v>
      </c>
      <c r="N81" t="s">
        <v>1060</v>
      </c>
      <c r="O81" t="s">
        <v>1061</v>
      </c>
      <c r="P81" t="s">
        <v>1062</v>
      </c>
      <c r="Q81" t="s">
        <v>1063</v>
      </c>
      <c r="R81" t="s">
        <v>1064</v>
      </c>
      <c r="S81" t="s">
        <v>1065</v>
      </c>
      <c r="T81" t="s">
        <v>1066</v>
      </c>
      <c r="U81" t="s">
        <v>1067</v>
      </c>
      <c r="V81" t="s">
        <v>1068</v>
      </c>
      <c r="W81" t="s">
        <v>1069</v>
      </c>
      <c r="X81" t="s">
        <v>1070</v>
      </c>
      <c r="Y81" t="s">
        <v>81</v>
      </c>
      <c r="Z81">
        <v>20</v>
      </c>
      <c r="AA81">
        <v>20</v>
      </c>
      <c r="AB81">
        <v>23</v>
      </c>
      <c r="AC81">
        <v>24</v>
      </c>
      <c r="AD81">
        <v>15</v>
      </c>
      <c r="AE81">
        <v>17</v>
      </c>
      <c r="AF81">
        <v>21</v>
      </c>
      <c r="AG81">
        <v>20</v>
      </c>
      <c r="AH81">
        <v>20</v>
      </c>
      <c r="AI81">
        <v>20</v>
      </c>
      <c r="AJ81">
        <v>23</v>
      </c>
      <c r="AK81">
        <v>24</v>
      </c>
      <c r="AL81">
        <v>15</v>
      </c>
      <c r="AM81">
        <v>17</v>
      </c>
      <c r="AN81">
        <v>21</v>
      </c>
      <c r="AO81">
        <v>20</v>
      </c>
      <c r="AP81">
        <v>20</v>
      </c>
      <c r="AQ81">
        <v>20</v>
      </c>
      <c r="AR81">
        <v>23</v>
      </c>
      <c r="AS81">
        <v>24</v>
      </c>
      <c r="AT81">
        <v>15</v>
      </c>
      <c r="AU81">
        <v>17</v>
      </c>
      <c r="AV81">
        <v>21</v>
      </c>
      <c r="AW81">
        <v>20</v>
      </c>
      <c r="AX81">
        <v>54.7</v>
      </c>
      <c r="AY81">
        <v>51.8</v>
      </c>
      <c r="AZ81">
        <v>58.8</v>
      </c>
      <c r="BA81">
        <v>62.6</v>
      </c>
      <c r="BB81">
        <v>40.1</v>
      </c>
      <c r="BC81">
        <v>47.8</v>
      </c>
      <c r="BD81">
        <v>53.4</v>
      </c>
      <c r="BE81">
        <v>53.6</v>
      </c>
      <c r="BF81">
        <v>1902800000</v>
      </c>
      <c r="BG81">
        <v>3123300000</v>
      </c>
      <c r="BH81">
        <v>19328000000</v>
      </c>
      <c r="BI81">
        <v>24164000000</v>
      </c>
      <c r="BJ81">
        <v>3935400000</v>
      </c>
      <c r="BK81">
        <v>3226300000</v>
      </c>
      <c r="BL81">
        <v>8948800000</v>
      </c>
      <c r="BM81">
        <v>13255000000</v>
      </c>
      <c r="BN81">
        <v>61.298000000000002</v>
      </c>
      <c r="BO81">
        <v>32.310783386230497</v>
      </c>
      <c r="BP81">
        <v>32.272781372070298</v>
      </c>
      <c r="BQ81">
        <v>32.812854766845703</v>
      </c>
      <c r="BR81">
        <v>32.871994018554702</v>
      </c>
      <c r="BS81">
        <v>31.955564498901399</v>
      </c>
      <c r="BT81">
        <v>31.989322662353501</v>
      </c>
      <c r="BU81">
        <v>32.650978088378899</v>
      </c>
      <c r="BV81">
        <v>32.747890472412102</v>
      </c>
    </row>
    <row r="82" spans="1:74" x14ac:dyDescent="0.25">
      <c r="A82" t="s">
        <v>1231</v>
      </c>
      <c r="B82" t="s">
        <v>1232</v>
      </c>
      <c r="C82" t="s">
        <v>1233</v>
      </c>
      <c r="D82">
        <v>1.3188333511352499</v>
      </c>
      <c r="E82">
        <v>2.0212701326684099</v>
      </c>
      <c r="F82">
        <f>POWER(10,-E82)</f>
        <v>9.5220370579196089E-3</v>
      </c>
      <c r="G82" t="s">
        <v>1230</v>
      </c>
      <c r="H82" t="s">
        <v>1230</v>
      </c>
      <c r="I82" t="s">
        <v>1234</v>
      </c>
      <c r="J82" t="s">
        <v>1235</v>
      </c>
      <c r="K82" t="s">
        <v>1236</v>
      </c>
      <c r="L82" t="s">
        <v>1237</v>
      </c>
      <c r="M82" t="s">
        <v>395</v>
      </c>
      <c r="N82" t="s">
        <v>1238</v>
      </c>
      <c r="O82" t="s">
        <v>397</v>
      </c>
      <c r="P82" t="s">
        <v>1239</v>
      </c>
      <c r="Q82" t="s">
        <v>1240</v>
      </c>
      <c r="R82" t="s">
        <v>1241</v>
      </c>
      <c r="S82" t="s">
        <v>1242</v>
      </c>
      <c r="T82" t="s">
        <v>1243</v>
      </c>
      <c r="U82" t="s">
        <v>1244</v>
      </c>
      <c r="V82" t="s">
        <v>1245</v>
      </c>
      <c r="W82" t="s">
        <v>1246</v>
      </c>
      <c r="X82" t="s">
        <v>1247</v>
      </c>
      <c r="Y82" t="s">
        <v>81</v>
      </c>
      <c r="Z82">
        <v>2</v>
      </c>
      <c r="AA82">
        <v>6</v>
      </c>
      <c r="AB82">
        <v>8</v>
      </c>
      <c r="AC82">
        <v>7</v>
      </c>
      <c r="AD82">
        <v>2</v>
      </c>
      <c r="AE82">
        <v>3</v>
      </c>
      <c r="AF82">
        <v>9</v>
      </c>
      <c r="AG82">
        <v>8</v>
      </c>
      <c r="AH82">
        <v>2</v>
      </c>
      <c r="AI82">
        <v>6</v>
      </c>
      <c r="AJ82">
        <v>8</v>
      </c>
      <c r="AK82">
        <v>7</v>
      </c>
      <c r="AL82">
        <v>2</v>
      </c>
      <c r="AM82">
        <v>3</v>
      </c>
      <c r="AN82">
        <v>9</v>
      </c>
      <c r="AO82">
        <v>8</v>
      </c>
      <c r="AP82">
        <v>2</v>
      </c>
      <c r="AQ82">
        <v>6</v>
      </c>
      <c r="AR82">
        <v>8</v>
      </c>
      <c r="AS82">
        <v>7</v>
      </c>
      <c r="AT82">
        <v>2</v>
      </c>
      <c r="AU82">
        <v>3</v>
      </c>
      <c r="AV82">
        <v>9</v>
      </c>
      <c r="AW82">
        <v>8</v>
      </c>
      <c r="AX82">
        <v>6.3</v>
      </c>
      <c r="AY82">
        <v>21.2</v>
      </c>
      <c r="AZ82">
        <v>23.8</v>
      </c>
      <c r="BA82">
        <v>23.8</v>
      </c>
      <c r="BB82">
        <v>7.9</v>
      </c>
      <c r="BC82">
        <v>9.1</v>
      </c>
      <c r="BD82">
        <v>27.7</v>
      </c>
      <c r="BE82">
        <v>27.7</v>
      </c>
      <c r="BF82">
        <v>10450000</v>
      </c>
      <c r="BG82">
        <v>114570000</v>
      </c>
      <c r="BH82">
        <v>570820000</v>
      </c>
      <c r="BI82">
        <v>634930000</v>
      </c>
      <c r="BJ82">
        <v>43450000</v>
      </c>
      <c r="BK82">
        <v>64564000</v>
      </c>
      <c r="BL82">
        <v>384480000</v>
      </c>
      <c r="BM82">
        <v>457410000</v>
      </c>
      <c r="BN82">
        <v>48.188000000000002</v>
      </c>
      <c r="BO82">
        <v>25.880262374877901</v>
      </c>
      <c r="BP82">
        <v>27.351360321044901</v>
      </c>
      <c r="BQ82">
        <v>27.5570583343506</v>
      </c>
      <c r="BR82">
        <v>27.7831935882568</v>
      </c>
      <c r="BS82">
        <v>26.0414924621582</v>
      </c>
      <c r="BT82">
        <v>26.716987609863299</v>
      </c>
      <c r="BU82">
        <v>28.0250644683838</v>
      </c>
      <c r="BV82">
        <v>27.900119781494102</v>
      </c>
    </row>
    <row r="83" spans="1:74" x14ac:dyDescent="0.25">
      <c r="A83" t="s">
        <v>194</v>
      </c>
      <c r="B83" t="s">
        <v>195</v>
      </c>
      <c r="C83" t="s">
        <v>196</v>
      </c>
      <c r="D83">
        <v>3.2399878501892099</v>
      </c>
      <c r="E83">
        <v>2.5457699576930799</v>
      </c>
      <c r="F83">
        <f>POWER(10,-E83)</f>
        <v>2.8459681948137423E-3</v>
      </c>
      <c r="G83" t="s">
        <v>193</v>
      </c>
      <c r="H83" t="s">
        <v>193</v>
      </c>
      <c r="I83" t="s">
        <v>197</v>
      </c>
      <c r="J83" t="s">
        <v>198</v>
      </c>
      <c r="K83" t="s">
        <v>199</v>
      </c>
      <c r="L83" t="s">
        <v>200</v>
      </c>
      <c r="M83" t="s">
        <v>201</v>
      </c>
      <c r="N83" t="s">
        <v>202</v>
      </c>
      <c r="O83" t="s">
        <v>168</v>
      </c>
      <c r="P83" t="s">
        <v>203</v>
      </c>
      <c r="Q83" t="s">
        <v>204</v>
      </c>
      <c r="R83" t="s">
        <v>205</v>
      </c>
      <c r="S83" t="s">
        <v>206</v>
      </c>
      <c r="T83" t="s">
        <v>207</v>
      </c>
      <c r="Y83" t="s">
        <v>81</v>
      </c>
      <c r="Z83">
        <v>1</v>
      </c>
      <c r="AA83">
        <v>0</v>
      </c>
      <c r="AB83">
        <v>9</v>
      </c>
      <c r="AC83">
        <v>3</v>
      </c>
      <c r="AD83">
        <v>0</v>
      </c>
      <c r="AE83">
        <v>0</v>
      </c>
      <c r="AF83">
        <v>17</v>
      </c>
      <c r="AG83">
        <v>12</v>
      </c>
      <c r="AH83">
        <v>1</v>
      </c>
      <c r="AI83">
        <v>0</v>
      </c>
      <c r="AJ83">
        <v>9</v>
      </c>
      <c r="AK83">
        <v>3</v>
      </c>
      <c r="AL83">
        <v>0</v>
      </c>
      <c r="AM83">
        <v>0</v>
      </c>
      <c r="AN83">
        <v>17</v>
      </c>
      <c r="AO83">
        <v>12</v>
      </c>
      <c r="AP83">
        <v>1</v>
      </c>
      <c r="AQ83">
        <v>0</v>
      </c>
      <c r="AR83">
        <v>9</v>
      </c>
      <c r="AS83">
        <v>3</v>
      </c>
      <c r="AT83">
        <v>0</v>
      </c>
      <c r="AU83">
        <v>0</v>
      </c>
      <c r="AV83">
        <v>17</v>
      </c>
      <c r="AW83">
        <v>12</v>
      </c>
      <c r="AX83">
        <v>1.1000000000000001</v>
      </c>
      <c r="AY83">
        <v>0</v>
      </c>
      <c r="AZ83">
        <v>13.8</v>
      </c>
      <c r="BA83">
        <v>4.7</v>
      </c>
      <c r="BB83">
        <v>0</v>
      </c>
      <c r="BC83">
        <v>0</v>
      </c>
      <c r="BD83">
        <v>28.6</v>
      </c>
      <c r="BE83">
        <v>19.3</v>
      </c>
      <c r="BF83">
        <v>0</v>
      </c>
      <c r="BG83">
        <v>0</v>
      </c>
      <c r="BH83">
        <v>244540000</v>
      </c>
      <c r="BI83">
        <v>67980000</v>
      </c>
      <c r="BJ83">
        <v>0</v>
      </c>
      <c r="BK83">
        <v>0</v>
      </c>
      <c r="BL83">
        <v>417240000</v>
      </c>
      <c r="BM83">
        <v>362450000</v>
      </c>
      <c r="BN83">
        <v>84.040999999999997</v>
      </c>
      <c r="BO83">
        <v>23.7308864593506</v>
      </c>
      <c r="BP83">
        <v>23.521123886108398</v>
      </c>
      <c r="BQ83">
        <v>26.892612457275401</v>
      </c>
      <c r="BR83">
        <v>25.2930908203125</v>
      </c>
      <c r="BS83">
        <v>23.666711807251001</v>
      </c>
      <c r="BT83">
        <v>24.329942703247099</v>
      </c>
      <c r="BU83">
        <v>28.082635879516602</v>
      </c>
      <c r="BV83">
        <v>27.9402770996094</v>
      </c>
    </row>
    <row r="84" spans="1:74" x14ac:dyDescent="0.25">
      <c r="A84" t="s">
        <v>1646</v>
      </c>
      <c r="B84" t="s">
        <v>1647</v>
      </c>
      <c r="C84" t="s">
        <v>1648</v>
      </c>
      <c r="D84">
        <v>1.9134430885314899</v>
      </c>
      <c r="E84">
        <v>1.8073680231556599</v>
      </c>
      <c r="F84">
        <f>POWER(10,-E84)</f>
        <v>1.5582314906070434E-2</v>
      </c>
      <c r="G84" t="s">
        <v>1645</v>
      </c>
      <c r="H84" t="s">
        <v>1645</v>
      </c>
      <c r="I84" t="s">
        <v>1649</v>
      </c>
      <c r="J84" t="s">
        <v>392</v>
      </c>
      <c r="K84" t="s">
        <v>1650</v>
      </c>
      <c r="L84" t="s">
        <v>394</v>
      </c>
      <c r="M84" t="s">
        <v>395</v>
      </c>
      <c r="N84" t="s">
        <v>1651</v>
      </c>
      <c r="O84" t="s">
        <v>397</v>
      </c>
      <c r="P84" t="s">
        <v>1652</v>
      </c>
      <c r="Q84" t="s">
        <v>1653</v>
      </c>
      <c r="R84" t="s">
        <v>1654</v>
      </c>
      <c r="S84" t="s">
        <v>1655</v>
      </c>
      <c r="T84" t="s">
        <v>1656</v>
      </c>
      <c r="U84" t="s">
        <v>1657</v>
      </c>
      <c r="V84" t="s">
        <v>1658</v>
      </c>
      <c r="W84" t="s">
        <v>1659</v>
      </c>
      <c r="X84" t="s">
        <v>1660</v>
      </c>
      <c r="Y84" t="s">
        <v>81</v>
      </c>
      <c r="Z84">
        <v>0</v>
      </c>
      <c r="AA84">
        <v>0</v>
      </c>
      <c r="AB84">
        <v>9</v>
      </c>
      <c r="AC84">
        <v>6</v>
      </c>
      <c r="AD84">
        <v>1</v>
      </c>
      <c r="AE84">
        <v>0</v>
      </c>
      <c r="AF84">
        <v>3</v>
      </c>
      <c r="AG84">
        <v>4</v>
      </c>
      <c r="AH84">
        <v>0</v>
      </c>
      <c r="AI84">
        <v>0</v>
      </c>
      <c r="AJ84">
        <v>9</v>
      </c>
      <c r="AK84">
        <v>6</v>
      </c>
      <c r="AL84">
        <v>1</v>
      </c>
      <c r="AM84">
        <v>0</v>
      </c>
      <c r="AN84">
        <v>3</v>
      </c>
      <c r="AO84">
        <v>4</v>
      </c>
      <c r="AP84">
        <v>0</v>
      </c>
      <c r="AQ84">
        <v>0</v>
      </c>
      <c r="AR84">
        <v>9</v>
      </c>
      <c r="AS84">
        <v>6</v>
      </c>
      <c r="AT84">
        <v>1</v>
      </c>
      <c r="AU84">
        <v>0</v>
      </c>
      <c r="AV84">
        <v>3</v>
      </c>
      <c r="AW84">
        <v>4</v>
      </c>
      <c r="AX84">
        <v>0</v>
      </c>
      <c r="AY84">
        <v>0</v>
      </c>
      <c r="AZ84">
        <v>22</v>
      </c>
      <c r="BA84">
        <v>15</v>
      </c>
      <c r="BB84">
        <v>1.8</v>
      </c>
      <c r="BC84">
        <v>0</v>
      </c>
      <c r="BD84">
        <v>6.6</v>
      </c>
      <c r="BE84">
        <v>10.3</v>
      </c>
      <c r="BF84">
        <v>0</v>
      </c>
      <c r="BG84">
        <v>0</v>
      </c>
      <c r="BH84">
        <v>414940000</v>
      </c>
      <c r="BI84">
        <v>289810000</v>
      </c>
      <c r="BJ84">
        <v>9357600</v>
      </c>
      <c r="BK84">
        <v>0</v>
      </c>
      <c r="BL84">
        <v>35970000</v>
      </c>
      <c r="BM84">
        <v>66230000</v>
      </c>
      <c r="BN84">
        <v>57.994</v>
      </c>
      <c r="BO84">
        <v>23.531288146972699</v>
      </c>
      <c r="BP84">
        <v>25.1817302703857</v>
      </c>
      <c r="BQ84">
        <v>26.845535278320298</v>
      </c>
      <c r="BR84">
        <v>26.6575832366943</v>
      </c>
      <c r="BS84">
        <v>25.255195617675799</v>
      </c>
      <c r="BT84">
        <v>23.4537544250488</v>
      </c>
      <c r="BU84">
        <v>25.7654705047607</v>
      </c>
      <c r="BV84">
        <v>25.807151794433601</v>
      </c>
    </row>
    <row r="85" spans="1:74" x14ac:dyDescent="0.25">
      <c r="A85" t="s">
        <v>1001</v>
      </c>
      <c r="B85" t="s">
        <v>1002</v>
      </c>
      <c r="C85" t="s">
        <v>1003</v>
      </c>
      <c r="D85">
        <v>1.79345750808716</v>
      </c>
      <c r="E85">
        <v>2.0282372938980502</v>
      </c>
      <c r="F85">
        <f>POWER(10,-E85)</f>
        <v>9.3704987291570035E-3</v>
      </c>
      <c r="G85" t="s">
        <v>1000</v>
      </c>
      <c r="H85" t="s">
        <v>1000</v>
      </c>
      <c r="I85" t="s">
        <v>1004</v>
      </c>
      <c r="J85" t="s">
        <v>1005</v>
      </c>
      <c r="K85" t="s">
        <v>1006</v>
      </c>
      <c r="L85" t="s">
        <v>1007</v>
      </c>
      <c r="M85" t="s">
        <v>1008</v>
      </c>
      <c r="N85" t="s">
        <v>1009</v>
      </c>
      <c r="O85" t="s">
        <v>73</v>
      </c>
      <c r="P85" t="s">
        <v>1010</v>
      </c>
      <c r="Q85" t="s">
        <v>1011</v>
      </c>
      <c r="R85" t="s">
        <v>1012</v>
      </c>
      <c r="S85" t="s">
        <v>1013</v>
      </c>
      <c r="T85" t="s">
        <v>1014</v>
      </c>
      <c r="Y85" t="s">
        <v>81</v>
      </c>
      <c r="Z85">
        <v>0</v>
      </c>
      <c r="AA85">
        <v>1</v>
      </c>
      <c r="AB85">
        <v>9</v>
      </c>
      <c r="AC85">
        <v>7</v>
      </c>
      <c r="AD85">
        <v>1</v>
      </c>
      <c r="AE85">
        <v>0</v>
      </c>
      <c r="AF85">
        <v>4</v>
      </c>
      <c r="AG85">
        <v>3</v>
      </c>
      <c r="AH85">
        <v>0</v>
      </c>
      <c r="AI85">
        <v>1</v>
      </c>
      <c r="AJ85">
        <v>9</v>
      </c>
      <c r="AK85">
        <v>7</v>
      </c>
      <c r="AL85">
        <v>1</v>
      </c>
      <c r="AM85">
        <v>0</v>
      </c>
      <c r="AN85">
        <v>4</v>
      </c>
      <c r="AO85">
        <v>3</v>
      </c>
      <c r="AP85">
        <v>0</v>
      </c>
      <c r="AQ85">
        <v>1</v>
      </c>
      <c r="AR85">
        <v>9</v>
      </c>
      <c r="AS85">
        <v>7</v>
      </c>
      <c r="AT85">
        <v>1</v>
      </c>
      <c r="AU85">
        <v>0</v>
      </c>
      <c r="AV85">
        <v>4</v>
      </c>
      <c r="AW85">
        <v>3</v>
      </c>
      <c r="AX85">
        <v>0</v>
      </c>
      <c r="AY85">
        <v>2.4</v>
      </c>
      <c r="AZ85">
        <v>21.5</v>
      </c>
      <c r="BA85">
        <v>17.399999999999999</v>
      </c>
      <c r="BB85">
        <v>1.7</v>
      </c>
      <c r="BC85">
        <v>0</v>
      </c>
      <c r="BD85">
        <v>7.6</v>
      </c>
      <c r="BE85">
        <v>6.8</v>
      </c>
      <c r="BF85">
        <v>0</v>
      </c>
      <c r="BG85">
        <v>6233900</v>
      </c>
      <c r="BH85">
        <v>282680000</v>
      </c>
      <c r="BI85">
        <v>314060000</v>
      </c>
      <c r="BJ85">
        <v>38239000</v>
      </c>
      <c r="BK85">
        <v>0</v>
      </c>
      <c r="BL85">
        <v>16217000</v>
      </c>
      <c r="BM85">
        <v>30345000</v>
      </c>
      <c r="BN85">
        <v>47.69</v>
      </c>
      <c r="BO85">
        <v>24.079759597778299</v>
      </c>
      <c r="BP85">
        <v>23.2141819000244</v>
      </c>
      <c r="BQ85">
        <v>26.210222244262699</v>
      </c>
      <c r="BR85">
        <v>26.622264862060501</v>
      </c>
      <c r="BS85">
        <v>24.697546005248999</v>
      </c>
      <c r="BT85">
        <v>24.034379959106399</v>
      </c>
      <c r="BU85">
        <v>25.1103630065918</v>
      </c>
      <c r="BV85">
        <v>25.2568473815918</v>
      </c>
    </row>
    <row r="86" spans="1:74" x14ac:dyDescent="0.25">
      <c r="A86" t="s">
        <v>321</v>
      </c>
      <c r="B86" t="s">
        <v>322</v>
      </c>
      <c r="C86" t="s">
        <v>323</v>
      </c>
      <c r="D86">
        <v>3.1713213920593302</v>
      </c>
      <c r="E86">
        <v>2.4307122981812599</v>
      </c>
      <c r="F86">
        <f>POWER(10,-E86)</f>
        <v>3.7092636351683567E-3</v>
      </c>
      <c r="G86" t="s">
        <v>320</v>
      </c>
      <c r="H86" t="s">
        <v>320</v>
      </c>
      <c r="I86" t="s">
        <v>324</v>
      </c>
      <c r="J86" t="s">
        <v>325</v>
      </c>
      <c r="K86" t="s">
        <v>326</v>
      </c>
      <c r="L86" t="s">
        <v>327</v>
      </c>
      <c r="M86" t="s">
        <v>297</v>
      </c>
      <c r="N86" t="s">
        <v>328</v>
      </c>
      <c r="O86" t="s">
        <v>299</v>
      </c>
      <c r="P86" t="s">
        <v>329</v>
      </c>
      <c r="Q86" t="s">
        <v>330</v>
      </c>
      <c r="R86" t="s">
        <v>331</v>
      </c>
      <c r="S86" t="s">
        <v>332</v>
      </c>
      <c r="T86" t="s">
        <v>333</v>
      </c>
      <c r="W86" t="s">
        <v>334</v>
      </c>
      <c r="X86" t="s">
        <v>335</v>
      </c>
      <c r="Y86" t="s">
        <v>81</v>
      </c>
      <c r="Z86">
        <v>0</v>
      </c>
      <c r="AA86">
        <v>1</v>
      </c>
      <c r="AB86">
        <v>5</v>
      </c>
      <c r="AC86">
        <v>9</v>
      </c>
      <c r="AD86">
        <v>1</v>
      </c>
      <c r="AE86">
        <v>1</v>
      </c>
      <c r="AF86">
        <v>3</v>
      </c>
      <c r="AG86">
        <v>2</v>
      </c>
      <c r="AH86">
        <v>0</v>
      </c>
      <c r="AI86">
        <v>1</v>
      </c>
      <c r="AJ86">
        <v>5</v>
      </c>
      <c r="AK86">
        <v>9</v>
      </c>
      <c r="AL86">
        <v>1</v>
      </c>
      <c r="AM86">
        <v>1</v>
      </c>
      <c r="AN86">
        <v>3</v>
      </c>
      <c r="AO86">
        <v>2</v>
      </c>
      <c r="AP86">
        <v>0</v>
      </c>
      <c r="AQ86">
        <v>1</v>
      </c>
      <c r="AR86">
        <v>5</v>
      </c>
      <c r="AS86">
        <v>9</v>
      </c>
      <c r="AT86">
        <v>1</v>
      </c>
      <c r="AU86">
        <v>1</v>
      </c>
      <c r="AV86">
        <v>3</v>
      </c>
      <c r="AW86">
        <v>2</v>
      </c>
      <c r="AX86">
        <v>0</v>
      </c>
      <c r="AY86">
        <v>5.6</v>
      </c>
      <c r="AZ86">
        <v>21</v>
      </c>
      <c r="BA86">
        <v>53.1</v>
      </c>
      <c r="BB86">
        <v>5.6</v>
      </c>
      <c r="BC86">
        <v>5.6</v>
      </c>
      <c r="BD86">
        <v>12.6</v>
      </c>
      <c r="BE86">
        <v>7</v>
      </c>
      <c r="BF86">
        <v>0</v>
      </c>
      <c r="BG86">
        <v>11815000</v>
      </c>
      <c r="BH86">
        <v>682140000</v>
      </c>
      <c r="BI86">
        <v>1999200000</v>
      </c>
      <c r="BJ86">
        <v>23999000</v>
      </c>
      <c r="BK86">
        <v>15782000</v>
      </c>
      <c r="BL86">
        <v>72864000</v>
      </c>
      <c r="BM86">
        <v>109750000</v>
      </c>
      <c r="BN86">
        <v>30.131</v>
      </c>
      <c r="BO86">
        <v>23.613489151001001</v>
      </c>
      <c r="BP86">
        <v>25.0380535125732</v>
      </c>
      <c r="BQ86">
        <v>27.9782009124756</v>
      </c>
      <c r="BR86">
        <v>29.1989631652832</v>
      </c>
      <c r="BS86">
        <v>24.229019165039102</v>
      </c>
      <c r="BT86">
        <v>25.021806716918899</v>
      </c>
      <c r="BU86">
        <v>26.748552322387699</v>
      </c>
      <c r="BV86">
        <v>26.661937713623001</v>
      </c>
    </row>
    <row r="87" spans="1:74" x14ac:dyDescent="0.25">
      <c r="A87" t="s">
        <v>373</v>
      </c>
      <c r="B87" t="s">
        <v>374</v>
      </c>
      <c r="C87" t="s">
        <v>375</v>
      </c>
      <c r="D87">
        <v>3.2454991340637198</v>
      </c>
      <c r="E87">
        <v>2.3696233522373999</v>
      </c>
      <c r="F87">
        <f>POWER(10,-E87)</f>
        <v>4.2694963612954009E-3</v>
      </c>
      <c r="G87" t="s">
        <v>372</v>
      </c>
      <c r="H87" t="s">
        <v>372</v>
      </c>
      <c r="I87" t="s">
        <v>376</v>
      </c>
      <c r="J87" t="s">
        <v>377</v>
      </c>
      <c r="K87" t="s">
        <v>378</v>
      </c>
      <c r="L87" t="s">
        <v>379</v>
      </c>
      <c r="M87" t="s">
        <v>297</v>
      </c>
      <c r="N87" t="s">
        <v>380</v>
      </c>
      <c r="O87" t="s">
        <v>299</v>
      </c>
      <c r="P87" t="s">
        <v>381</v>
      </c>
      <c r="R87" t="s">
        <v>382</v>
      </c>
      <c r="S87" t="s">
        <v>383</v>
      </c>
      <c r="T87" t="s">
        <v>384</v>
      </c>
      <c r="W87" t="s">
        <v>385</v>
      </c>
      <c r="X87" t="s">
        <v>386</v>
      </c>
      <c r="Y87" t="s">
        <v>81</v>
      </c>
      <c r="Z87">
        <v>1</v>
      </c>
      <c r="AA87">
        <v>0</v>
      </c>
      <c r="AB87">
        <v>5</v>
      </c>
      <c r="AC87">
        <v>8</v>
      </c>
      <c r="AD87">
        <v>3</v>
      </c>
      <c r="AE87">
        <v>0</v>
      </c>
      <c r="AF87">
        <v>15</v>
      </c>
      <c r="AG87">
        <v>8</v>
      </c>
      <c r="AH87">
        <v>1</v>
      </c>
      <c r="AI87">
        <v>0</v>
      </c>
      <c r="AJ87">
        <v>5</v>
      </c>
      <c r="AK87">
        <v>8</v>
      </c>
      <c r="AL87">
        <v>3</v>
      </c>
      <c r="AM87">
        <v>0</v>
      </c>
      <c r="AN87">
        <v>15</v>
      </c>
      <c r="AO87">
        <v>8</v>
      </c>
      <c r="AP87">
        <v>1</v>
      </c>
      <c r="AQ87">
        <v>0</v>
      </c>
      <c r="AR87">
        <v>5</v>
      </c>
      <c r="AS87">
        <v>8</v>
      </c>
      <c r="AT87">
        <v>3</v>
      </c>
      <c r="AU87">
        <v>0</v>
      </c>
      <c r="AV87">
        <v>15</v>
      </c>
      <c r="AW87">
        <v>8</v>
      </c>
      <c r="AX87">
        <v>3.3</v>
      </c>
      <c r="AY87">
        <v>0</v>
      </c>
      <c r="AZ87">
        <v>18.7</v>
      </c>
      <c r="BA87">
        <v>30.4</v>
      </c>
      <c r="BB87">
        <v>8.1999999999999993</v>
      </c>
      <c r="BC87">
        <v>0</v>
      </c>
      <c r="BD87">
        <v>42.6</v>
      </c>
      <c r="BE87">
        <v>23.4</v>
      </c>
      <c r="BF87">
        <v>3686400</v>
      </c>
      <c r="BG87">
        <v>0</v>
      </c>
      <c r="BH87">
        <v>203790000</v>
      </c>
      <c r="BI87">
        <v>523030000</v>
      </c>
      <c r="BJ87">
        <v>79228000</v>
      </c>
      <c r="BK87">
        <v>0</v>
      </c>
      <c r="BL87">
        <v>546520000</v>
      </c>
      <c r="BM87">
        <v>500330000</v>
      </c>
      <c r="BN87">
        <v>47.046999999999997</v>
      </c>
      <c r="BO87">
        <v>24.433578491210898</v>
      </c>
      <c r="BP87">
        <v>24.13698387146</v>
      </c>
      <c r="BQ87">
        <v>27.202938079833999</v>
      </c>
      <c r="BR87">
        <v>27.484392166137699</v>
      </c>
      <c r="BS87">
        <v>26.425807952880898</v>
      </c>
      <c r="BT87">
        <v>23.327241897583001</v>
      </c>
      <c r="BU87">
        <v>28.6092529296875</v>
      </c>
      <c r="BV87">
        <v>28.009025573730501</v>
      </c>
    </row>
    <row r="88" spans="1:74" x14ac:dyDescent="0.25">
      <c r="A88" t="s">
        <v>823</v>
      </c>
      <c r="B88" t="s">
        <v>824</v>
      </c>
      <c r="C88" t="s">
        <v>825</v>
      </c>
      <c r="D88">
        <v>3.8442831039428702</v>
      </c>
      <c r="E88">
        <v>4.5233581397387397</v>
      </c>
      <c r="F88">
        <f>POWER(10,-E88)</f>
        <v>2.9966902874426872E-5</v>
      </c>
      <c r="G88" t="s">
        <v>822</v>
      </c>
      <c r="H88" t="s">
        <v>822</v>
      </c>
      <c r="I88" t="s">
        <v>826</v>
      </c>
      <c r="J88" t="s">
        <v>377</v>
      </c>
      <c r="K88" t="s">
        <v>378</v>
      </c>
      <c r="L88" t="s">
        <v>379</v>
      </c>
      <c r="M88" t="s">
        <v>297</v>
      </c>
      <c r="N88" t="s">
        <v>380</v>
      </c>
      <c r="O88" t="s">
        <v>299</v>
      </c>
      <c r="P88" t="s">
        <v>381</v>
      </c>
      <c r="Q88" t="s">
        <v>827</v>
      </c>
      <c r="R88" t="s">
        <v>382</v>
      </c>
      <c r="S88" t="s">
        <v>828</v>
      </c>
      <c r="T88" t="s">
        <v>829</v>
      </c>
      <c r="W88" t="s">
        <v>385</v>
      </c>
      <c r="X88" t="s">
        <v>386</v>
      </c>
      <c r="Y88" t="s">
        <v>81</v>
      </c>
      <c r="Z88">
        <v>0</v>
      </c>
      <c r="AA88">
        <v>1</v>
      </c>
      <c r="AB88">
        <v>11</v>
      </c>
      <c r="AC88">
        <v>11</v>
      </c>
      <c r="AD88">
        <v>2</v>
      </c>
      <c r="AE88">
        <v>2</v>
      </c>
      <c r="AF88">
        <v>14</v>
      </c>
      <c r="AG88">
        <v>13</v>
      </c>
      <c r="AH88">
        <v>0</v>
      </c>
      <c r="AI88">
        <v>1</v>
      </c>
      <c r="AJ88">
        <v>11</v>
      </c>
      <c r="AK88">
        <v>11</v>
      </c>
      <c r="AL88">
        <v>2</v>
      </c>
      <c r="AM88">
        <v>2</v>
      </c>
      <c r="AN88">
        <v>14</v>
      </c>
      <c r="AO88">
        <v>13</v>
      </c>
      <c r="AP88">
        <v>0</v>
      </c>
      <c r="AQ88">
        <v>1</v>
      </c>
      <c r="AR88">
        <v>11</v>
      </c>
      <c r="AS88">
        <v>11</v>
      </c>
      <c r="AT88">
        <v>2</v>
      </c>
      <c r="AU88">
        <v>2</v>
      </c>
      <c r="AV88">
        <v>14</v>
      </c>
      <c r="AW88">
        <v>13</v>
      </c>
      <c r="AX88">
        <v>0</v>
      </c>
      <c r="AY88">
        <v>3.4</v>
      </c>
      <c r="AZ88">
        <v>28.4</v>
      </c>
      <c r="BA88">
        <v>29</v>
      </c>
      <c r="BB88">
        <v>6.9</v>
      </c>
      <c r="BC88">
        <v>5.6</v>
      </c>
      <c r="BD88">
        <v>35.9</v>
      </c>
      <c r="BE88">
        <v>32.9</v>
      </c>
      <c r="BF88">
        <v>0</v>
      </c>
      <c r="BG88">
        <v>4281300</v>
      </c>
      <c r="BH88">
        <v>501290000</v>
      </c>
      <c r="BI88">
        <v>620590000</v>
      </c>
      <c r="BJ88">
        <v>36651000</v>
      </c>
      <c r="BK88">
        <v>18966000</v>
      </c>
      <c r="BL88">
        <v>643810000</v>
      </c>
      <c r="BM88">
        <v>1015400000</v>
      </c>
      <c r="BN88">
        <v>53.503999999999998</v>
      </c>
      <c r="BO88">
        <v>24.249397277831999</v>
      </c>
      <c r="BP88">
        <v>24.511150360107401</v>
      </c>
      <c r="BQ88">
        <v>27.955600738525401</v>
      </c>
      <c r="BR88">
        <v>27.990262985229499</v>
      </c>
      <c r="BS88">
        <v>24.909626007080099</v>
      </c>
      <c r="BT88">
        <v>24.7584228515625</v>
      </c>
      <c r="BU88">
        <v>29.277173995971701</v>
      </c>
      <c r="BV88">
        <v>28.582691192626999</v>
      </c>
    </row>
    <row r="89" spans="1:74" x14ac:dyDescent="0.25">
      <c r="A89" t="s">
        <v>1281</v>
      </c>
      <c r="B89" t="s">
        <v>1282</v>
      </c>
      <c r="C89" t="s">
        <v>1283</v>
      </c>
      <c r="D89">
        <v>0.60264635086059604</v>
      </c>
      <c r="E89">
        <v>4.1094944065603096</v>
      </c>
      <c r="F89">
        <f>POWER(10,-E89)</f>
        <v>7.7715132794938197E-5</v>
      </c>
      <c r="G89" t="s">
        <v>1280</v>
      </c>
      <c r="H89" t="s">
        <v>1280</v>
      </c>
      <c r="I89" t="s">
        <v>1284</v>
      </c>
      <c r="K89" t="s">
        <v>1285</v>
      </c>
      <c r="L89" t="s">
        <v>1286</v>
      </c>
      <c r="M89" t="s">
        <v>1287</v>
      </c>
      <c r="N89" t="s">
        <v>1288</v>
      </c>
      <c r="O89" t="s">
        <v>397</v>
      </c>
      <c r="R89" t="s">
        <v>1289</v>
      </c>
      <c r="S89" t="s">
        <v>1290</v>
      </c>
      <c r="T89" t="s">
        <v>1291</v>
      </c>
      <c r="W89" t="s">
        <v>1292</v>
      </c>
      <c r="X89" t="s">
        <v>1293</v>
      </c>
      <c r="Y89" t="s">
        <v>81</v>
      </c>
      <c r="Z89">
        <v>11</v>
      </c>
      <c r="AA89">
        <v>11</v>
      </c>
      <c r="AB89">
        <v>20</v>
      </c>
      <c r="AC89">
        <v>15</v>
      </c>
      <c r="AD89">
        <v>8</v>
      </c>
      <c r="AE89">
        <v>9</v>
      </c>
      <c r="AF89">
        <v>13</v>
      </c>
      <c r="AG89">
        <v>11</v>
      </c>
      <c r="AH89">
        <v>11</v>
      </c>
      <c r="AI89">
        <v>11</v>
      </c>
      <c r="AJ89">
        <v>20</v>
      </c>
      <c r="AK89">
        <v>15</v>
      </c>
      <c r="AL89">
        <v>8</v>
      </c>
      <c r="AM89">
        <v>9</v>
      </c>
      <c r="AN89">
        <v>13</v>
      </c>
      <c r="AO89">
        <v>11</v>
      </c>
      <c r="AP89">
        <v>11</v>
      </c>
      <c r="AQ89">
        <v>11</v>
      </c>
      <c r="AR89">
        <v>20</v>
      </c>
      <c r="AS89">
        <v>15</v>
      </c>
      <c r="AT89">
        <v>8</v>
      </c>
      <c r="AU89">
        <v>9</v>
      </c>
      <c r="AV89">
        <v>13</v>
      </c>
      <c r="AW89">
        <v>11</v>
      </c>
      <c r="AX89">
        <v>14.6</v>
      </c>
      <c r="AY89">
        <v>13.8</v>
      </c>
      <c r="AZ89">
        <v>28.7</v>
      </c>
      <c r="BA89">
        <v>19.3</v>
      </c>
      <c r="BB89">
        <v>9.8000000000000007</v>
      </c>
      <c r="BC89">
        <v>9.3000000000000007</v>
      </c>
      <c r="BD89">
        <v>19.399999999999999</v>
      </c>
      <c r="BE89">
        <v>11.8</v>
      </c>
      <c r="BF89">
        <v>115690000</v>
      </c>
      <c r="BG89">
        <v>219990000</v>
      </c>
      <c r="BH89">
        <v>1941600000</v>
      </c>
      <c r="BI89">
        <v>1595400000</v>
      </c>
      <c r="BJ89">
        <v>296120000</v>
      </c>
      <c r="BK89">
        <v>268770000</v>
      </c>
      <c r="BL89">
        <v>525010000</v>
      </c>
      <c r="BM89">
        <v>788130000</v>
      </c>
      <c r="BN89">
        <v>121.03</v>
      </c>
      <c r="BO89">
        <v>28.4229412078857</v>
      </c>
      <c r="BP89">
        <v>28.364486694335898</v>
      </c>
      <c r="BQ89">
        <v>29.112571716308601</v>
      </c>
      <c r="BR89">
        <v>28.916101455688501</v>
      </c>
      <c r="BS89">
        <v>28.3066082000732</v>
      </c>
      <c r="BT89">
        <v>28.317430496215799</v>
      </c>
      <c r="BU89">
        <v>28.838609695434599</v>
      </c>
      <c r="BV89">
        <v>28.954769134521499</v>
      </c>
    </row>
    <row r="90" spans="1:74" x14ac:dyDescent="0.25">
      <c r="A90" t="s">
        <v>388</v>
      </c>
      <c r="B90" t="s">
        <v>389</v>
      </c>
      <c r="C90" t="s">
        <v>390</v>
      </c>
      <c r="D90">
        <v>2.87194871902466</v>
      </c>
      <c r="E90">
        <v>4.7928310537539698</v>
      </c>
      <c r="F90">
        <f>POWER(10,-E90)</f>
        <v>1.6112723193283644E-5</v>
      </c>
      <c r="G90" t="s">
        <v>387</v>
      </c>
      <c r="H90" t="s">
        <v>387</v>
      </c>
      <c r="I90" t="s">
        <v>391</v>
      </c>
      <c r="J90" t="s">
        <v>392</v>
      </c>
      <c r="K90" t="s">
        <v>393</v>
      </c>
      <c r="L90" t="s">
        <v>394</v>
      </c>
      <c r="M90" t="s">
        <v>395</v>
      </c>
      <c r="N90" t="s">
        <v>396</v>
      </c>
      <c r="O90" t="s">
        <v>397</v>
      </c>
      <c r="Q90" t="s">
        <v>398</v>
      </c>
      <c r="R90" t="s">
        <v>399</v>
      </c>
      <c r="S90" t="s">
        <v>400</v>
      </c>
      <c r="T90" t="s">
        <v>401</v>
      </c>
      <c r="W90" t="s">
        <v>402</v>
      </c>
      <c r="X90" t="s">
        <v>398</v>
      </c>
      <c r="Y90" t="s">
        <v>81</v>
      </c>
      <c r="Z90">
        <v>3</v>
      </c>
      <c r="AA90">
        <v>3</v>
      </c>
      <c r="AB90">
        <v>13</v>
      </c>
      <c r="AC90">
        <v>12</v>
      </c>
      <c r="AD90">
        <v>3</v>
      </c>
      <c r="AE90">
        <v>3</v>
      </c>
      <c r="AF90">
        <v>14</v>
      </c>
      <c r="AG90">
        <v>11</v>
      </c>
      <c r="AH90">
        <v>3</v>
      </c>
      <c r="AI90">
        <v>3</v>
      </c>
      <c r="AJ90">
        <v>13</v>
      </c>
      <c r="AK90">
        <v>12</v>
      </c>
      <c r="AL90">
        <v>3</v>
      </c>
      <c r="AM90">
        <v>3</v>
      </c>
      <c r="AN90">
        <v>14</v>
      </c>
      <c r="AO90">
        <v>11</v>
      </c>
      <c r="AP90">
        <v>3</v>
      </c>
      <c r="AQ90">
        <v>3</v>
      </c>
      <c r="AR90">
        <v>12</v>
      </c>
      <c r="AS90">
        <v>11</v>
      </c>
      <c r="AT90">
        <v>3</v>
      </c>
      <c r="AU90">
        <v>2</v>
      </c>
      <c r="AV90">
        <v>12</v>
      </c>
      <c r="AW90">
        <v>9</v>
      </c>
      <c r="AX90">
        <v>10.9</v>
      </c>
      <c r="AY90">
        <v>10.9</v>
      </c>
      <c r="AZ90">
        <v>36.1</v>
      </c>
      <c r="BA90">
        <v>29.9</v>
      </c>
      <c r="BB90">
        <v>10.9</v>
      </c>
      <c r="BC90">
        <v>10.3</v>
      </c>
      <c r="BD90">
        <v>37</v>
      </c>
      <c r="BE90">
        <v>24.4</v>
      </c>
      <c r="BF90">
        <v>22843000</v>
      </c>
      <c r="BG90">
        <v>77441000</v>
      </c>
      <c r="BH90">
        <v>2402000000</v>
      </c>
      <c r="BI90">
        <v>2839900000</v>
      </c>
      <c r="BJ90">
        <v>155280000</v>
      </c>
      <c r="BK90">
        <v>87587000</v>
      </c>
      <c r="BL90">
        <v>1028600000</v>
      </c>
      <c r="BM90">
        <v>1488300000</v>
      </c>
      <c r="BN90">
        <v>51.331000000000003</v>
      </c>
      <c r="BO90">
        <v>26.350028991699201</v>
      </c>
      <c r="BP90">
        <v>27.0862846374512</v>
      </c>
      <c r="BQ90">
        <v>29.881074905395501</v>
      </c>
      <c r="BR90">
        <v>29.8339729309082</v>
      </c>
      <c r="BS90">
        <v>27.352876663208001</v>
      </c>
      <c r="BT90">
        <v>26.7168579101563</v>
      </c>
      <c r="BU90">
        <v>29.717887878418001</v>
      </c>
      <c r="BV90">
        <v>29.560907363891602</v>
      </c>
    </row>
    <row r="91" spans="1:74" x14ac:dyDescent="0.25">
      <c r="A91" t="s">
        <v>559</v>
      </c>
      <c r="B91" t="s">
        <v>560</v>
      </c>
      <c r="C91" t="s">
        <v>561</v>
      </c>
      <c r="D91">
        <v>4.2354531288146999</v>
      </c>
      <c r="E91">
        <v>3.2540908468118999</v>
      </c>
      <c r="F91">
        <f>POWER(10,-E91)</f>
        <v>5.5706920760537114E-4</v>
      </c>
      <c r="G91" t="s">
        <v>558</v>
      </c>
      <c r="H91" t="s">
        <v>558</v>
      </c>
      <c r="I91" t="s">
        <v>562</v>
      </c>
      <c r="K91" t="s">
        <v>563</v>
      </c>
      <c r="L91" t="s">
        <v>564</v>
      </c>
      <c r="M91" t="s">
        <v>565</v>
      </c>
      <c r="N91" t="s">
        <v>566</v>
      </c>
      <c r="O91" t="s">
        <v>567</v>
      </c>
      <c r="P91" t="s">
        <v>568</v>
      </c>
      <c r="Q91" t="s">
        <v>569</v>
      </c>
      <c r="R91" t="s">
        <v>570</v>
      </c>
      <c r="S91" t="s">
        <v>571</v>
      </c>
      <c r="T91" t="s">
        <v>572</v>
      </c>
      <c r="Y91" t="s">
        <v>81</v>
      </c>
      <c r="Z91">
        <v>0</v>
      </c>
      <c r="AA91">
        <v>0</v>
      </c>
      <c r="AB91">
        <v>3</v>
      </c>
      <c r="AC91">
        <v>6</v>
      </c>
      <c r="AD91">
        <v>1</v>
      </c>
      <c r="AE91">
        <v>0</v>
      </c>
      <c r="AF91">
        <v>1</v>
      </c>
      <c r="AG91">
        <v>1</v>
      </c>
      <c r="AH91">
        <v>0</v>
      </c>
      <c r="AI91">
        <v>0</v>
      </c>
      <c r="AJ91">
        <v>3</v>
      </c>
      <c r="AK91">
        <v>6</v>
      </c>
      <c r="AL91">
        <v>1</v>
      </c>
      <c r="AM91">
        <v>0</v>
      </c>
      <c r="AN91">
        <v>1</v>
      </c>
      <c r="AO91">
        <v>1</v>
      </c>
      <c r="AP91">
        <v>0</v>
      </c>
      <c r="AQ91">
        <v>0</v>
      </c>
      <c r="AR91">
        <v>3</v>
      </c>
      <c r="AS91">
        <v>6</v>
      </c>
      <c r="AT91">
        <v>1</v>
      </c>
      <c r="AU91">
        <v>0</v>
      </c>
      <c r="AV91">
        <v>1</v>
      </c>
      <c r="AW91">
        <v>1</v>
      </c>
      <c r="AX91">
        <v>0</v>
      </c>
      <c r="AY91">
        <v>0</v>
      </c>
      <c r="AZ91">
        <v>8.5</v>
      </c>
      <c r="BA91">
        <v>19.8</v>
      </c>
      <c r="BB91">
        <v>4.2</v>
      </c>
      <c r="BC91">
        <v>0</v>
      </c>
      <c r="BD91">
        <v>3.1</v>
      </c>
      <c r="BE91">
        <v>3.1</v>
      </c>
      <c r="BF91">
        <v>0</v>
      </c>
      <c r="BG91">
        <v>0</v>
      </c>
      <c r="BH91">
        <v>737680000</v>
      </c>
      <c r="BI91">
        <v>1669200000</v>
      </c>
      <c r="BJ91">
        <v>12103000</v>
      </c>
      <c r="BK91">
        <v>0</v>
      </c>
      <c r="BL91">
        <v>538250000</v>
      </c>
      <c r="BM91">
        <v>2572700000</v>
      </c>
      <c r="BN91">
        <v>39.741</v>
      </c>
      <c r="BO91">
        <v>24.7697448730469</v>
      </c>
      <c r="BP91">
        <v>24.2339191436768</v>
      </c>
      <c r="BQ91">
        <v>28.1692085266113</v>
      </c>
      <c r="BR91">
        <v>29.031679153442401</v>
      </c>
      <c r="BS91">
        <v>26.074754714965799</v>
      </c>
      <c r="BT91">
        <v>24.5267238616943</v>
      </c>
      <c r="BU91">
        <v>28.8482551574707</v>
      </c>
      <c r="BV91">
        <v>30.4978122711182</v>
      </c>
    </row>
    <row r="92" spans="1:74" x14ac:dyDescent="0.25">
      <c r="A92" t="s">
        <v>747</v>
      </c>
      <c r="B92" t="s">
        <v>748</v>
      </c>
      <c r="C92" t="s">
        <v>749</v>
      </c>
      <c r="D92">
        <v>3.8856248855590798</v>
      </c>
      <c r="E92">
        <v>3.1670253373620398</v>
      </c>
      <c r="F92">
        <f>POWER(10,-E92)</f>
        <v>6.80729642792958E-4</v>
      </c>
      <c r="G92" t="s">
        <v>746</v>
      </c>
      <c r="H92" t="s">
        <v>746</v>
      </c>
      <c r="I92" t="s">
        <v>750</v>
      </c>
      <c r="J92" t="s">
        <v>751</v>
      </c>
      <c r="L92" t="s">
        <v>752</v>
      </c>
      <c r="M92" t="s">
        <v>395</v>
      </c>
      <c r="O92" t="s">
        <v>397</v>
      </c>
      <c r="P92" t="s">
        <v>753</v>
      </c>
      <c r="R92" t="s">
        <v>754</v>
      </c>
      <c r="S92" t="s">
        <v>755</v>
      </c>
      <c r="T92" t="s">
        <v>756</v>
      </c>
      <c r="W92" t="s">
        <v>757</v>
      </c>
      <c r="X92" t="s">
        <v>758</v>
      </c>
      <c r="Y92" t="s">
        <v>81</v>
      </c>
      <c r="Z92">
        <v>0</v>
      </c>
      <c r="AA92">
        <v>1</v>
      </c>
      <c r="AB92">
        <v>5</v>
      </c>
      <c r="AC92">
        <v>5</v>
      </c>
      <c r="AD92">
        <v>1</v>
      </c>
      <c r="AE92">
        <v>0</v>
      </c>
      <c r="AF92">
        <v>8</v>
      </c>
      <c r="AG92">
        <v>7</v>
      </c>
      <c r="AH92">
        <v>0</v>
      </c>
      <c r="AI92">
        <v>1</v>
      </c>
      <c r="AJ92">
        <v>5</v>
      </c>
      <c r="AK92">
        <v>5</v>
      </c>
      <c r="AL92">
        <v>1</v>
      </c>
      <c r="AM92">
        <v>0</v>
      </c>
      <c r="AN92">
        <v>8</v>
      </c>
      <c r="AO92">
        <v>7</v>
      </c>
      <c r="AP92">
        <v>0</v>
      </c>
      <c r="AQ92">
        <v>1</v>
      </c>
      <c r="AR92">
        <v>5</v>
      </c>
      <c r="AS92">
        <v>5</v>
      </c>
      <c r="AT92">
        <v>1</v>
      </c>
      <c r="AU92">
        <v>0</v>
      </c>
      <c r="AV92">
        <v>8</v>
      </c>
      <c r="AW92">
        <v>7</v>
      </c>
      <c r="AX92">
        <v>0</v>
      </c>
      <c r="AY92">
        <v>2.2000000000000002</v>
      </c>
      <c r="AZ92">
        <v>15.8</v>
      </c>
      <c r="BA92">
        <v>13.8</v>
      </c>
      <c r="BB92">
        <v>5.3</v>
      </c>
      <c r="BC92">
        <v>0</v>
      </c>
      <c r="BD92">
        <v>31.8</v>
      </c>
      <c r="BE92">
        <v>24</v>
      </c>
      <c r="BF92">
        <v>0</v>
      </c>
      <c r="BG92">
        <v>6220100</v>
      </c>
      <c r="BH92">
        <v>386480000</v>
      </c>
      <c r="BI92">
        <v>267620000</v>
      </c>
      <c r="BJ92">
        <v>28647000</v>
      </c>
      <c r="BK92">
        <v>0</v>
      </c>
      <c r="BL92">
        <v>479780000</v>
      </c>
      <c r="BM92">
        <v>662040000</v>
      </c>
      <c r="BN92">
        <v>47.469000000000001</v>
      </c>
      <c r="BO92">
        <v>23.646659851074201</v>
      </c>
      <c r="BP92">
        <v>24.026290893554702</v>
      </c>
      <c r="BQ92">
        <v>27.616878509521499</v>
      </c>
      <c r="BR92">
        <v>27.489223480224599</v>
      </c>
      <c r="BS92">
        <v>25.598636627197301</v>
      </c>
      <c r="BT92">
        <v>22.936988830566399</v>
      </c>
      <c r="BU92">
        <v>28.248981475830099</v>
      </c>
      <c r="BV92">
        <v>28.395992279052699</v>
      </c>
    </row>
    <row r="93" spans="1:74" x14ac:dyDescent="0.25">
      <c r="A93" t="s">
        <v>1027</v>
      </c>
      <c r="B93" t="s">
        <v>1028</v>
      </c>
      <c r="C93" t="s">
        <v>1029</v>
      </c>
      <c r="D93">
        <v>1.9148426055908201</v>
      </c>
      <c r="E93">
        <v>3.3743872287346801</v>
      </c>
      <c r="F93">
        <f>POWER(10,-E93)</f>
        <v>4.2229191943032955E-4</v>
      </c>
      <c r="G93" t="s">
        <v>1026</v>
      </c>
      <c r="H93" t="s">
        <v>1026</v>
      </c>
      <c r="I93" t="s">
        <v>1030</v>
      </c>
      <c r="K93" t="s">
        <v>1031</v>
      </c>
      <c r="L93" t="s">
        <v>1032</v>
      </c>
      <c r="M93" t="s">
        <v>1033</v>
      </c>
      <c r="N93" t="s">
        <v>1034</v>
      </c>
      <c r="O93" t="s">
        <v>1035</v>
      </c>
      <c r="P93" t="s">
        <v>1036</v>
      </c>
      <c r="R93" t="s">
        <v>1037</v>
      </c>
      <c r="Y93" t="s">
        <v>81</v>
      </c>
      <c r="Z93">
        <v>16</v>
      </c>
      <c r="AA93">
        <v>20</v>
      </c>
      <c r="AB93">
        <v>29</v>
      </c>
      <c r="AC93">
        <v>28</v>
      </c>
      <c r="AD93">
        <v>13</v>
      </c>
      <c r="AE93">
        <v>16</v>
      </c>
      <c r="AF93">
        <v>26</v>
      </c>
      <c r="AG93">
        <v>25</v>
      </c>
      <c r="AH93">
        <v>16</v>
      </c>
      <c r="AI93">
        <v>20</v>
      </c>
      <c r="AJ93">
        <v>29</v>
      </c>
      <c r="AK93">
        <v>28</v>
      </c>
      <c r="AL93">
        <v>13</v>
      </c>
      <c r="AM93">
        <v>16</v>
      </c>
      <c r="AN93">
        <v>26</v>
      </c>
      <c r="AO93">
        <v>25</v>
      </c>
      <c r="AP93">
        <v>16</v>
      </c>
      <c r="AQ93">
        <v>20</v>
      </c>
      <c r="AR93">
        <v>29</v>
      </c>
      <c r="AS93">
        <v>28</v>
      </c>
      <c r="AT93">
        <v>13</v>
      </c>
      <c r="AU93">
        <v>16</v>
      </c>
      <c r="AV93">
        <v>26</v>
      </c>
      <c r="AW93">
        <v>25</v>
      </c>
      <c r="AX93">
        <v>53.6</v>
      </c>
      <c r="AY93">
        <v>60.4</v>
      </c>
      <c r="AZ93">
        <v>74.2</v>
      </c>
      <c r="BA93">
        <v>74.2</v>
      </c>
      <c r="BB93">
        <v>43.2</v>
      </c>
      <c r="BC93">
        <v>47.2</v>
      </c>
      <c r="BD93">
        <v>70.8</v>
      </c>
      <c r="BE93">
        <v>70.5</v>
      </c>
      <c r="BF93">
        <v>188650000</v>
      </c>
      <c r="BG93">
        <v>829990000</v>
      </c>
      <c r="BH93">
        <v>11207000000</v>
      </c>
      <c r="BI93">
        <v>13177000000</v>
      </c>
      <c r="BJ93">
        <v>655380000</v>
      </c>
      <c r="BK93">
        <v>683960000</v>
      </c>
      <c r="BL93">
        <v>3414500000</v>
      </c>
      <c r="BM93">
        <v>3618100000</v>
      </c>
      <c r="BN93">
        <v>45.814999999999998</v>
      </c>
      <c r="BO93">
        <v>29.252391815185501</v>
      </c>
      <c r="BP93">
        <v>30.2999668121338</v>
      </c>
      <c r="BQ93">
        <v>31.932765960693398</v>
      </c>
      <c r="BR93">
        <v>31.8848552703857</v>
      </c>
      <c r="BS93">
        <v>29.641790390014599</v>
      </c>
      <c r="BT93">
        <v>29.673271179199201</v>
      </c>
      <c r="BU93">
        <v>31.467329025268601</v>
      </c>
      <c r="BV93">
        <v>31.2418403625488</v>
      </c>
    </row>
    <row r="94" spans="1:74" x14ac:dyDescent="0.25">
      <c r="A94" t="s">
        <v>177</v>
      </c>
      <c r="B94" t="s">
        <v>178</v>
      </c>
      <c r="C94" t="s">
        <v>179</v>
      </c>
      <c r="D94">
        <v>3.0058736801147501</v>
      </c>
      <c r="E94">
        <v>2.9554669463123702</v>
      </c>
      <c r="F94">
        <f>POWER(10,-E94)</f>
        <v>1.1079828895557511E-3</v>
      </c>
      <c r="G94" t="s">
        <v>176</v>
      </c>
      <c r="H94" t="s">
        <v>176</v>
      </c>
      <c r="I94" t="s">
        <v>180</v>
      </c>
      <c r="J94" t="s">
        <v>181</v>
      </c>
      <c r="K94" t="s">
        <v>182</v>
      </c>
      <c r="L94" t="s">
        <v>183</v>
      </c>
      <c r="M94" t="s">
        <v>184</v>
      </c>
      <c r="N94" t="s">
        <v>185</v>
      </c>
      <c r="O94" t="s">
        <v>186</v>
      </c>
      <c r="Q94" t="s">
        <v>187</v>
      </c>
      <c r="R94" t="s">
        <v>188</v>
      </c>
      <c r="S94" t="s">
        <v>189</v>
      </c>
      <c r="T94" t="s">
        <v>190</v>
      </c>
      <c r="W94" t="s">
        <v>191</v>
      </c>
      <c r="X94" t="s">
        <v>192</v>
      </c>
      <c r="Y94" t="s">
        <v>81</v>
      </c>
      <c r="Z94">
        <v>1</v>
      </c>
      <c r="AA94">
        <v>1</v>
      </c>
      <c r="AB94">
        <v>13</v>
      </c>
      <c r="AC94">
        <v>4</v>
      </c>
      <c r="AD94">
        <v>0</v>
      </c>
      <c r="AE94">
        <v>0</v>
      </c>
      <c r="AF94">
        <v>12</v>
      </c>
      <c r="AG94">
        <v>8</v>
      </c>
      <c r="AH94">
        <v>1</v>
      </c>
      <c r="AI94">
        <v>1</v>
      </c>
      <c r="AJ94">
        <v>13</v>
      </c>
      <c r="AK94">
        <v>4</v>
      </c>
      <c r="AL94">
        <v>0</v>
      </c>
      <c r="AM94">
        <v>0</v>
      </c>
      <c r="AN94">
        <v>12</v>
      </c>
      <c r="AO94">
        <v>8</v>
      </c>
      <c r="AP94">
        <v>1</v>
      </c>
      <c r="AQ94">
        <v>1</v>
      </c>
      <c r="AR94">
        <v>13</v>
      </c>
      <c r="AS94">
        <v>4</v>
      </c>
      <c r="AT94">
        <v>0</v>
      </c>
      <c r="AU94">
        <v>0</v>
      </c>
      <c r="AV94">
        <v>12</v>
      </c>
      <c r="AW94">
        <v>8</v>
      </c>
      <c r="AX94">
        <v>1.1000000000000001</v>
      </c>
      <c r="AY94">
        <v>0.7</v>
      </c>
      <c r="AZ94">
        <v>10.3</v>
      </c>
      <c r="BA94">
        <v>3.4</v>
      </c>
      <c r="BB94">
        <v>0</v>
      </c>
      <c r="BC94">
        <v>0</v>
      </c>
      <c r="BD94">
        <v>9.6</v>
      </c>
      <c r="BE94">
        <v>5.9</v>
      </c>
      <c r="BF94">
        <v>2805800</v>
      </c>
      <c r="BG94">
        <v>7899900</v>
      </c>
      <c r="BH94">
        <v>416360000</v>
      </c>
      <c r="BI94">
        <v>88776000</v>
      </c>
      <c r="BJ94">
        <v>0</v>
      </c>
      <c r="BK94">
        <v>0</v>
      </c>
      <c r="BL94">
        <v>218290000</v>
      </c>
      <c r="BM94">
        <v>210080000</v>
      </c>
      <c r="BN94">
        <v>153.05000000000001</v>
      </c>
      <c r="BO94">
        <v>23.383975982666001</v>
      </c>
      <c r="BP94">
        <v>23.682817459106399</v>
      </c>
      <c r="BQ94">
        <v>27.017013549804702</v>
      </c>
      <c r="BR94">
        <v>25.923023223876999</v>
      </c>
      <c r="BS94">
        <v>25.044925689697301</v>
      </c>
      <c r="BT94">
        <v>23.314344406127901</v>
      </c>
      <c r="BU94">
        <v>27.224718093872099</v>
      </c>
      <c r="BV94">
        <v>27.284803390502901</v>
      </c>
    </row>
    <row r="95" spans="1:74" x14ac:dyDescent="0.25">
      <c r="A95" t="s">
        <v>466</v>
      </c>
      <c r="B95" t="s">
        <v>467</v>
      </c>
      <c r="C95" t="s">
        <v>468</v>
      </c>
      <c r="D95">
        <v>3.30793380737305</v>
      </c>
      <c r="E95">
        <v>3.0607230786346902</v>
      </c>
      <c r="F95">
        <f>POWER(10,-E95)</f>
        <v>8.695146855641386E-4</v>
      </c>
      <c r="G95" t="s">
        <v>465</v>
      </c>
      <c r="H95" t="s">
        <v>465</v>
      </c>
      <c r="I95" t="s">
        <v>469</v>
      </c>
      <c r="J95" t="s">
        <v>470</v>
      </c>
      <c r="K95" t="s">
        <v>471</v>
      </c>
      <c r="L95" t="s">
        <v>472</v>
      </c>
      <c r="M95" t="s">
        <v>473</v>
      </c>
      <c r="N95" t="s">
        <v>474</v>
      </c>
      <c r="O95" t="s">
        <v>475</v>
      </c>
      <c r="Q95" t="s">
        <v>476</v>
      </c>
      <c r="R95" t="s">
        <v>477</v>
      </c>
      <c r="S95" t="s">
        <v>478</v>
      </c>
      <c r="T95" t="s">
        <v>479</v>
      </c>
      <c r="W95" t="s">
        <v>480</v>
      </c>
      <c r="X95" t="s">
        <v>481</v>
      </c>
      <c r="Y95" t="s">
        <v>81</v>
      </c>
      <c r="Z95">
        <v>2</v>
      </c>
      <c r="AA95">
        <v>0</v>
      </c>
      <c r="AB95">
        <v>12</v>
      </c>
      <c r="AC95">
        <v>14</v>
      </c>
      <c r="AD95">
        <v>1</v>
      </c>
      <c r="AE95">
        <v>2</v>
      </c>
      <c r="AF95">
        <v>8</v>
      </c>
      <c r="AG95">
        <v>9</v>
      </c>
      <c r="AH95">
        <v>2</v>
      </c>
      <c r="AI95">
        <v>0</v>
      </c>
      <c r="AJ95">
        <v>12</v>
      </c>
      <c r="AK95">
        <v>14</v>
      </c>
      <c r="AL95">
        <v>1</v>
      </c>
      <c r="AM95">
        <v>2</v>
      </c>
      <c r="AN95">
        <v>8</v>
      </c>
      <c r="AO95">
        <v>9</v>
      </c>
      <c r="AP95">
        <v>2</v>
      </c>
      <c r="AQ95">
        <v>0</v>
      </c>
      <c r="AR95">
        <v>12</v>
      </c>
      <c r="AS95">
        <v>14</v>
      </c>
      <c r="AT95">
        <v>1</v>
      </c>
      <c r="AU95">
        <v>2</v>
      </c>
      <c r="AV95">
        <v>8</v>
      </c>
      <c r="AW95">
        <v>9</v>
      </c>
      <c r="AX95">
        <v>7</v>
      </c>
      <c r="AY95">
        <v>0</v>
      </c>
      <c r="AZ95">
        <v>27.7</v>
      </c>
      <c r="BA95">
        <v>30.7</v>
      </c>
      <c r="BB95">
        <v>1.4</v>
      </c>
      <c r="BC95">
        <v>6.6</v>
      </c>
      <c r="BD95">
        <v>20.6</v>
      </c>
      <c r="BE95">
        <v>23</v>
      </c>
      <c r="BF95">
        <v>4204300</v>
      </c>
      <c r="BG95">
        <v>0</v>
      </c>
      <c r="BH95">
        <v>756610000</v>
      </c>
      <c r="BI95">
        <v>1057300000</v>
      </c>
      <c r="BJ95">
        <v>7007000</v>
      </c>
      <c r="BK95">
        <v>35724000</v>
      </c>
      <c r="BL95">
        <v>245870000</v>
      </c>
      <c r="BM95">
        <v>393770000</v>
      </c>
      <c r="BN95">
        <v>55.968000000000004</v>
      </c>
      <c r="BO95">
        <v>23.708656311035199</v>
      </c>
      <c r="BP95">
        <v>25.188034057617202</v>
      </c>
      <c r="BQ95">
        <v>27.849536895751999</v>
      </c>
      <c r="BR95">
        <v>28.400030136108398</v>
      </c>
      <c r="BS95">
        <v>24.005580902099599</v>
      </c>
      <c r="BT95">
        <v>25.853385925293001</v>
      </c>
      <c r="BU95">
        <v>27.510808944702099</v>
      </c>
      <c r="BV95">
        <v>28.227016448974599</v>
      </c>
    </row>
    <row r="96" spans="1:74" x14ac:dyDescent="0.25">
      <c r="A96" t="s">
        <v>760</v>
      </c>
      <c r="B96" t="s">
        <v>761</v>
      </c>
      <c r="C96" t="s">
        <v>762</v>
      </c>
      <c r="D96">
        <v>2.1712207794189502</v>
      </c>
      <c r="E96">
        <v>5.5070804406936897</v>
      </c>
      <c r="F96">
        <f>POWER(10,-E96)</f>
        <v>3.1111400335808529E-6</v>
      </c>
      <c r="G96" t="s">
        <v>759</v>
      </c>
      <c r="H96" t="s">
        <v>759</v>
      </c>
      <c r="I96" t="s">
        <v>763</v>
      </c>
      <c r="J96" t="s">
        <v>242</v>
      </c>
      <c r="K96" t="s">
        <v>764</v>
      </c>
      <c r="L96" t="s">
        <v>765</v>
      </c>
      <c r="M96" t="s">
        <v>766</v>
      </c>
      <c r="N96" t="s">
        <v>767</v>
      </c>
      <c r="O96" t="s">
        <v>768</v>
      </c>
      <c r="P96" t="s">
        <v>769</v>
      </c>
      <c r="Q96" t="s">
        <v>770</v>
      </c>
      <c r="R96" t="s">
        <v>771</v>
      </c>
      <c r="S96" t="s">
        <v>772</v>
      </c>
      <c r="T96" t="s">
        <v>773</v>
      </c>
      <c r="Y96" t="s">
        <v>81</v>
      </c>
      <c r="Z96">
        <v>12</v>
      </c>
      <c r="AA96">
        <v>11</v>
      </c>
      <c r="AB96">
        <v>27</v>
      </c>
      <c r="AC96">
        <v>25</v>
      </c>
      <c r="AD96">
        <v>14</v>
      </c>
      <c r="AE96">
        <v>13</v>
      </c>
      <c r="AF96">
        <v>26</v>
      </c>
      <c r="AG96">
        <v>23</v>
      </c>
      <c r="AH96">
        <v>12</v>
      </c>
      <c r="AI96">
        <v>11</v>
      </c>
      <c r="AJ96">
        <v>27</v>
      </c>
      <c r="AK96">
        <v>25</v>
      </c>
      <c r="AL96">
        <v>14</v>
      </c>
      <c r="AM96">
        <v>13</v>
      </c>
      <c r="AN96">
        <v>26</v>
      </c>
      <c r="AO96">
        <v>23</v>
      </c>
      <c r="AP96">
        <v>12</v>
      </c>
      <c r="AQ96">
        <v>11</v>
      </c>
      <c r="AR96">
        <v>27</v>
      </c>
      <c r="AS96">
        <v>25</v>
      </c>
      <c r="AT96">
        <v>14</v>
      </c>
      <c r="AU96">
        <v>13</v>
      </c>
      <c r="AV96">
        <v>26</v>
      </c>
      <c r="AW96">
        <v>23</v>
      </c>
      <c r="AX96">
        <v>36.700000000000003</v>
      </c>
      <c r="AY96">
        <v>31.7</v>
      </c>
      <c r="AZ96">
        <v>70.8</v>
      </c>
      <c r="BA96">
        <v>64.8</v>
      </c>
      <c r="BB96">
        <v>41.7</v>
      </c>
      <c r="BC96">
        <v>36.9</v>
      </c>
      <c r="BD96">
        <v>67</v>
      </c>
      <c r="BE96">
        <v>60.3</v>
      </c>
      <c r="BF96">
        <v>222380000</v>
      </c>
      <c r="BG96">
        <v>461140000</v>
      </c>
      <c r="BH96">
        <v>11026000000</v>
      </c>
      <c r="BI96">
        <v>11312000000</v>
      </c>
      <c r="BJ96">
        <v>759390000</v>
      </c>
      <c r="BK96">
        <v>714340000</v>
      </c>
      <c r="BL96">
        <v>6090700000</v>
      </c>
      <c r="BM96">
        <v>8856100000</v>
      </c>
      <c r="BN96">
        <v>50.451999999999998</v>
      </c>
      <c r="BO96">
        <v>29.739791870117202</v>
      </c>
      <c r="BP96">
        <v>29.9147052764893</v>
      </c>
      <c r="BQ96">
        <v>31.912921905517599</v>
      </c>
      <c r="BR96">
        <v>31.728864669799801</v>
      </c>
      <c r="BS96">
        <v>29.8647136688232</v>
      </c>
      <c r="BT96">
        <v>29.902681350708001</v>
      </c>
      <c r="BU96">
        <v>32.256538391113303</v>
      </c>
      <c r="BV96">
        <v>32.208450317382798</v>
      </c>
    </row>
    <row r="97" spans="1:74" x14ac:dyDescent="0.25">
      <c r="A97" t="s">
        <v>831</v>
      </c>
      <c r="B97" t="s">
        <v>832</v>
      </c>
      <c r="C97" t="s">
        <v>833</v>
      </c>
      <c r="D97">
        <v>2.8287544250488299</v>
      </c>
      <c r="E97">
        <v>4.8192027689224899</v>
      </c>
      <c r="F97">
        <f>POWER(10,-E97)</f>
        <v>1.5163422330441525E-5</v>
      </c>
      <c r="G97" t="s">
        <v>830</v>
      </c>
      <c r="H97" t="s">
        <v>830</v>
      </c>
      <c r="I97" t="s">
        <v>834</v>
      </c>
      <c r="J97" t="s">
        <v>242</v>
      </c>
      <c r="K97" t="s">
        <v>835</v>
      </c>
      <c r="L97" t="s">
        <v>836</v>
      </c>
      <c r="M97" t="s">
        <v>837</v>
      </c>
      <c r="N97" t="s">
        <v>838</v>
      </c>
      <c r="O97" t="s">
        <v>839</v>
      </c>
      <c r="Q97" t="s">
        <v>770</v>
      </c>
      <c r="R97" t="s">
        <v>840</v>
      </c>
      <c r="S97" t="s">
        <v>772</v>
      </c>
      <c r="T97" t="s">
        <v>773</v>
      </c>
      <c r="Y97" t="s">
        <v>81</v>
      </c>
      <c r="Z97">
        <v>5</v>
      </c>
      <c r="AA97">
        <v>9</v>
      </c>
      <c r="AB97">
        <v>26</v>
      </c>
      <c r="AC97">
        <v>28</v>
      </c>
      <c r="AD97">
        <v>10</v>
      </c>
      <c r="AE97">
        <v>9</v>
      </c>
      <c r="AF97">
        <v>23</v>
      </c>
      <c r="AG97">
        <v>24</v>
      </c>
      <c r="AH97">
        <v>5</v>
      </c>
      <c r="AI97">
        <v>9</v>
      </c>
      <c r="AJ97">
        <v>26</v>
      </c>
      <c r="AK97">
        <v>28</v>
      </c>
      <c r="AL97">
        <v>10</v>
      </c>
      <c r="AM97">
        <v>9</v>
      </c>
      <c r="AN97">
        <v>23</v>
      </c>
      <c r="AO97">
        <v>24</v>
      </c>
      <c r="AP97">
        <v>5</v>
      </c>
      <c r="AQ97">
        <v>9</v>
      </c>
      <c r="AR97">
        <v>26</v>
      </c>
      <c r="AS97">
        <v>28</v>
      </c>
      <c r="AT97">
        <v>10</v>
      </c>
      <c r="AU97">
        <v>9</v>
      </c>
      <c r="AV97">
        <v>23</v>
      </c>
      <c r="AW97">
        <v>24</v>
      </c>
      <c r="AX97">
        <v>12.5</v>
      </c>
      <c r="AY97">
        <v>24.6</v>
      </c>
      <c r="AZ97">
        <v>64.5</v>
      </c>
      <c r="BA97">
        <v>69.2</v>
      </c>
      <c r="BB97">
        <v>28.7</v>
      </c>
      <c r="BC97">
        <v>20.6</v>
      </c>
      <c r="BD97">
        <v>55.4</v>
      </c>
      <c r="BE97">
        <v>60.9</v>
      </c>
      <c r="BF97">
        <v>74360000</v>
      </c>
      <c r="BG97">
        <v>243910000</v>
      </c>
      <c r="BH97">
        <v>8075400000</v>
      </c>
      <c r="BI97">
        <v>9491400000</v>
      </c>
      <c r="BJ97">
        <v>445590000</v>
      </c>
      <c r="BK97">
        <v>345680000</v>
      </c>
      <c r="BL97">
        <v>3053600000</v>
      </c>
      <c r="BM97">
        <v>5041900000</v>
      </c>
      <c r="BN97">
        <v>51.610999999999997</v>
      </c>
      <c r="BO97">
        <v>28.0547580718994</v>
      </c>
      <c r="BP97">
        <v>28.727867126464801</v>
      </c>
      <c r="BQ97">
        <v>31.595838546752901</v>
      </c>
      <c r="BR97">
        <v>31.689041137695298</v>
      </c>
      <c r="BS97">
        <v>28.9282112121582</v>
      </c>
      <c r="BT97">
        <v>28.775520324706999</v>
      </c>
      <c r="BU97">
        <v>31.2399082183838</v>
      </c>
      <c r="BV97">
        <v>31.276586532592798</v>
      </c>
    </row>
    <row r="98" spans="1:74" x14ac:dyDescent="0.25">
      <c r="A98" t="s">
        <v>1678</v>
      </c>
      <c r="B98" t="s">
        <v>1679</v>
      </c>
      <c r="C98" t="s">
        <v>1680</v>
      </c>
      <c r="D98">
        <v>2.1021671295165998</v>
      </c>
      <c r="E98">
        <v>2.15691189636365</v>
      </c>
      <c r="F98">
        <f>POWER(10,-E98)</f>
        <v>6.9676785036424851E-3</v>
      </c>
      <c r="G98" t="s">
        <v>1677</v>
      </c>
      <c r="H98" t="s">
        <v>1677</v>
      </c>
      <c r="I98" t="s">
        <v>1681</v>
      </c>
      <c r="K98" t="s">
        <v>1682</v>
      </c>
      <c r="L98" t="s">
        <v>1683</v>
      </c>
      <c r="M98" t="s">
        <v>1684</v>
      </c>
      <c r="N98" t="s">
        <v>1685</v>
      </c>
      <c r="O98" t="s">
        <v>73</v>
      </c>
      <c r="Q98" t="s">
        <v>1686</v>
      </c>
      <c r="R98" t="s">
        <v>1687</v>
      </c>
      <c r="S98" t="s">
        <v>1688</v>
      </c>
      <c r="T98" t="s">
        <v>1689</v>
      </c>
      <c r="Y98" t="s">
        <v>81</v>
      </c>
      <c r="Z98">
        <v>0</v>
      </c>
      <c r="AA98">
        <v>0</v>
      </c>
      <c r="AB98">
        <v>9</v>
      </c>
      <c r="AC98">
        <v>6</v>
      </c>
      <c r="AD98">
        <v>2</v>
      </c>
      <c r="AE98">
        <v>4</v>
      </c>
      <c r="AF98">
        <v>13</v>
      </c>
      <c r="AG98">
        <v>12</v>
      </c>
      <c r="AH98">
        <v>0</v>
      </c>
      <c r="AI98">
        <v>0</v>
      </c>
      <c r="AJ98">
        <v>9</v>
      </c>
      <c r="AK98">
        <v>6</v>
      </c>
      <c r="AL98">
        <v>2</v>
      </c>
      <c r="AM98">
        <v>4</v>
      </c>
      <c r="AN98">
        <v>13</v>
      </c>
      <c r="AO98">
        <v>12</v>
      </c>
      <c r="AP98">
        <v>0</v>
      </c>
      <c r="AQ98">
        <v>0</v>
      </c>
      <c r="AR98">
        <v>9</v>
      </c>
      <c r="AS98">
        <v>6</v>
      </c>
      <c r="AT98">
        <v>2</v>
      </c>
      <c r="AU98">
        <v>4</v>
      </c>
      <c r="AV98">
        <v>13</v>
      </c>
      <c r="AW98">
        <v>12</v>
      </c>
      <c r="AX98">
        <v>0</v>
      </c>
      <c r="AY98">
        <v>0</v>
      </c>
      <c r="AZ98">
        <v>21.7</v>
      </c>
      <c r="BA98">
        <v>16.5</v>
      </c>
      <c r="BB98">
        <v>3.9</v>
      </c>
      <c r="BC98">
        <v>7.4</v>
      </c>
      <c r="BD98">
        <v>34.700000000000003</v>
      </c>
      <c r="BE98">
        <v>24.8</v>
      </c>
      <c r="BF98">
        <v>0</v>
      </c>
      <c r="BG98">
        <v>0</v>
      </c>
      <c r="BH98">
        <v>433380000</v>
      </c>
      <c r="BI98">
        <v>341400000</v>
      </c>
      <c r="BJ98">
        <v>45045000</v>
      </c>
      <c r="BK98">
        <v>69390000</v>
      </c>
      <c r="BL98">
        <v>442860000</v>
      </c>
      <c r="BM98">
        <v>620510000</v>
      </c>
      <c r="BN98">
        <v>54.405000000000001</v>
      </c>
      <c r="BO98">
        <v>25.478977203369102</v>
      </c>
      <c r="BP98">
        <v>24.893934249877901</v>
      </c>
      <c r="BQ98">
        <v>27.133007049560501</v>
      </c>
      <c r="BR98">
        <v>27.040407180786101</v>
      </c>
      <c r="BS98">
        <v>25.669580459594702</v>
      </c>
      <c r="BT98">
        <v>26.582477569580099</v>
      </c>
      <c r="BU98">
        <v>28.472587585449201</v>
      </c>
      <c r="BV98">
        <v>28.387636184692401</v>
      </c>
    </row>
    <row r="99" spans="1:74" x14ac:dyDescent="0.25">
      <c r="A99" t="s">
        <v>1372</v>
      </c>
      <c r="B99" t="s">
        <v>1373</v>
      </c>
      <c r="C99" t="s">
        <v>1374</v>
      </c>
      <c r="D99">
        <v>1.8873043060302701</v>
      </c>
      <c r="E99">
        <v>2.66037738860877</v>
      </c>
      <c r="F99">
        <f>POWER(10,-E99)</f>
        <v>2.1858613518357761E-3</v>
      </c>
      <c r="G99" t="s">
        <v>1371</v>
      </c>
      <c r="H99" t="s">
        <v>1371</v>
      </c>
      <c r="I99" t="s">
        <v>1375</v>
      </c>
      <c r="K99" t="s">
        <v>1376</v>
      </c>
      <c r="M99" t="s">
        <v>297</v>
      </c>
      <c r="N99" t="s">
        <v>1377</v>
      </c>
      <c r="O99" t="s">
        <v>299</v>
      </c>
      <c r="Q99" t="s">
        <v>1378</v>
      </c>
      <c r="R99" t="s">
        <v>1379</v>
      </c>
      <c r="S99" t="s">
        <v>1380</v>
      </c>
      <c r="T99" t="s">
        <v>1378</v>
      </c>
      <c r="Y99" t="s">
        <v>81</v>
      </c>
      <c r="Z99">
        <v>1</v>
      </c>
      <c r="AA99">
        <v>0</v>
      </c>
      <c r="AB99">
        <v>5</v>
      </c>
      <c r="AC99">
        <v>1</v>
      </c>
      <c r="AD99">
        <v>0</v>
      </c>
      <c r="AE99">
        <v>0</v>
      </c>
      <c r="AF99">
        <v>6</v>
      </c>
      <c r="AG99">
        <v>4</v>
      </c>
      <c r="AH99">
        <v>1</v>
      </c>
      <c r="AI99">
        <v>0</v>
      </c>
      <c r="AJ99">
        <v>5</v>
      </c>
      <c r="AK99">
        <v>1</v>
      </c>
      <c r="AL99">
        <v>0</v>
      </c>
      <c r="AM99">
        <v>0</v>
      </c>
      <c r="AN99">
        <v>6</v>
      </c>
      <c r="AO99">
        <v>4</v>
      </c>
      <c r="AP99">
        <v>1</v>
      </c>
      <c r="AQ99">
        <v>0</v>
      </c>
      <c r="AR99">
        <v>5</v>
      </c>
      <c r="AS99">
        <v>1</v>
      </c>
      <c r="AT99">
        <v>0</v>
      </c>
      <c r="AU99">
        <v>0</v>
      </c>
      <c r="AV99">
        <v>6</v>
      </c>
      <c r="AW99">
        <v>4</v>
      </c>
      <c r="AX99">
        <v>2.1</v>
      </c>
      <c r="AY99">
        <v>0</v>
      </c>
      <c r="AZ99">
        <v>6.6</v>
      </c>
      <c r="BA99">
        <v>2</v>
      </c>
      <c r="BB99">
        <v>0</v>
      </c>
      <c r="BC99">
        <v>0</v>
      </c>
      <c r="BD99">
        <v>7.3</v>
      </c>
      <c r="BE99">
        <v>5.5</v>
      </c>
      <c r="BF99">
        <v>8243800</v>
      </c>
      <c r="BG99">
        <v>0</v>
      </c>
      <c r="BH99">
        <v>153010000</v>
      </c>
      <c r="BI99">
        <v>20964000</v>
      </c>
      <c r="BJ99">
        <v>0</v>
      </c>
      <c r="BK99">
        <v>0</v>
      </c>
      <c r="BL99">
        <v>148330000</v>
      </c>
      <c r="BM99">
        <v>106530000</v>
      </c>
      <c r="BN99">
        <v>117.1</v>
      </c>
      <c r="BO99">
        <v>24.1709899902344</v>
      </c>
      <c r="BP99">
        <v>23.954032897949201</v>
      </c>
      <c r="BQ99">
        <v>26.154739379882798</v>
      </c>
      <c r="BR99">
        <v>25.0431728363037</v>
      </c>
      <c r="BS99">
        <v>23.863319396972699</v>
      </c>
      <c r="BT99">
        <v>24.53489112854</v>
      </c>
      <c r="BU99">
        <v>26.586490631103501</v>
      </c>
      <c r="BV99">
        <v>26.288047790527301</v>
      </c>
    </row>
    <row r="100" spans="1:74" x14ac:dyDescent="0.25">
      <c r="A100" t="s">
        <v>965</v>
      </c>
      <c r="B100" t="s">
        <v>966</v>
      </c>
      <c r="C100" t="s">
        <v>967</v>
      </c>
      <c r="D100">
        <v>1.14522933959961</v>
      </c>
      <c r="E100">
        <v>3.8881883715312999</v>
      </c>
      <c r="F100">
        <f>POWER(10,-E100)</f>
        <v>1.293634616752427E-4</v>
      </c>
      <c r="G100" t="s">
        <v>964</v>
      </c>
      <c r="H100" t="s">
        <v>964</v>
      </c>
      <c r="I100" t="s">
        <v>968</v>
      </c>
      <c r="J100" t="s">
        <v>969</v>
      </c>
      <c r="K100" t="s">
        <v>970</v>
      </c>
      <c r="L100" t="s">
        <v>971</v>
      </c>
      <c r="M100" t="s">
        <v>297</v>
      </c>
      <c r="N100" t="s">
        <v>812</v>
      </c>
      <c r="O100" t="s">
        <v>299</v>
      </c>
      <c r="P100" t="s">
        <v>972</v>
      </c>
      <c r="Q100" t="s">
        <v>973</v>
      </c>
      <c r="R100" t="s">
        <v>974</v>
      </c>
      <c r="S100" t="s">
        <v>975</v>
      </c>
      <c r="T100" t="s">
        <v>976</v>
      </c>
      <c r="U100" t="s">
        <v>977</v>
      </c>
      <c r="V100" t="s">
        <v>978</v>
      </c>
      <c r="W100" t="s">
        <v>979</v>
      </c>
      <c r="X100" t="s">
        <v>980</v>
      </c>
      <c r="Y100" t="s">
        <v>81</v>
      </c>
      <c r="Z100">
        <v>12</v>
      </c>
      <c r="AA100">
        <v>14</v>
      </c>
      <c r="AB100">
        <v>27</v>
      </c>
      <c r="AC100">
        <v>27</v>
      </c>
      <c r="AD100">
        <v>15</v>
      </c>
      <c r="AE100">
        <v>13</v>
      </c>
      <c r="AF100">
        <v>27</v>
      </c>
      <c r="AG100">
        <v>22</v>
      </c>
      <c r="AH100">
        <v>12</v>
      </c>
      <c r="AI100">
        <v>14</v>
      </c>
      <c r="AJ100">
        <v>27</v>
      </c>
      <c r="AK100">
        <v>27</v>
      </c>
      <c r="AL100">
        <v>15</v>
      </c>
      <c r="AM100">
        <v>13</v>
      </c>
      <c r="AN100">
        <v>27</v>
      </c>
      <c r="AO100">
        <v>22</v>
      </c>
      <c r="AP100">
        <v>12</v>
      </c>
      <c r="AQ100">
        <v>14</v>
      </c>
      <c r="AR100">
        <v>27</v>
      </c>
      <c r="AS100">
        <v>27</v>
      </c>
      <c r="AT100">
        <v>15</v>
      </c>
      <c r="AU100">
        <v>13</v>
      </c>
      <c r="AV100">
        <v>27</v>
      </c>
      <c r="AW100">
        <v>22</v>
      </c>
      <c r="AX100">
        <v>38.1</v>
      </c>
      <c r="AY100">
        <v>40.9</v>
      </c>
      <c r="AZ100">
        <v>65.599999999999994</v>
      </c>
      <c r="BA100">
        <v>69.3</v>
      </c>
      <c r="BB100">
        <v>40</v>
      </c>
      <c r="BC100">
        <v>35.1</v>
      </c>
      <c r="BD100">
        <v>60.2</v>
      </c>
      <c r="BE100">
        <v>58.7</v>
      </c>
      <c r="BF100">
        <v>180320000</v>
      </c>
      <c r="BG100">
        <v>388900000</v>
      </c>
      <c r="BH100">
        <v>4898600000</v>
      </c>
      <c r="BI100">
        <v>5961400000</v>
      </c>
      <c r="BJ100">
        <v>585810000</v>
      </c>
      <c r="BK100">
        <v>420060000</v>
      </c>
      <c r="BL100">
        <v>1979100000</v>
      </c>
      <c r="BM100">
        <v>2724000000</v>
      </c>
      <c r="BN100">
        <v>53.308999999999997</v>
      </c>
      <c r="BO100">
        <v>29.197206497192401</v>
      </c>
      <c r="BP100">
        <v>29.7018527984619</v>
      </c>
      <c r="BQ100">
        <v>30.692039489746101</v>
      </c>
      <c r="BR100">
        <v>30.723627090454102</v>
      </c>
      <c r="BS100">
        <v>29.351465225219702</v>
      </c>
      <c r="BT100">
        <v>29.520040512085</v>
      </c>
      <c r="BU100">
        <v>30.399785995483398</v>
      </c>
      <c r="BV100">
        <v>30.5360298156738</v>
      </c>
    </row>
    <row r="101" spans="1:74" x14ac:dyDescent="0.25">
      <c r="A101" t="s">
        <v>1135</v>
      </c>
      <c r="B101" t="s">
        <v>1136</v>
      </c>
      <c r="C101" t="s">
        <v>1137</v>
      </c>
      <c r="D101">
        <v>1.70213270187378</v>
      </c>
      <c r="E101">
        <v>1.9746754706268399</v>
      </c>
      <c r="F101">
        <f>POWER(10,-E101)</f>
        <v>1.060045555218494E-2</v>
      </c>
      <c r="G101" t="s">
        <v>1134</v>
      </c>
      <c r="H101" t="s">
        <v>1134</v>
      </c>
      <c r="I101" t="s">
        <v>1138</v>
      </c>
      <c r="K101" t="s">
        <v>1139</v>
      </c>
      <c r="L101" t="s">
        <v>1140</v>
      </c>
      <c r="M101" t="s">
        <v>1141</v>
      </c>
      <c r="N101" t="s">
        <v>1142</v>
      </c>
      <c r="O101" t="s">
        <v>1143</v>
      </c>
      <c r="Q101" t="s">
        <v>1144</v>
      </c>
      <c r="R101" t="s">
        <v>1145</v>
      </c>
      <c r="S101" t="s">
        <v>1146</v>
      </c>
      <c r="T101" t="s">
        <v>1147</v>
      </c>
      <c r="Y101" t="s">
        <v>81</v>
      </c>
      <c r="Z101">
        <v>5</v>
      </c>
      <c r="AA101">
        <v>1</v>
      </c>
      <c r="AB101">
        <v>15</v>
      </c>
      <c r="AC101">
        <v>10</v>
      </c>
      <c r="AD101">
        <v>1</v>
      </c>
      <c r="AE101">
        <v>2</v>
      </c>
      <c r="AF101">
        <v>12</v>
      </c>
      <c r="AG101">
        <v>10</v>
      </c>
      <c r="AH101">
        <v>5</v>
      </c>
      <c r="AI101">
        <v>1</v>
      </c>
      <c r="AJ101">
        <v>15</v>
      </c>
      <c r="AK101">
        <v>10</v>
      </c>
      <c r="AL101">
        <v>1</v>
      </c>
      <c r="AM101">
        <v>2</v>
      </c>
      <c r="AN101">
        <v>12</v>
      </c>
      <c r="AO101">
        <v>10</v>
      </c>
      <c r="AP101">
        <v>5</v>
      </c>
      <c r="AQ101">
        <v>1</v>
      </c>
      <c r="AR101">
        <v>15</v>
      </c>
      <c r="AS101">
        <v>10</v>
      </c>
      <c r="AT101">
        <v>1</v>
      </c>
      <c r="AU101">
        <v>2</v>
      </c>
      <c r="AV101">
        <v>12</v>
      </c>
      <c r="AW101">
        <v>10</v>
      </c>
      <c r="AX101">
        <v>9.8000000000000007</v>
      </c>
      <c r="AY101">
        <v>2.2999999999999998</v>
      </c>
      <c r="AZ101">
        <v>32.6</v>
      </c>
      <c r="BA101">
        <v>18.600000000000001</v>
      </c>
      <c r="BB101">
        <v>1.2</v>
      </c>
      <c r="BC101">
        <v>3.2</v>
      </c>
      <c r="BD101">
        <v>27.3</v>
      </c>
      <c r="BE101">
        <v>18.899999999999999</v>
      </c>
      <c r="BF101">
        <v>18654000</v>
      </c>
      <c r="BG101">
        <v>7812000</v>
      </c>
      <c r="BH101">
        <v>504110000</v>
      </c>
      <c r="BI101">
        <v>335500000</v>
      </c>
      <c r="BJ101">
        <v>8086800</v>
      </c>
      <c r="BK101">
        <v>16033000</v>
      </c>
      <c r="BL101">
        <v>248760000</v>
      </c>
      <c r="BM101">
        <v>280430000</v>
      </c>
      <c r="BN101">
        <v>74.677999999999997</v>
      </c>
      <c r="BO101">
        <v>26.386600494384801</v>
      </c>
      <c r="BP101">
        <v>26.341758728027301</v>
      </c>
      <c r="BQ101">
        <v>27.3553142547607</v>
      </c>
      <c r="BR101">
        <v>27.034751892089801</v>
      </c>
      <c r="BS101">
        <v>24.550233840942401</v>
      </c>
      <c r="BT101">
        <v>25.179836273193398</v>
      </c>
      <c r="BU101">
        <v>27.296140670776399</v>
      </c>
      <c r="BV101">
        <v>27.580753326416001</v>
      </c>
    </row>
    <row r="102" spans="1:74" x14ac:dyDescent="0.25">
      <c r="A102" t="s">
        <v>1119</v>
      </c>
      <c r="B102" t="s">
        <v>1120</v>
      </c>
      <c r="C102" t="s">
        <v>1121</v>
      </c>
      <c r="D102">
        <v>1.6983609199523899</v>
      </c>
      <c r="E102">
        <v>1.84140013342762</v>
      </c>
      <c r="F102">
        <f>POWER(10,-E102)</f>
        <v>1.4407872830377829E-2</v>
      </c>
      <c r="G102" t="s">
        <v>1118</v>
      </c>
      <c r="H102" t="s">
        <v>1118</v>
      </c>
      <c r="I102" t="s">
        <v>1122</v>
      </c>
      <c r="K102" t="s">
        <v>1123</v>
      </c>
      <c r="L102" t="s">
        <v>1124</v>
      </c>
      <c r="M102" t="s">
        <v>1125</v>
      </c>
      <c r="N102" t="s">
        <v>1126</v>
      </c>
      <c r="O102" t="s">
        <v>1127</v>
      </c>
      <c r="P102" t="s">
        <v>1128</v>
      </c>
      <c r="Q102" t="s">
        <v>1129</v>
      </c>
      <c r="R102" t="s">
        <v>1130</v>
      </c>
      <c r="S102" t="s">
        <v>1131</v>
      </c>
      <c r="T102" t="s">
        <v>1132</v>
      </c>
      <c r="W102" t="s">
        <v>1133</v>
      </c>
      <c r="X102" t="s">
        <v>1120</v>
      </c>
      <c r="Y102" t="s">
        <v>81</v>
      </c>
      <c r="Z102">
        <v>0</v>
      </c>
      <c r="AA102">
        <v>1</v>
      </c>
      <c r="AB102">
        <v>5</v>
      </c>
      <c r="AC102">
        <v>4</v>
      </c>
      <c r="AD102">
        <v>2</v>
      </c>
      <c r="AE102">
        <v>0</v>
      </c>
      <c r="AF102">
        <v>7</v>
      </c>
      <c r="AG102">
        <v>8</v>
      </c>
      <c r="AH102">
        <v>0</v>
      </c>
      <c r="AI102">
        <v>1</v>
      </c>
      <c r="AJ102">
        <v>5</v>
      </c>
      <c r="AK102">
        <v>4</v>
      </c>
      <c r="AL102">
        <v>2</v>
      </c>
      <c r="AM102">
        <v>0</v>
      </c>
      <c r="AN102">
        <v>7</v>
      </c>
      <c r="AO102">
        <v>8</v>
      </c>
      <c r="AP102">
        <v>0</v>
      </c>
      <c r="AQ102">
        <v>1</v>
      </c>
      <c r="AR102">
        <v>5</v>
      </c>
      <c r="AS102">
        <v>4</v>
      </c>
      <c r="AT102">
        <v>2</v>
      </c>
      <c r="AU102">
        <v>0</v>
      </c>
      <c r="AV102">
        <v>7</v>
      </c>
      <c r="AW102">
        <v>8</v>
      </c>
      <c r="AX102">
        <v>0</v>
      </c>
      <c r="AY102">
        <v>1.8</v>
      </c>
      <c r="AZ102">
        <v>9.1</v>
      </c>
      <c r="BA102">
        <v>7.2</v>
      </c>
      <c r="BB102">
        <v>4.0999999999999996</v>
      </c>
      <c r="BC102">
        <v>0</v>
      </c>
      <c r="BD102">
        <v>16.600000000000001</v>
      </c>
      <c r="BE102">
        <v>17.899999999999999</v>
      </c>
      <c r="BF102">
        <v>0</v>
      </c>
      <c r="BG102">
        <v>16893000</v>
      </c>
      <c r="BH102">
        <v>192510000</v>
      </c>
      <c r="BI102">
        <v>111080000</v>
      </c>
      <c r="BJ102">
        <v>28199000</v>
      </c>
      <c r="BK102">
        <v>0</v>
      </c>
      <c r="BL102">
        <v>193220000</v>
      </c>
      <c r="BM102">
        <v>260750000</v>
      </c>
      <c r="BN102">
        <v>59.624000000000002</v>
      </c>
      <c r="BO102">
        <v>23.701150894165</v>
      </c>
      <c r="BP102">
        <v>25.124153137206999</v>
      </c>
      <c r="BQ102">
        <v>26.584629058837901</v>
      </c>
      <c r="BR102">
        <v>25.937305450439499</v>
      </c>
      <c r="BS102">
        <v>25.124906539916999</v>
      </c>
      <c r="BT102">
        <v>25.745302200317401</v>
      </c>
      <c r="BU102">
        <v>26.941005706787099</v>
      </c>
      <c r="BV102">
        <v>27.026016235351602</v>
      </c>
    </row>
    <row r="103" spans="1:74" x14ac:dyDescent="0.25">
      <c r="A103" t="s">
        <v>1039</v>
      </c>
      <c r="B103" t="s">
        <v>1040</v>
      </c>
      <c r="C103" t="s">
        <v>1041</v>
      </c>
      <c r="D103">
        <v>0.74694252014160201</v>
      </c>
      <c r="E103">
        <v>2.4643695861438299</v>
      </c>
      <c r="F103">
        <f>POWER(10,-E103)</f>
        <v>3.4326570323643469E-3</v>
      </c>
      <c r="G103" t="s">
        <v>1038</v>
      </c>
      <c r="H103" t="s">
        <v>1038</v>
      </c>
      <c r="I103" t="s">
        <v>1042</v>
      </c>
      <c r="K103" t="s">
        <v>1043</v>
      </c>
      <c r="L103" t="s">
        <v>1044</v>
      </c>
      <c r="M103" t="s">
        <v>1045</v>
      </c>
      <c r="N103" t="s">
        <v>1043</v>
      </c>
      <c r="O103" t="s">
        <v>869</v>
      </c>
      <c r="P103" t="s">
        <v>1046</v>
      </c>
      <c r="Q103" t="s">
        <v>1047</v>
      </c>
      <c r="R103" t="s">
        <v>1048</v>
      </c>
      <c r="S103" t="s">
        <v>1049</v>
      </c>
      <c r="T103" t="s">
        <v>1050</v>
      </c>
      <c r="Y103" t="s">
        <v>81</v>
      </c>
      <c r="Z103">
        <v>9</v>
      </c>
      <c r="AA103">
        <v>14</v>
      </c>
      <c r="AB103">
        <v>19</v>
      </c>
      <c r="AC103">
        <v>16</v>
      </c>
      <c r="AD103">
        <v>11</v>
      </c>
      <c r="AE103">
        <v>14</v>
      </c>
      <c r="AF103">
        <v>21</v>
      </c>
      <c r="AG103">
        <v>21</v>
      </c>
      <c r="AH103">
        <v>9</v>
      </c>
      <c r="AI103">
        <v>14</v>
      </c>
      <c r="AJ103">
        <v>19</v>
      </c>
      <c r="AK103">
        <v>16</v>
      </c>
      <c r="AL103">
        <v>11</v>
      </c>
      <c r="AM103">
        <v>14</v>
      </c>
      <c r="AN103">
        <v>21</v>
      </c>
      <c r="AO103">
        <v>21</v>
      </c>
      <c r="AP103">
        <v>9</v>
      </c>
      <c r="AQ103">
        <v>14</v>
      </c>
      <c r="AR103">
        <v>19</v>
      </c>
      <c r="AS103">
        <v>16</v>
      </c>
      <c r="AT103">
        <v>11</v>
      </c>
      <c r="AU103">
        <v>14</v>
      </c>
      <c r="AV103">
        <v>21</v>
      </c>
      <c r="AW103">
        <v>21</v>
      </c>
      <c r="AX103">
        <v>20.8</v>
      </c>
      <c r="AY103">
        <v>38.700000000000003</v>
      </c>
      <c r="AZ103">
        <v>46</v>
      </c>
      <c r="BA103">
        <v>37.799999999999997</v>
      </c>
      <c r="BB103">
        <v>26.5</v>
      </c>
      <c r="BC103">
        <v>35.9</v>
      </c>
      <c r="BD103">
        <v>49.4</v>
      </c>
      <c r="BE103">
        <v>49.7</v>
      </c>
      <c r="BF103">
        <v>82498000</v>
      </c>
      <c r="BG103">
        <v>352180000</v>
      </c>
      <c r="BH103">
        <v>2011200000</v>
      </c>
      <c r="BI103">
        <v>2073400000</v>
      </c>
      <c r="BJ103">
        <v>386130000</v>
      </c>
      <c r="BK103">
        <v>396640000</v>
      </c>
      <c r="BL103">
        <v>1277700000</v>
      </c>
      <c r="BM103">
        <v>1706300000</v>
      </c>
      <c r="BN103">
        <v>49.005000000000003</v>
      </c>
      <c r="BO103">
        <v>28.650957107543899</v>
      </c>
      <c r="BP103">
        <v>29.154821395873999</v>
      </c>
      <c r="BQ103">
        <v>29.4246826171875</v>
      </c>
      <c r="BR103">
        <v>29.356784820556602</v>
      </c>
      <c r="BS103">
        <v>28.833461761474599</v>
      </c>
      <c r="BT103">
        <v>28.686723709106399</v>
      </c>
      <c r="BU103">
        <v>29.819551467895501</v>
      </c>
      <c r="BV103">
        <v>29.712715148925799</v>
      </c>
    </row>
    <row r="104" spans="1:74" x14ac:dyDescent="0.25">
      <c r="A104" t="s">
        <v>1632</v>
      </c>
      <c r="B104" t="s">
        <v>1633</v>
      </c>
      <c r="C104" t="s">
        <v>1634</v>
      </c>
      <c r="D104">
        <v>1.4486613273620601</v>
      </c>
      <c r="E104">
        <v>1.90126305794732</v>
      </c>
      <c r="F104">
        <f>POWER(10,-E104)</f>
        <v>1.2552693999955318E-2</v>
      </c>
      <c r="G104" t="s">
        <v>1631</v>
      </c>
      <c r="H104" t="s">
        <v>1631</v>
      </c>
      <c r="I104" t="s">
        <v>1635</v>
      </c>
      <c r="K104" t="s">
        <v>1636</v>
      </c>
      <c r="L104" t="s">
        <v>1637</v>
      </c>
      <c r="M104" t="s">
        <v>1638</v>
      </c>
      <c r="N104" t="s">
        <v>1639</v>
      </c>
      <c r="O104" t="s">
        <v>1640</v>
      </c>
      <c r="Q104" t="s">
        <v>1641</v>
      </c>
      <c r="R104" t="s">
        <v>1642</v>
      </c>
      <c r="S104" t="s">
        <v>1643</v>
      </c>
      <c r="T104" t="s">
        <v>1644</v>
      </c>
      <c r="Y104" t="s">
        <v>81</v>
      </c>
      <c r="Z104">
        <v>0</v>
      </c>
      <c r="AA104">
        <v>0</v>
      </c>
      <c r="AB104">
        <v>4</v>
      </c>
      <c r="AC104">
        <v>2</v>
      </c>
      <c r="AD104">
        <v>0</v>
      </c>
      <c r="AE104">
        <v>0</v>
      </c>
      <c r="AF104">
        <v>11</v>
      </c>
      <c r="AG104">
        <v>4</v>
      </c>
      <c r="AH104">
        <v>0</v>
      </c>
      <c r="AI104">
        <v>0</v>
      </c>
      <c r="AJ104">
        <v>4</v>
      </c>
      <c r="AK104">
        <v>2</v>
      </c>
      <c r="AL104">
        <v>0</v>
      </c>
      <c r="AM104">
        <v>0</v>
      </c>
      <c r="AN104">
        <v>11</v>
      </c>
      <c r="AO104">
        <v>4</v>
      </c>
      <c r="AP104">
        <v>0</v>
      </c>
      <c r="AQ104">
        <v>0</v>
      </c>
      <c r="AR104">
        <v>4</v>
      </c>
      <c r="AS104">
        <v>2</v>
      </c>
      <c r="AT104">
        <v>0</v>
      </c>
      <c r="AU104">
        <v>0</v>
      </c>
      <c r="AV104">
        <v>11</v>
      </c>
      <c r="AW104">
        <v>4</v>
      </c>
      <c r="AX104">
        <v>0</v>
      </c>
      <c r="AY104">
        <v>0</v>
      </c>
      <c r="AZ104">
        <v>5.8</v>
      </c>
      <c r="BA104">
        <v>3.5</v>
      </c>
      <c r="BB104">
        <v>0</v>
      </c>
      <c r="BC104">
        <v>0</v>
      </c>
      <c r="BD104">
        <v>20.9</v>
      </c>
      <c r="BE104">
        <v>5.4</v>
      </c>
      <c r="BF104">
        <v>0</v>
      </c>
      <c r="BG104">
        <v>0</v>
      </c>
      <c r="BH104">
        <v>110890000</v>
      </c>
      <c r="BI104">
        <v>32677000</v>
      </c>
      <c r="BJ104">
        <v>0</v>
      </c>
      <c r="BK104">
        <v>0</v>
      </c>
      <c r="BL104">
        <v>200750000</v>
      </c>
      <c r="BM104">
        <v>74697000</v>
      </c>
      <c r="BN104">
        <v>78.686000000000007</v>
      </c>
      <c r="BO104">
        <v>24.688808441162099</v>
      </c>
      <c r="BP104">
        <v>24.8426322937012</v>
      </c>
      <c r="BQ104">
        <v>26.269243240356399</v>
      </c>
      <c r="BR104">
        <v>25.056623458862301</v>
      </c>
      <c r="BS104">
        <v>24.9962673187256</v>
      </c>
      <c r="BT104">
        <v>23.957965850830099</v>
      </c>
      <c r="BU104">
        <v>26.513536453247099</v>
      </c>
      <c r="BV104">
        <v>26.440916061401399</v>
      </c>
    </row>
    <row r="105" spans="1:74" x14ac:dyDescent="0.25">
      <c r="A105" t="s">
        <v>921</v>
      </c>
      <c r="B105" t="s">
        <v>922</v>
      </c>
      <c r="C105" t="s">
        <v>923</v>
      </c>
      <c r="D105">
        <v>0.84054708480835005</v>
      </c>
      <c r="E105">
        <v>3.0410642139867199</v>
      </c>
      <c r="F105">
        <f>POWER(10,-E105)</f>
        <v>9.0977874446797953E-4</v>
      </c>
      <c r="G105" t="s">
        <v>920</v>
      </c>
      <c r="H105" t="s">
        <v>920</v>
      </c>
      <c r="I105" t="s">
        <v>924</v>
      </c>
      <c r="K105" t="s">
        <v>925</v>
      </c>
      <c r="L105" t="s">
        <v>926</v>
      </c>
      <c r="M105" t="s">
        <v>927</v>
      </c>
      <c r="N105" t="s">
        <v>429</v>
      </c>
      <c r="O105" t="s">
        <v>73</v>
      </c>
      <c r="Q105" t="s">
        <v>928</v>
      </c>
      <c r="R105" t="s">
        <v>929</v>
      </c>
      <c r="S105" t="s">
        <v>930</v>
      </c>
      <c r="T105" t="s">
        <v>931</v>
      </c>
      <c r="W105" t="s">
        <v>932</v>
      </c>
      <c r="X105" t="s">
        <v>933</v>
      </c>
      <c r="Y105" t="s">
        <v>81</v>
      </c>
      <c r="Z105">
        <v>24</v>
      </c>
      <c r="AA105">
        <v>23</v>
      </c>
      <c r="AB105">
        <v>34</v>
      </c>
      <c r="AC105">
        <v>27</v>
      </c>
      <c r="AD105">
        <v>20</v>
      </c>
      <c r="AE105">
        <v>20</v>
      </c>
      <c r="AF105">
        <v>29</v>
      </c>
      <c r="AG105">
        <v>29</v>
      </c>
      <c r="AH105">
        <v>24</v>
      </c>
      <c r="AI105">
        <v>23</v>
      </c>
      <c r="AJ105">
        <v>34</v>
      </c>
      <c r="AK105">
        <v>27</v>
      </c>
      <c r="AL105">
        <v>20</v>
      </c>
      <c r="AM105">
        <v>20</v>
      </c>
      <c r="AN105">
        <v>29</v>
      </c>
      <c r="AO105">
        <v>29</v>
      </c>
      <c r="AP105">
        <v>24</v>
      </c>
      <c r="AQ105">
        <v>23</v>
      </c>
      <c r="AR105">
        <v>34</v>
      </c>
      <c r="AS105">
        <v>27</v>
      </c>
      <c r="AT105">
        <v>20</v>
      </c>
      <c r="AU105">
        <v>20</v>
      </c>
      <c r="AV105">
        <v>29</v>
      </c>
      <c r="AW105">
        <v>29</v>
      </c>
      <c r="AX105">
        <v>44.9</v>
      </c>
      <c r="AY105">
        <v>42.3</v>
      </c>
      <c r="AZ105">
        <v>54.3</v>
      </c>
      <c r="BA105">
        <v>48.9</v>
      </c>
      <c r="BB105">
        <v>38.700000000000003</v>
      </c>
      <c r="BC105">
        <v>40.4</v>
      </c>
      <c r="BD105">
        <v>49.4</v>
      </c>
      <c r="BE105">
        <v>56.7</v>
      </c>
      <c r="BF105">
        <v>558230000</v>
      </c>
      <c r="BG105">
        <v>838730000</v>
      </c>
      <c r="BH105">
        <v>8698600000</v>
      </c>
      <c r="BI105">
        <v>7671600000</v>
      </c>
      <c r="BJ105">
        <v>1086600000</v>
      </c>
      <c r="BK105">
        <v>992680000</v>
      </c>
      <c r="BL105">
        <v>3088400000</v>
      </c>
      <c r="BM105">
        <v>4463000000</v>
      </c>
      <c r="BN105">
        <v>70.122</v>
      </c>
      <c r="BO105">
        <v>30.718572616577099</v>
      </c>
      <c r="BP105">
        <v>30.4142761230469</v>
      </c>
      <c r="BQ105">
        <v>31.548944473266602</v>
      </c>
      <c r="BR105">
        <v>31.215061187744102</v>
      </c>
      <c r="BS105">
        <v>30.217086791992202</v>
      </c>
      <c r="BT105">
        <v>30.399478912353501</v>
      </c>
      <c r="BU105">
        <v>31.1449165344238</v>
      </c>
      <c r="BV105">
        <v>31.202680587768601</v>
      </c>
    </row>
    <row r="106" spans="1:74" x14ac:dyDescent="0.25">
      <c r="A106" t="s">
        <v>1717</v>
      </c>
      <c r="B106" t="s">
        <v>1718</v>
      </c>
      <c r="C106" t="s">
        <v>1719</v>
      </c>
      <c r="D106">
        <v>1.21045923233032</v>
      </c>
      <c r="E106">
        <v>4.2599265012604102</v>
      </c>
      <c r="F106">
        <f>POWER(10,-E106)</f>
        <v>5.4963388443281801E-5</v>
      </c>
      <c r="G106" t="s">
        <v>1716</v>
      </c>
      <c r="H106" t="s">
        <v>1716</v>
      </c>
      <c r="I106" t="s">
        <v>1720</v>
      </c>
      <c r="J106" t="s">
        <v>1721</v>
      </c>
      <c r="K106" t="s">
        <v>1722</v>
      </c>
      <c r="L106" t="s">
        <v>1723</v>
      </c>
      <c r="M106" t="s">
        <v>1724</v>
      </c>
      <c r="N106" t="s">
        <v>1725</v>
      </c>
      <c r="O106" t="s">
        <v>73</v>
      </c>
      <c r="P106" t="s">
        <v>1726</v>
      </c>
      <c r="Q106" t="s">
        <v>1727</v>
      </c>
      <c r="R106" t="s">
        <v>1728</v>
      </c>
      <c r="S106" t="s">
        <v>1729</v>
      </c>
      <c r="T106" t="s">
        <v>1730</v>
      </c>
      <c r="Y106" t="s">
        <v>81</v>
      </c>
      <c r="Z106">
        <v>8</v>
      </c>
      <c r="AA106">
        <v>7</v>
      </c>
      <c r="AB106">
        <v>13</v>
      </c>
      <c r="AC106">
        <v>15</v>
      </c>
      <c r="AD106">
        <v>6</v>
      </c>
      <c r="AE106">
        <v>9</v>
      </c>
      <c r="AF106">
        <v>15</v>
      </c>
      <c r="AG106">
        <v>15</v>
      </c>
      <c r="AH106">
        <v>8</v>
      </c>
      <c r="AI106">
        <v>7</v>
      </c>
      <c r="AJ106">
        <v>13</v>
      </c>
      <c r="AK106">
        <v>15</v>
      </c>
      <c r="AL106">
        <v>6</v>
      </c>
      <c r="AM106">
        <v>9</v>
      </c>
      <c r="AN106">
        <v>15</v>
      </c>
      <c r="AO106">
        <v>15</v>
      </c>
      <c r="AP106">
        <v>8</v>
      </c>
      <c r="AQ106">
        <v>7</v>
      </c>
      <c r="AR106">
        <v>13</v>
      </c>
      <c r="AS106">
        <v>15</v>
      </c>
      <c r="AT106">
        <v>6</v>
      </c>
      <c r="AU106">
        <v>9</v>
      </c>
      <c r="AV106">
        <v>15</v>
      </c>
      <c r="AW106">
        <v>15</v>
      </c>
      <c r="AX106">
        <v>19.2</v>
      </c>
      <c r="AY106">
        <v>20.399999999999999</v>
      </c>
      <c r="AZ106">
        <v>27.9</v>
      </c>
      <c r="BA106">
        <v>37.6</v>
      </c>
      <c r="BB106">
        <v>15.8</v>
      </c>
      <c r="BC106">
        <v>20.8</v>
      </c>
      <c r="BD106">
        <v>40</v>
      </c>
      <c r="BE106">
        <v>33.1</v>
      </c>
      <c r="BF106">
        <v>90629000</v>
      </c>
      <c r="BG106">
        <v>193540000</v>
      </c>
      <c r="BH106">
        <v>2400600000</v>
      </c>
      <c r="BI106">
        <v>2849500000</v>
      </c>
      <c r="BJ106">
        <v>336920000</v>
      </c>
      <c r="BK106">
        <v>375710000</v>
      </c>
      <c r="BL106">
        <v>1286400000</v>
      </c>
      <c r="BM106">
        <v>1949000000</v>
      </c>
      <c r="BN106">
        <v>56.146999999999998</v>
      </c>
      <c r="BO106">
        <v>28.4332466125488</v>
      </c>
      <c r="BP106">
        <v>28.457403182983398</v>
      </c>
      <c r="BQ106">
        <v>29.769811630248999</v>
      </c>
      <c r="BR106">
        <v>29.7137641906738</v>
      </c>
      <c r="BS106">
        <v>28.898015975952099</v>
      </c>
      <c r="BT106">
        <v>28.670436859130898</v>
      </c>
      <c r="BU106">
        <v>29.9415378570557</v>
      </c>
      <c r="BV106">
        <v>29.875825881958001</v>
      </c>
    </row>
    <row r="107" spans="1:74" x14ac:dyDescent="0.25">
      <c r="A107" t="s">
        <v>875</v>
      </c>
      <c r="B107" t="s">
        <v>876</v>
      </c>
      <c r="C107" t="s">
        <v>877</v>
      </c>
      <c r="D107">
        <v>1.42429447174072</v>
      </c>
      <c r="E107">
        <v>2.0281544632741899</v>
      </c>
      <c r="F107">
        <f>POWER(10,-E107)</f>
        <v>9.3722860838425012E-3</v>
      </c>
      <c r="G107" t="s">
        <v>874</v>
      </c>
      <c r="H107" t="s">
        <v>874</v>
      </c>
      <c r="I107" t="s">
        <v>878</v>
      </c>
      <c r="J107" t="s">
        <v>879</v>
      </c>
      <c r="K107" t="s">
        <v>880</v>
      </c>
      <c r="L107" t="s">
        <v>881</v>
      </c>
      <c r="M107" t="s">
        <v>71</v>
      </c>
      <c r="N107" t="s">
        <v>72</v>
      </c>
      <c r="O107" t="s">
        <v>73</v>
      </c>
      <c r="P107" t="s">
        <v>74</v>
      </c>
      <c r="Q107" t="s">
        <v>882</v>
      </c>
      <c r="R107" t="s">
        <v>883</v>
      </c>
      <c r="S107" t="s">
        <v>884</v>
      </c>
      <c r="T107" t="s">
        <v>885</v>
      </c>
      <c r="U107" t="s">
        <v>886</v>
      </c>
      <c r="V107" t="s">
        <v>887</v>
      </c>
      <c r="Y107" t="s">
        <v>81</v>
      </c>
      <c r="Z107">
        <v>14</v>
      </c>
      <c r="AA107">
        <v>13</v>
      </c>
      <c r="AB107">
        <v>28</v>
      </c>
      <c r="AC107">
        <v>27</v>
      </c>
      <c r="AD107">
        <v>11</v>
      </c>
      <c r="AE107">
        <v>9</v>
      </c>
      <c r="AF107">
        <v>20</v>
      </c>
      <c r="AG107">
        <v>19</v>
      </c>
      <c r="AH107">
        <v>14</v>
      </c>
      <c r="AI107">
        <v>13</v>
      </c>
      <c r="AJ107">
        <v>28</v>
      </c>
      <c r="AK107">
        <v>27</v>
      </c>
      <c r="AL107">
        <v>11</v>
      </c>
      <c r="AM107">
        <v>9</v>
      </c>
      <c r="AN107">
        <v>20</v>
      </c>
      <c r="AO107">
        <v>19</v>
      </c>
      <c r="AP107">
        <v>14</v>
      </c>
      <c r="AQ107">
        <v>13</v>
      </c>
      <c r="AR107">
        <v>28</v>
      </c>
      <c r="AS107">
        <v>27</v>
      </c>
      <c r="AT107">
        <v>11</v>
      </c>
      <c r="AU107">
        <v>9</v>
      </c>
      <c r="AV107">
        <v>20</v>
      </c>
      <c r="AW107">
        <v>19</v>
      </c>
      <c r="AX107">
        <v>30.2</v>
      </c>
      <c r="AY107">
        <v>32</v>
      </c>
      <c r="AZ107">
        <v>64.900000000000006</v>
      </c>
      <c r="BA107">
        <v>64.900000000000006</v>
      </c>
      <c r="BB107">
        <v>28</v>
      </c>
      <c r="BC107">
        <v>21.1</v>
      </c>
      <c r="BD107">
        <v>41.8</v>
      </c>
      <c r="BE107">
        <v>41.6</v>
      </c>
      <c r="BF107">
        <v>232200000</v>
      </c>
      <c r="BG107">
        <v>437440000</v>
      </c>
      <c r="BH107">
        <v>8227100000</v>
      </c>
      <c r="BI107">
        <v>8760800000</v>
      </c>
      <c r="BJ107">
        <v>431970000</v>
      </c>
      <c r="BK107">
        <v>352380000</v>
      </c>
      <c r="BL107">
        <v>1429800000</v>
      </c>
      <c r="BM107">
        <v>2246800000</v>
      </c>
      <c r="BN107">
        <v>56.767000000000003</v>
      </c>
      <c r="BO107">
        <v>29.735134124755898</v>
      </c>
      <c r="BP107">
        <v>29.748041152954102</v>
      </c>
      <c r="BQ107">
        <v>31.410842895507798</v>
      </c>
      <c r="BR107">
        <v>31.3051948547363</v>
      </c>
      <c r="BS107">
        <v>28.988233566284201</v>
      </c>
      <c r="BT107">
        <v>29.073215484619102</v>
      </c>
      <c r="BU107">
        <v>30.209089279174801</v>
      </c>
      <c r="BV107">
        <v>30.316675186157202</v>
      </c>
    </row>
    <row r="108" spans="1:74" x14ac:dyDescent="0.25">
      <c r="A108" t="s">
        <v>64</v>
      </c>
      <c r="B108" t="s">
        <v>65</v>
      </c>
      <c r="C108" t="s">
        <v>66</v>
      </c>
      <c r="D108">
        <v>2.5760855674743701</v>
      </c>
      <c r="E108">
        <v>5.4778070169049604</v>
      </c>
      <c r="F108">
        <f>POWER(10,-E108)</f>
        <v>3.3280740674003209E-6</v>
      </c>
      <c r="G108" t="s">
        <v>63</v>
      </c>
      <c r="H108" t="s">
        <v>63</v>
      </c>
      <c r="I108" t="s">
        <v>67</v>
      </c>
      <c r="J108" t="s">
        <v>68</v>
      </c>
      <c r="K108" t="s">
        <v>69</v>
      </c>
      <c r="L108" t="s">
        <v>70</v>
      </c>
      <c r="M108" t="s">
        <v>71</v>
      </c>
      <c r="N108" t="s">
        <v>72</v>
      </c>
      <c r="O108" t="s">
        <v>73</v>
      </c>
      <c r="P108" t="s">
        <v>74</v>
      </c>
      <c r="Q108" t="s">
        <v>75</v>
      </c>
      <c r="R108" t="s">
        <v>76</v>
      </c>
      <c r="S108" t="s">
        <v>77</v>
      </c>
      <c r="T108" t="s">
        <v>78</v>
      </c>
      <c r="W108" t="s">
        <v>79</v>
      </c>
      <c r="X108" t="s">
        <v>80</v>
      </c>
      <c r="Y108" t="s">
        <v>81</v>
      </c>
      <c r="Z108">
        <v>12</v>
      </c>
      <c r="AA108">
        <v>17</v>
      </c>
      <c r="AB108">
        <v>28</v>
      </c>
      <c r="AC108">
        <v>29</v>
      </c>
      <c r="AD108">
        <v>16</v>
      </c>
      <c r="AE108">
        <v>13</v>
      </c>
      <c r="AF108">
        <v>31</v>
      </c>
      <c r="AG108">
        <v>26</v>
      </c>
      <c r="AH108">
        <v>12</v>
      </c>
      <c r="AI108">
        <v>17</v>
      </c>
      <c r="AJ108">
        <v>28</v>
      </c>
      <c r="AK108">
        <v>29</v>
      </c>
      <c r="AL108">
        <v>16</v>
      </c>
      <c r="AM108">
        <v>13</v>
      </c>
      <c r="AN108">
        <v>31</v>
      </c>
      <c r="AO108">
        <v>26</v>
      </c>
      <c r="AP108">
        <v>12</v>
      </c>
      <c r="AQ108">
        <v>17</v>
      </c>
      <c r="AR108">
        <v>28</v>
      </c>
      <c r="AS108">
        <v>29</v>
      </c>
      <c r="AT108">
        <v>16</v>
      </c>
      <c r="AU108">
        <v>13</v>
      </c>
      <c r="AV108">
        <v>31</v>
      </c>
      <c r="AW108">
        <v>26</v>
      </c>
      <c r="AX108">
        <v>35.5</v>
      </c>
      <c r="AY108">
        <v>42.4</v>
      </c>
      <c r="AZ108">
        <v>76.7</v>
      </c>
      <c r="BA108">
        <v>83.5</v>
      </c>
      <c r="BB108">
        <v>41.7</v>
      </c>
      <c r="BC108">
        <v>32</v>
      </c>
      <c r="BD108">
        <v>84.5</v>
      </c>
      <c r="BE108">
        <v>72.099999999999994</v>
      </c>
      <c r="BF108">
        <v>192530000</v>
      </c>
      <c r="BG108">
        <v>724600000</v>
      </c>
      <c r="BH108">
        <v>16874000000</v>
      </c>
      <c r="BI108">
        <v>21063000000</v>
      </c>
      <c r="BJ108">
        <v>927230000</v>
      </c>
      <c r="BK108">
        <v>646770000</v>
      </c>
      <c r="BL108">
        <v>7671500000</v>
      </c>
      <c r="BM108">
        <v>9579500000</v>
      </c>
      <c r="BN108">
        <v>53.488999999999997</v>
      </c>
      <c r="BO108">
        <v>29.6404113769531</v>
      </c>
      <c r="BP108">
        <v>30.2678527832031</v>
      </c>
      <c r="BQ108">
        <v>32.7382202148438</v>
      </c>
      <c r="BR108">
        <v>32.634368896484403</v>
      </c>
      <c r="BS108">
        <v>29.988883972168001</v>
      </c>
      <c r="BT108">
        <v>29.986036300659201</v>
      </c>
      <c r="BU108">
        <v>32.498691558837898</v>
      </c>
      <c r="BV108">
        <v>32.316246032714801</v>
      </c>
    </row>
    <row r="109" spans="1:74" x14ac:dyDescent="0.25">
      <c r="A109" t="s">
        <v>139</v>
      </c>
      <c r="B109" t="s">
        <v>140</v>
      </c>
      <c r="C109" t="s">
        <v>141</v>
      </c>
      <c r="D109">
        <v>2.1419849395752002</v>
      </c>
      <c r="E109">
        <v>8.1777633679564197</v>
      </c>
      <c r="F109">
        <f>POWER(10,-E109)</f>
        <v>6.6410481958948955E-9</v>
      </c>
      <c r="G109" t="s">
        <v>138</v>
      </c>
      <c r="H109" t="s">
        <v>138</v>
      </c>
      <c r="I109" t="s">
        <v>142</v>
      </c>
      <c r="K109" t="s">
        <v>143</v>
      </c>
      <c r="L109" t="s">
        <v>88</v>
      </c>
      <c r="M109" t="s">
        <v>89</v>
      </c>
      <c r="N109" t="s">
        <v>144</v>
      </c>
      <c r="O109" t="s">
        <v>91</v>
      </c>
      <c r="P109" t="s">
        <v>92</v>
      </c>
      <c r="Q109" t="s">
        <v>93</v>
      </c>
      <c r="R109" t="s">
        <v>145</v>
      </c>
      <c r="S109" t="s">
        <v>146</v>
      </c>
      <c r="T109" t="s">
        <v>147</v>
      </c>
      <c r="U109" t="s">
        <v>148</v>
      </c>
      <c r="V109" t="s">
        <v>149</v>
      </c>
      <c r="W109" t="s">
        <v>150</v>
      </c>
      <c r="X109" t="s">
        <v>151</v>
      </c>
      <c r="Y109" t="s">
        <v>81</v>
      </c>
      <c r="Z109">
        <v>11</v>
      </c>
      <c r="AA109">
        <v>12</v>
      </c>
      <c r="AB109">
        <v>27</v>
      </c>
      <c r="AC109">
        <v>26</v>
      </c>
      <c r="AD109">
        <v>14</v>
      </c>
      <c r="AE109">
        <v>13</v>
      </c>
      <c r="AF109">
        <v>26</v>
      </c>
      <c r="AG109">
        <v>24</v>
      </c>
      <c r="AH109">
        <v>11</v>
      </c>
      <c r="AI109">
        <v>12</v>
      </c>
      <c r="AJ109">
        <v>27</v>
      </c>
      <c r="AK109">
        <v>26</v>
      </c>
      <c r="AL109">
        <v>14</v>
      </c>
      <c r="AM109">
        <v>13</v>
      </c>
      <c r="AN109">
        <v>26</v>
      </c>
      <c r="AO109">
        <v>24</v>
      </c>
      <c r="AP109">
        <v>7</v>
      </c>
      <c r="AQ109">
        <v>7</v>
      </c>
      <c r="AR109">
        <v>18</v>
      </c>
      <c r="AS109">
        <v>16</v>
      </c>
      <c r="AT109">
        <v>9</v>
      </c>
      <c r="AU109">
        <v>8</v>
      </c>
      <c r="AV109">
        <v>18</v>
      </c>
      <c r="AW109">
        <v>17</v>
      </c>
      <c r="AX109">
        <v>46.3</v>
      </c>
      <c r="AY109">
        <v>47.2</v>
      </c>
      <c r="AZ109">
        <v>75.400000000000006</v>
      </c>
      <c r="BA109">
        <v>73.400000000000006</v>
      </c>
      <c r="BB109">
        <v>51.9</v>
      </c>
      <c r="BC109">
        <v>42.1</v>
      </c>
      <c r="BD109">
        <v>76.7</v>
      </c>
      <c r="BE109">
        <v>72.3</v>
      </c>
      <c r="BF109">
        <v>828460000</v>
      </c>
      <c r="BG109">
        <v>1922900000</v>
      </c>
      <c r="BH109">
        <v>34529000000</v>
      </c>
      <c r="BI109">
        <v>40619000000</v>
      </c>
      <c r="BJ109">
        <v>2822100000</v>
      </c>
      <c r="BK109">
        <v>2431300000</v>
      </c>
      <c r="BL109">
        <v>17111000000</v>
      </c>
      <c r="BM109">
        <v>24681000000</v>
      </c>
      <c r="BN109">
        <v>49.798999999999999</v>
      </c>
      <c r="BO109">
        <v>31.444013595581101</v>
      </c>
      <c r="BP109">
        <v>31.623399734497099</v>
      </c>
      <c r="BQ109">
        <v>33.629840850830099</v>
      </c>
      <c r="BR109">
        <v>33.597793579101598</v>
      </c>
      <c r="BS109">
        <v>31.4705810546875</v>
      </c>
      <c r="BT109">
        <v>31.4689331054688</v>
      </c>
      <c r="BU109">
        <v>33.698200225830099</v>
      </c>
      <c r="BV109">
        <v>33.649032592773402</v>
      </c>
    </row>
    <row r="110" spans="1:74" x14ac:dyDescent="0.25">
      <c r="A110" t="s">
        <v>83</v>
      </c>
      <c r="B110" t="s">
        <v>84</v>
      </c>
      <c r="C110" t="s">
        <v>85</v>
      </c>
      <c r="D110">
        <v>2.2698287963867201</v>
      </c>
      <c r="E110">
        <v>7.23871969222464</v>
      </c>
      <c r="F110">
        <f>POWER(10,-E110)</f>
        <v>5.7713884737694943E-8</v>
      </c>
      <c r="G110" t="s">
        <v>82</v>
      </c>
      <c r="H110" t="s">
        <v>82</v>
      </c>
      <c r="I110" t="s">
        <v>86</v>
      </c>
      <c r="K110" t="s">
        <v>87</v>
      </c>
      <c r="L110" t="s">
        <v>88</v>
      </c>
      <c r="M110" t="s">
        <v>89</v>
      </c>
      <c r="N110" t="s">
        <v>90</v>
      </c>
      <c r="O110" t="s">
        <v>91</v>
      </c>
      <c r="P110" t="s">
        <v>92</v>
      </c>
      <c r="Q110" t="s">
        <v>93</v>
      </c>
      <c r="R110" t="s">
        <v>94</v>
      </c>
      <c r="S110" t="s">
        <v>95</v>
      </c>
      <c r="T110" t="s">
        <v>96</v>
      </c>
      <c r="U110" t="s">
        <v>97</v>
      </c>
      <c r="V110" t="s">
        <v>98</v>
      </c>
      <c r="W110" t="s">
        <v>99</v>
      </c>
      <c r="X110" t="s">
        <v>100</v>
      </c>
      <c r="Y110" t="s">
        <v>81</v>
      </c>
      <c r="Z110">
        <v>15</v>
      </c>
      <c r="AA110">
        <v>15</v>
      </c>
      <c r="AB110">
        <v>21</v>
      </c>
      <c r="AC110">
        <v>23</v>
      </c>
      <c r="AD110">
        <v>14</v>
      </c>
      <c r="AE110">
        <v>14</v>
      </c>
      <c r="AF110">
        <v>20</v>
      </c>
      <c r="AG110">
        <v>21</v>
      </c>
      <c r="AH110">
        <v>15</v>
      </c>
      <c r="AI110">
        <v>15</v>
      </c>
      <c r="AJ110">
        <v>21</v>
      </c>
      <c r="AK110">
        <v>23</v>
      </c>
      <c r="AL110">
        <v>14</v>
      </c>
      <c r="AM110">
        <v>14</v>
      </c>
      <c r="AN110">
        <v>20</v>
      </c>
      <c r="AO110">
        <v>21</v>
      </c>
      <c r="AP110">
        <v>15</v>
      </c>
      <c r="AQ110">
        <v>15</v>
      </c>
      <c r="AR110">
        <v>21</v>
      </c>
      <c r="AS110">
        <v>23</v>
      </c>
      <c r="AT110">
        <v>14</v>
      </c>
      <c r="AU110">
        <v>14</v>
      </c>
      <c r="AV110">
        <v>20</v>
      </c>
      <c r="AW110">
        <v>21</v>
      </c>
      <c r="AX110">
        <v>49.2</v>
      </c>
      <c r="AY110">
        <v>49.2</v>
      </c>
      <c r="AZ110">
        <v>58.2</v>
      </c>
      <c r="BA110">
        <v>61.9</v>
      </c>
      <c r="BB110">
        <v>42.2</v>
      </c>
      <c r="BC110">
        <v>44</v>
      </c>
      <c r="BD110">
        <v>57.8</v>
      </c>
      <c r="BE110">
        <v>60</v>
      </c>
      <c r="BF110">
        <v>969180000</v>
      </c>
      <c r="BG110">
        <v>2222800000</v>
      </c>
      <c r="BH110">
        <v>40446000000</v>
      </c>
      <c r="BI110">
        <v>52270000000</v>
      </c>
      <c r="BJ110">
        <v>3612100000</v>
      </c>
      <c r="BK110">
        <v>2584500000</v>
      </c>
      <c r="BL110">
        <v>21607000000</v>
      </c>
      <c r="BM110">
        <v>29870000000</v>
      </c>
      <c r="BN110">
        <v>50.921999999999997</v>
      </c>
      <c r="BO110">
        <v>31.521080017089801</v>
      </c>
      <c r="BP110">
        <v>31.756090164184599</v>
      </c>
      <c r="BQ110">
        <v>33.8498725891113</v>
      </c>
      <c r="BR110">
        <v>33.888851165771499</v>
      </c>
      <c r="BS110">
        <v>31.764894485473601</v>
      </c>
      <c r="BT110">
        <v>31.601295471191399</v>
      </c>
      <c r="BU110">
        <v>33.981925964355497</v>
      </c>
      <c r="BV110">
        <v>34.002025604247997</v>
      </c>
    </row>
    <row r="111" spans="1:74" x14ac:dyDescent="0.25">
      <c r="A111" t="s">
        <v>153</v>
      </c>
      <c r="B111" t="s">
        <v>154</v>
      </c>
      <c r="C111" t="s">
        <v>155</v>
      </c>
      <c r="D111">
        <v>2.2000427246093799</v>
      </c>
      <c r="E111">
        <v>4.7896075698415697</v>
      </c>
      <c r="F111">
        <f>POWER(10,-E111)</f>
        <v>1.6232762334823973E-5</v>
      </c>
      <c r="G111" t="s">
        <v>152</v>
      </c>
      <c r="H111" t="s">
        <v>152</v>
      </c>
      <c r="I111" t="s">
        <v>156</v>
      </c>
      <c r="K111" t="s">
        <v>143</v>
      </c>
      <c r="L111" t="s">
        <v>88</v>
      </c>
      <c r="M111" t="s">
        <v>89</v>
      </c>
      <c r="N111" t="s">
        <v>144</v>
      </c>
      <c r="O111" t="s">
        <v>91</v>
      </c>
      <c r="Q111" t="s">
        <v>93</v>
      </c>
      <c r="R111" t="s">
        <v>157</v>
      </c>
      <c r="S111" t="s">
        <v>146</v>
      </c>
      <c r="T111" t="s">
        <v>147</v>
      </c>
      <c r="U111" t="s">
        <v>148</v>
      </c>
      <c r="V111" t="s">
        <v>149</v>
      </c>
      <c r="W111" t="s">
        <v>150</v>
      </c>
      <c r="X111" t="s">
        <v>151</v>
      </c>
      <c r="Y111" t="s">
        <v>81</v>
      </c>
      <c r="Z111">
        <v>8</v>
      </c>
      <c r="AA111">
        <v>13</v>
      </c>
      <c r="AB111">
        <v>24</v>
      </c>
      <c r="AC111">
        <v>25</v>
      </c>
      <c r="AD111">
        <v>11</v>
      </c>
      <c r="AE111">
        <v>12</v>
      </c>
      <c r="AF111">
        <v>24</v>
      </c>
      <c r="AG111">
        <v>19</v>
      </c>
      <c r="AH111">
        <v>4</v>
      </c>
      <c r="AI111">
        <v>8</v>
      </c>
      <c r="AJ111">
        <v>15</v>
      </c>
      <c r="AK111">
        <v>15</v>
      </c>
      <c r="AL111">
        <v>6</v>
      </c>
      <c r="AM111">
        <v>7</v>
      </c>
      <c r="AN111">
        <v>16</v>
      </c>
      <c r="AO111">
        <v>12</v>
      </c>
      <c r="AP111">
        <v>4</v>
      </c>
      <c r="AQ111">
        <v>8</v>
      </c>
      <c r="AR111">
        <v>15</v>
      </c>
      <c r="AS111">
        <v>15</v>
      </c>
      <c r="AT111">
        <v>6</v>
      </c>
      <c r="AU111">
        <v>7</v>
      </c>
      <c r="AV111">
        <v>16</v>
      </c>
      <c r="AW111">
        <v>12</v>
      </c>
      <c r="AX111">
        <v>29.4</v>
      </c>
      <c r="AY111">
        <v>43.1</v>
      </c>
      <c r="AZ111">
        <v>76</v>
      </c>
      <c r="BA111">
        <v>77.3</v>
      </c>
      <c r="BB111">
        <v>34.200000000000003</v>
      </c>
      <c r="BC111">
        <v>34.799999999999997</v>
      </c>
      <c r="BD111">
        <v>77.3</v>
      </c>
      <c r="BE111">
        <v>58.4</v>
      </c>
      <c r="BF111">
        <v>115630000</v>
      </c>
      <c r="BG111">
        <v>343750000</v>
      </c>
      <c r="BH111">
        <v>5945600000</v>
      </c>
      <c r="BI111">
        <v>7945200000</v>
      </c>
      <c r="BJ111">
        <v>602010000</v>
      </c>
      <c r="BK111">
        <v>497780000</v>
      </c>
      <c r="BL111">
        <v>3735500000</v>
      </c>
      <c r="BM111">
        <v>5316500000</v>
      </c>
      <c r="BN111">
        <v>49.692999999999998</v>
      </c>
      <c r="BO111">
        <v>28.673978805541999</v>
      </c>
      <c r="BP111">
        <v>29.091691970825199</v>
      </c>
      <c r="BQ111">
        <v>31.115575790405298</v>
      </c>
      <c r="BR111">
        <v>31.239793777465799</v>
      </c>
      <c r="BS111">
        <v>29.356805801391602</v>
      </c>
      <c r="BT111">
        <v>29.318380355835</v>
      </c>
      <c r="BU111">
        <v>31.4595336914063</v>
      </c>
      <c r="BV111">
        <v>31.426124572753899</v>
      </c>
    </row>
    <row r="112" spans="1:74" x14ac:dyDescent="0.25">
      <c r="A112" t="s">
        <v>1085</v>
      </c>
      <c r="B112" t="s">
        <v>1086</v>
      </c>
      <c r="C112" t="s">
        <v>1087</v>
      </c>
      <c r="D112">
        <v>2.5724759101867698</v>
      </c>
      <c r="E112">
        <v>2.0651421832202201</v>
      </c>
      <c r="F112">
        <f>POWER(10,-E112)</f>
        <v>8.6071191846976043E-3</v>
      </c>
      <c r="G112" t="s">
        <v>1084</v>
      </c>
      <c r="H112" t="s">
        <v>1084</v>
      </c>
      <c r="I112" t="s">
        <v>1088</v>
      </c>
      <c r="J112" t="s">
        <v>1089</v>
      </c>
      <c r="K112" t="s">
        <v>1090</v>
      </c>
      <c r="L112" t="s">
        <v>1091</v>
      </c>
      <c r="M112" t="s">
        <v>297</v>
      </c>
      <c r="N112" t="s">
        <v>1092</v>
      </c>
      <c r="O112" t="s">
        <v>299</v>
      </c>
      <c r="Q112" t="s">
        <v>1093</v>
      </c>
      <c r="R112" t="s">
        <v>1094</v>
      </c>
      <c r="S112" t="s">
        <v>1095</v>
      </c>
      <c r="T112" t="s">
        <v>1096</v>
      </c>
      <c r="W112" t="s">
        <v>1097</v>
      </c>
      <c r="X112" t="s">
        <v>1098</v>
      </c>
      <c r="Y112" t="s">
        <v>81</v>
      </c>
      <c r="Z112">
        <v>3</v>
      </c>
      <c r="AA112">
        <v>0</v>
      </c>
      <c r="AB112">
        <v>16</v>
      </c>
      <c r="AC112">
        <v>5</v>
      </c>
      <c r="AD112">
        <v>1</v>
      </c>
      <c r="AE112">
        <v>1</v>
      </c>
      <c r="AF112">
        <v>18</v>
      </c>
      <c r="AG112">
        <v>6</v>
      </c>
      <c r="AH112">
        <v>3</v>
      </c>
      <c r="AI112">
        <v>0</v>
      </c>
      <c r="AJ112">
        <v>16</v>
      </c>
      <c r="AK112">
        <v>5</v>
      </c>
      <c r="AL112">
        <v>1</v>
      </c>
      <c r="AM112">
        <v>1</v>
      </c>
      <c r="AN112">
        <v>18</v>
      </c>
      <c r="AO112">
        <v>6</v>
      </c>
      <c r="AP112">
        <v>3</v>
      </c>
      <c r="AQ112">
        <v>0</v>
      </c>
      <c r="AR112">
        <v>16</v>
      </c>
      <c r="AS112">
        <v>5</v>
      </c>
      <c r="AT112">
        <v>1</v>
      </c>
      <c r="AU112">
        <v>1</v>
      </c>
      <c r="AV112">
        <v>18</v>
      </c>
      <c r="AW112">
        <v>6</v>
      </c>
      <c r="AX112">
        <v>1.5</v>
      </c>
      <c r="AY112">
        <v>0</v>
      </c>
      <c r="AZ112">
        <v>10.1</v>
      </c>
      <c r="BA112">
        <v>3.3</v>
      </c>
      <c r="BB112">
        <v>0.5</v>
      </c>
      <c r="BC112">
        <v>0.4</v>
      </c>
      <c r="BD112">
        <v>11.5</v>
      </c>
      <c r="BE112">
        <v>3.1</v>
      </c>
      <c r="BF112">
        <v>13832000</v>
      </c>
      <c r="BG112">
        <v>0</v>
      </c>
      <c r="BH112">
        <v>557240000</v>
      </c>
      <c r="BI112">
        <v>204000000</v>
      </c>
      <c r="BJ112">
        <v>12076000</v>
      </c>
      <c r="BK112">
        <v>8380000</v>
      </c>
      <c r="BL112">
        <v>358910000</v>
      </c>
      <c r="BM112">
        <v>135950000</v>
      </c>
      <c r="BN112">
        <v>224.84</v>
      </c>
      <c r="BO112">
        <v>25.826555252075199</v>
      </c>
      <c r="BP112">
        <v>23.686998367309599</v>
      </c>
      <c r="BQ112">
        <v>27.4850063323975</v>
      </c>
      <c r="BR112">
        <v>25.9321098327637</v>
      </c>
      <c r="BS112">
        <v>24.206647872924801</v>
      </c>
      <c r="BT112">
        <v>24.391445159912099</v>
      </c>
      <c r="BU112">
        <v>28.221494674682599</v>
      </c>
      <c r="BV112">
        <v>26.762939453125</v>
      </c>
    </row>
    <row r="113" spans="1:74" x14ac:dyDescent="0.25">
      <c r="A113" t="s">
        <v>290</v>
      </c>
      <c r="B113" t="s">
        <v>291</v>
      </c>
      <c r="C113" t="s">
        <v>292</v>
      </c>
      <c r="D113">
        <v>2.3016886711120601</v>
      </c>
      <c r="E113">
        <v>2.66115729302228</v>
      </c>
      <c r="F113">
        <f>POWER(10,-E113)</f>
        <v>2.1819395126252681E-3</v>
      </c>
      <c r="G113" t="s">
        <v>289</v>
      </c>
      <c r="H113" t="s">
        <v>289</v>
      </c>
      <c r="I113" t="s">
        <v>293</v>
      </c>
      <c r="J113" t="s">
        <v>294</v>
      </c>
      <c r="K113" t="s">
        <v>295</v>
      </c>
      <c r="L113" t="s">
        <v>296</v>
      </c>
      <c r="M113" t="s">
        <v>297</v>
      </c>
      <c r="N113" t="s">
        <v>298</v>
      </c>
      <c r="O113" t="s">
        <v>299</v>
      </c>
      <c r="P113" t="s">
        <v>300</v>
      </c>
      <c r="Q113" t="s">
        <v>301</v>
      </c>
      <c r="R113" t="s">
        <v>302</v>
      </c>
      <c r="S113" t="s">
        <v>303</v>
      </c>
      <c r="T113" t="s">
        <v>304</v>
      </c>
      <c r="W113" t="s">
        <v>305</v>
      </c>
      <c r="X113" t="s">
        <v>306</v>
      </c>
      <c r="Y113" t="s">
        <v>81</v>
      </c>
      <c r="Z113">
        <v>23</v>
      </c>
      <c r="AA113">
        <v>22</v>
      </c>
      <c r="AB113">
        <v>32</v>
      </c>
      <c r="AC113">
        <v>29</v>
      </c>
      <c r="AD113">
        <v>12</v>
      </c>
      <c r="AE113">
        <v>15</v>
      </c>
      <c r="AF113">
        <v>33</v>
      </c>
      <c r="AG113">
        <v>29</v>
      </c>
      <c r="AH113">
        <v>19</v>
      </c>
      <c r="AI113">
        <v>18</v>
      </c>
      <c r="AJ113">
        <v>27</v>
      </c>
      <c r="AK113">
        <v>24</v>
      </c>
      <c r="AL113">
        <v>9</v>
      </c>
      <c r="AM113">
        <v>12</v>
      </c>
      <c r="AN113">
        <v>28</v>
      </c>
      <c r="AO113">
        <v>24</v>
      </c>
      <c r="AP113">
        <v>19</v>
      </c>
      <c r="AQ113">
        <v>18</v>
      </c>
      <c r="AR113">
        <v>27</v>
      </c>
      <c r="AS113">
        <v>24</v>
      </c>
      <c r="AT113">
        <v>9</v>
      </c>
      <c r="AU113">
        <v>12</v>
      </c>
      <c r="AV113">
        <v>28</v>
      </c>
      <c r="AW113">
        <v>24</v>
      </c>
      <c r="AX113">
        <v>52</v>
      </c>
      <c r="AY113">
        <v>42.3</v>
      </c>
      <c r="AZ113">
        <v>61.8</v>
      </c>
      <c r="BA113">
        <v>64.400000000000006</v>
      </c>
      <c r="BB113">
        <v>30.2</v>
      </c>
      <c r="BC113">
        <v>32.299999999999997</v>
      </c>
      <c r="BD113">
        <v>64.8</v>
      </c>
      <c r="BE113">
        <v>60.1</v>
      </c>
      <c r="BF113">
        <v>535880000</v>
      </c>
      <c r="BG113">
        <v>631410000</v>
      </c>
      <c r="BH113">
        <v>13959000000</v>
      </c>
      <c r="BI113">
        <v>10279000000</v>
      </c>
      <c r="BJ113">
        <v>440850000</v>
      </c>
      <c r="BK113">
        <v>476080000</v>
      </c>
      <c r="BL113">
        <v>9376300000</v>
      </c>
      <c r="BM113">
        <v>12391000000</v>
      </c>
      <c r="BN113">
        <v>64.709999999999994</v>
      </c>
      <c r="BO113">
        <v>30.968498229980501</v>
      </c>
      <c r="BP113">
        <v>30.420915603637699</v>
      </c>
      <c r="BQ113">
        <v>32.2512397766113</v>
      </c>
      <c r="BR113">
        <v>31.771875381469702</v>
      </c>
      <c r="BS113">
        <v>29.259300231933601</v>
      </c>
      <c r="BT113">
        <v>29.5820636749268</v>
      </c>
      <c r="BU113">
        <v>32.744586944580099</v>
      </c>
      <c r="BV113">
        <v>32.669830322265597</v>
      </c>
    </row>
    <row r="114" spans="1:74" x14ac:dyDescent="0.25">
      <c r="A114" t="s">
        <v>1437</v>
      </c>
      <c r="B114" t="s">
        <v>1438</v>
      </c>
      <c r="C114" t="s">
        <v>1439</v>
      </c>
      <c r="D114">
        <v>2.1728677749633798</v>
      </c>
      <c r="E114">
        <v>2.6151567116670802</v>
      </c>
      <c r="F114">
        <f>POWER(10,-E114)</f>
        <v>2.4257346303291167E-3</v>
      </c>
      <c r="G114" t="s">
        <v>1436</v>
      </c>
      <c r="H114" t="s">
        <v>1436</v>
      </c>
      <c r="I114" t="s">
        <v>1440</v>
      </c>
      <c r="J114" t="s">
        <v>294</v>
      </c>
      <c r="K114" t="s">
        <v>295</v>
      </c>
      <c r="L114" t="s">
        <v>296</v>
      </c>
      <c r="M114" t="s">
        <v>1170</v>
      </c>
      <c r="N114" t="s">
        <v>298</v>
      </c>
      <c r="O114" t="s">
        <v>1172</v>
      </c>
      <c r="P114" t="s">
        <v>300</v>
      </c>
      <c r="Q114" t="s">
        <v>301</v>
      </c>
      <c r="R114" t="s">
        <v>1441</v>
      </c>
      <c r="S114" t="s">
        <v>303</v>
      </c>
      <c r="T114" t="s">
        <v>304</v>
      </c>
      <c r="W114" t="s">
        <v>305</v>
      </c>
      <c r="X114" t="s">
        <v>306</v>
      </c>
      <c r="Y114" t="s">
        <v>81</v>
      </c>
      <c r="Z114">
        <v>21</v>
      </c>
      <c r="AA114">
        <v>21</v>
      </c>
      <c r="AB114">
        <v>34</v>
      </c>
      <c r="AC114">
        <v>30</v>
      </c>
      <c r="AD114">
        <v>13</v>
      </c>
      <c r="AE114">
        <v>10</v>
      </c>
      <c r="AF114">
        <v>30</v>
      </c>
      <c r="AG114">
        <v>30</v>
      </c>
      <c r="AH114">
        <v>21</v>
      </c>
      <c r="AI114">
        <v>21</v>
      </c>
      <c r="AJ114">
        <v>34</v>
      </c>
      <c r="AK114">
        <v>30</v>
      </c>
      <c r="AL114">
        <v>13</v>
      </c>
      <c r="AM114">
        <v>10</v>
      </c>
      <c r="AN114">
        <v>30</v>
      </c>
      <c r="AO114">
        <v>30</v>
      </c>
      <c r="AP114">
        <v>17</v>
      </c>
      <c r="AQ114">
        <v>17</v>
      </c>
      <c r="AR114">
        <v>29</v>
      </c>
      <c r="AS114">
        <v>25</v>
      </c>
      <c r="AT114">
        <v>10</v>
      </c>
      <c r="AU114">
        <v>7</v>
      </c>
      <c r="AV114">
        <v>25</v>
      </c>
      <c r="AW114">
        <v>25</v>
      </c>
      <c r="AX114">
        <v>49.3</v>
      </c>
      <c r="AY114">
        <v>39.6</v>
      </c>
      <c r="AZ114">
        <v>65.099999999999994</v>
      </c>
      <c r="BA114">
        <v>64</v>
      </c>
      <c r="BB114">
        <v>25.4</v>
      </c>
      <c r="BC114">
        <v>20.9</v>
      </c>
      <c r="BD114">
        <v>58.5</v>
      </c>
      <c r="BE114">
        <v>59.5</v>
      </c>
      <c r="BF114">
        <v>474090000</v>
      </c>
      <c r="BG114">
        <v>669190000</v>
      </c>
      <c r="BH114">
        <v>16109000000</v>
      </c>
      <c r="BI114">
        <v>12783000000</v>
      </c>
      <c r="BJ114">
        <v>505900000</v>
      </c>
      <c r="BK114">
        <v>353510000</v>
      </c>
      <c r="BL114">
        <v>6023800000</v>
      </c>
      <c r="BM114">
        <v>7857000000</v>
      </c>
      <c r="BN114">
        <v>64.510000000000005</v>
      </c>
      <c r="BO114">
        <v>30.8865642547607</v>
      </c>
      <c r="BP114">
        <v>30.403549194335898</v>
      </c>
      <c r="BQ114">
        <v>32.560218811035199</v>
      </c>
      <c r="BR114">
        <v>31.975894927978501</v>
      </c>
      <c r="BS114">
        <v>29.4433994293213</v>
      </c>
      <c r="BT114">
        <v>29.1342067718506</v>
      </c>
      <c r="BU114">
        <v>32.100837707519503</v>
      </c>
      <c r="BV114">
        <v>31.922239303588899</v>
      </c>
    </row>
    <row r="115" spans="1:74" x14ac:dyDescent="0.25">
      <c r="A115" t="s">
        <v>1164</v>
      </c>
      <c r="B115" t="s">
        <v>1165</v>
      </c>
      <c r="C115" t="s">
        <v>1166</v>
      </c>
      <c r="D115">
        <v>2.3066315650939901</v>
      </c>
      <c r="E115">
        <v>2.01222133018917</v>
      </c>
      <c r="F115">
        <f>POWER(10,-E115)</f>
        <v>9.7225160736016513E-3</v>
      </c>
      <c r="G115" t="s">
        <v>1163</v>
      </c>
      <c r="H115" t="s">
        <v>1163</v>
      </c>
      <c r="I115" t="s">
        <v>1167</v>
      </c>
      <c r="K115" t="s">
        <v>1168</v>
      </c>
      <c r="L115" t="s">
        <v>1169</v>
      </c>
      <c r="M115" t="s">
        <v>1170</v>
      </c>
      <c r="N115" t="s">
        <v>1171</v>
      </c>
      <c r="O115" t="s">
        <v>1172</v>
      </c>
      <c r="P115" t="s">
        <v>1173</v>
      </c>
      <c r="Q115" t="s">
        <v>1174</v>
      </c>
      <c r="R115" t="s">
        <v>1175</v>
      </c>
      <c r="S115" t="s">
        <v>1176</v>
      </c>
      <c r="T115" t="s">
        <v>1177</v>
      </c>
      <c r="W115" t="s">
        <v>1178</v>
      </c>
      <c r="X115" t="s">
        <v>1179</v>
      </c>
      <c r="Y115" t="s">
        <v>81</v>
      </c>
      <c r="Z115">
        <v>0</v>
      </c>
      <c r="AA115">
        <v>0</v>
      </c>
      <c r="AB115">
        <v>4</v>
      </c>
      <c r="AC115">
        <v>4</v>
      </c>
      <c r="AD115">
        <v>0</v>
      </c>
      <c r="AE115">
        <v>1</v>
      </c>
      <c r="AF115">
        <v>2</v>
      </c>
      <c r="AG115">
        <v>2</v>
      </c>
      <c r="AH115">
        <v>0</v>
      </c>
      <c r="AI115">
        <v>0</v>
      </c>
      <c r="AJ115">
        <v>4</v>
      </c>
      <c r="AK115">
        <v>4</v>
      </c>
      <c r="AL115">
        <v>0</v>
      </c>
      <c r="AM115">
        <v>1</v>
      </c>
      <c r="AN115">
        <v>2</v>
      </c>
      <c r="AO115">
        <v>2</v>
      </c>
      <c r="AP115">
        <v>0</v>
      </c>
      <c r="AQ115">
        <v>0</v>
      </c>
      <c r="AR115">
        <v>4</v>
      </c>
      <c r="AS115">
        <v>4</v>
      </c>
      <c r="AT115">
        <v>0</v>
      </c>
      <c r="AU115">
        <v>1</v>
      </c>
      <c r="AV115">
        <v>2</v>
      </c>
      <c r="AW115">
        <v>2</v>
      </c>
      <c r="AX115">
        <v>0</v>
      </c>
      <c r="AY115">
        <v>0</v>
      </c>
      <c r="AZ115">
        <v>13.6</v>
      </c>
      <c r="BA115">
        <v>13.6</v>
      </c>
      <c r="BB115">
        <v>0</v>
      </c>
      <c r="BC115">
        <v>4.5</v>
      </c>
      <c r="BD115">
        <v>6.8</v>
      </c>
      <c r="BE115">
        <v>6.8</v>
      </c>
      <c r="BF115">
        <v>0</v>
      </c>
      <c r="BG115">
        <v>0</v>
      </c>
      <c r="BH115">
        <v>507590000</v>
      </c>
      <c r="BI115">
        <v>679960000</v>
      </c>
      <c r="BJ115">
        <v>0</v>
      </c>
      <c r="BK115">
        <v>22632000</v>
      </c>
      <c r="BL115">
        <v>58227000</v>
      </c>
      <c r="BM115">
        <v>70946000</v>
      </c>
      <c r="BN115">
        <v>40.270000000000003</v>
      </c>
      <c r="BO115">
        <v>23.743932723998999</v>
      </c>
      <c r="BP115">
        <v>24.310127258300799</v>
      </c>
      <c r="BQ115">
        <v>27.472587585449201</v>
      </c>
      <c r="BR115">
        <v>27.6288146972656</v>
      </c>
      <c r="BS115">
        <v>24.196580886840799</v>
      </c>
      <c r="BT115">
        <v>25.805444717407202</v>
      </c>
      <c r="BU115">
        <v>26.229804992675799</v>
      </c>
      <c r="BV115">
        <v>25.9514045715332</v>
      </c>
    </row>
    <row r="116" spans="1:74" x14ac:dyDescent="0.25">
      <c r="A116" t="s">
        <v>1494</v>
      </c>
      <c r="B116" t="s">
        <v>1495</v>
      </c>
      <c r="C116" t="s">
        <v>1496</v>
      </c>
      <c r="D116">
        <v>1.1941509246826201</v>
      </c>
      <c r="E116">
        <v>4.7563965281287501</v>
      </c>
      <c r="F116">
        <f>POWER(10,-E116)</f>
        <v>1.7522798700438529E-5</v>
      </c>
      <c r="G116" t="s">
        <v>1493</v>
      </c>
      <c r="H116" t="s">
        <v>1493</v>
      </c>
      <c r="I116" t="s">
        <v>1497</v>
      </c>
      <c r="K116" t="s">
        <v>1498</v>
      </c>
      <c r="L116" t="s">
        <v>1499</v>
      </c>
      <c r="M116" t="s">
        <v>1500</v>
      </c>
      <c r="N116" t="s">
        <v>1501</v>
      </c>
      <c r="O116" t="s">
        <v>217</v>
      </c>
      <c r="P116" t="s">
        <v>1502</v>
      </c>
      <c r="Q116" t="s">
        <v>1503</v>
      </c>
      <c r="R116" t="s">
        <v>1504</v>
      </c>
      <c r="S116" t="s">
        <v>1505</v>
      </c>
      <c r="T116" t="s">
        <v>1506</v>
      </c>
      <c r="W116" t="s">
        <v>1507</v>
      </c>
      <c r="X116" t="s">
        <v>1508</v>
      </c>
      <c r="Y116" t="s">
        <v>81</v>
      </c>
      <c r="Z116">
        <v>4</v>
      </c>
      <c r="AA116">
        <v>5</v>
      </c>
      <c r="AB116">
        <v>10</v>
      </c>
      <c r="AC116">
        <v>5</v>
      </c>
      <c r="AD116">
        <v>3</v>
      </c>
      <c r="AE116">
        <v>5</v>
      </c>
      <c r="AF116">
        <v>8</v>
      </c>
      <c r="AG116">
        <v>8</v>
      </c>
      <c r="AH116">
        <v>4</v>
      </c>
      <c r="AI116">
        <v>5</v>
      </c>
      <c r="AJ116">
        <v>10</v>
      </c>
      <c r="AK116">
        <v>5</v>
      </c>
      <c r="AL116">
        <v>3</v>
      </c>
      <c r="AM116">
        <v>5</v>
      </c>
      <c r="AN116">
        <v>8</v>
      </c>
      <c r="AO116">
        <v>8</v>
      </c>
      <c r="AP116">
        <v>4</v>
      </c>
      <c r="AQ116">
        <v>5</v>
      </c>
      <c r="AR116">
        <v>10</v>
      </c>
      <c r="AS116">
        <v>5</v>
      </c>
      <c r="AT116">
        <v>3</v>
      </c>
      <c r="AU116">
        <v>5</v>
      </c>
      <c r="AV116">
        <v>8</v>
      </c>
      <c r="AW116">
        <v>8</v>
      </c>
      <c r="AX116">
        <v>13.5</v>
      </c>
      <c r="AY116">
        <v>15.2</v>
      </c>
      <c r="AZ116">
        <v>28.5</v>
      </c>
      <c r="BA116">
        <v>15.4</v>
      </c>
      <c r="BB116">
        <v>9.1999999999999993</v>
      </c>
      <c r="BC116">
        <v>12.6</v>
      </c>
      <c r="BD116">
        <v>19.899999999999999</v>
      </c>
      <c r="BE116">
        <v>20.9</v>
      </c>
      <c r="BF116">
        <v>21677000</v>
      </c>
      <c r="BG116">
        <v>43794000</v>
      </c>
      <c r="BH116">
        <v>850490000</v>
      </c>
      <c r="BI116">
        <v>472290000</v>
      </c>
      <c r="BJ116">
        <v>75414000</v>
      </c>
      <c r="BK116">
        <v>73554000</v>
      </c>
      <c r="BL116">
        <v>307330000</v>
      </c>
      <c r="BM116">
        <v>563320000</v>
      </c>
      <c r="BN116">
        <v>63.207000000000001</v>
      </c>
      <c r="BO116">
        <v>26.618209838867202</v>
      </c>
      <c r="BP116">
        <v>26.509813308715799</v>
      </c>
      <c r="BQ116">
        <v>27.970981597900401</v>
      </c>
      <c r="BR116">
        <v>27.663295745849599</v>
      </c>
      <c r="BS116">
        <v>26.823959350585898</v>
      </c>
      <c r="BT116">
        <v>26.619329452514599</v>
      </c>
      <c r="BU116">
        <v>27.7781867980957</v>
      </c>
      <c r="BV116">
        <v>27.935451507568398</v>
      </c>
    </row>
    <row r="117" spans="1:74" x14ac:dyDescent="0.25">
      <c r="A117" t="s">
        <v>209</v>
      </c>
      <c r="B117" t="s">
        <v>210</v>
      </c>
      <c r="C117" t="s">
        <v>211</v>
      </c>
      <c r="D117">
        <v>1.6909084320068399</v>
      </c>
      <c r="E117">
        <v>6.4685143627687598</v>
      </c>
      <c r="F117">
        <f>POWER(10,-E117)</f>
        <v>3.400052611350774E-7</v>
      </c>
      <c r="G117" t="s">
        <v>208</v>
      </c>
      <c r="H117" t="s">
        <v>208</v>
      </c>
      <c r="I117" t="s">
        <v>212</v>
      </c>
      <c r="K117" t="s">
        <v>213</v>
      </c>
      <c r="L117" t="s">
        <v>214</v>
      </c>
      <c r="M117" t="s">
        <v>215</v>
      </c>
      <c r="N117" t="s">
        <v>216</v>
      </c>
      <c r="O117" t="s">
        <v>217</v>
      </c>
      <c r="P117" t="s">
        <v>218</v>
      </c>
      <c r="Q117" t="s">
        <v>219</v>
      </c>
      <c r="R117" t="s">
        <v>220</v>
      </c>
      <c r="S117" t="s">
        <v>221</v>
      </c>
      <c r="T117" t="s">
        <v>222</v>
      </c>
      <c r="W117" t="s">
        <v>223</v>
      </c>
      <c r="X117" t="s">
        <v>224</v>
      </c>
      <c r="Y117" t="s">
        <v>81</v>
      </c>
      <c r="Z117">
        <v>30</v>
      </c>
      <c r="AA117">
        <v>34</v>
      </c>
      <c r="AB117">
        <v>43</v>
      </c>
      <c r="AC117">
        <v>45</v>
      </c>
      <c r="AD117">
        <v>32</v>
      </c>
      <c r="AE117">
        <v>30</v>
      </c>
      <c r="AF117">
        <v>42</v>
      </c>
      <c r="AG117">
        <v>40</v>
      </c>
      <c r="AH117">
        <v>30</v>
      </c>
      <c r="AI117">
        <v>34</v>
      </c>
      <c r="AJ117">
        <v>43</v>
      </c>
      <c r="AK117">
        <v>45</v>
      </c>
      <c r="AL117">
        <v>32</v>
      </c>
      <c r="AM117">
        <v>30</v>
      </c>
      <c r="AN117">
        <v>42</v>
      </c>
      <c r="AO117">
        <v>40</v>
      </c>
      <c r="AP117">
        <v>30</v>
      </c>
      <c r="AQ117">
        <v>34</v>
      </c>
      <c r="AR117">
        <v>43</v>
      </c>
      <c r="AS117">
        <v>45</v>
      </c>
      <c r="AT117">
        <v>32</v>
      </c>
      <c r="AU117">
        <v>30</v>
      </c>
      <c r="AV117">
        <v>42</v>
      </c>
      <c r="AW117">
        <v>40</v>
      </c>
      <c r="AX117">
        <v>72.5</v>
      </c>
      <c r="AY117">
        <v>71</v>
      </c>
      <c r="AZ117">
        <v>79.3</v>
      </c>
      <c r="BA117">
        <v>86.7</v>
      </c>
      <c r="BB117">
        <v>67.099999999999994</v>
      </c>
      <c r="BC117">
        <v>66.7</v>
      </c>
      <c r="BD117">
        <v>79.3</v>
      </c>
      <c r="BE117">
        <v>77.2</v>
      </c>
      <c r="BF117">
        <v>2061300000</v>
      </c>
      <c r="BG117">
        <v>4576900000</v>
      </c>
      <c r="BH117">
        <v>53276000000</v>
      </c>
      <c r="BI117">
        <v>59754000000</v>
      </c>
      <c r="BJ117">
        <v>5772500000</v>
      </c>
      <c r="BK117">
        <v>5608800000</v>
      </c>
      <c r="BL117">
        <v>25276000000</v>
      </c>
      <c r="BM117">
        <v>37702000000</v>
      </c>
      <c r="BN117">
        <v>57.749000000000002</v>
      </c>
      <c r="BO117">
        <v>32.594348907470703</v>
      </c>
      <c r="BP117">
        <v>32.699420928955099</v>
      </c>
      <c r="BQ117">
        <v>34.256874084472699</v>
      </c>
      <c r="BR117">
        <v>34.173702239990199</v>
      </c>
      <c r="BS117">
        <v>32.385662078857401</v>
      </c>
      <c r="BT117">
        <v>32.512840270996101</v>
      </c>
      <c r="BU117">
        <v>34.240547180175803</v>
      </c>
      <c r="BV117">
        <v>34.284782409667997</v>
      </c>
    </row>
    <row r="118" spans="1:74" x14ac:dyDescent="0.25">
      <c r="A118" t="s">
        <v>624</v>
      </c>
      <c r="B118" t="s">
        <v>625</v>
      </c>
      <c r="C118" t="s">
        <v>626</v>
      </c>
      <c r="D118">
        <v>2.34493160247803</v>
      </c>
      <c r="E118">
        <v>3.0545353385793201</v>
      </c>
      <c r="F118">
        <f>POWER(10,-E118)</f>
        <v>8.819920314493124E-4</v>
      </c>
      <c r="G118" t="s">
        <v>623</v>
      </c>
      <c r="H118" t="s">
        <v>623</v>
      </c>
      <c r="I118" t="s">
        <v>627</v>
      </c>
      <c r="K118" t="s">
        <v>628</v>
      </c>
      <c r="L118" t="s">
        <v>629</v>
      </c>
      <c r="M118" t="s">
        <v>630</v>
      </c>
      <c r="N118" t="s">
        <v>631</v>
      </c>
      <c r="O118" t="s">
        <v>632</v>
      </c>
      <c r="P118" t="s">
        <v>633</v>
      </c>
      <c r="Q118" t="s">
        <v>634</v>
      </c>
      <c r="R118" t="s">
        <v>635</v>
      </c>
      <c r="S118" t="s">
        <v>636</v>
      </c>
      <c r="T118" t="s">
        <v>637</v>
      </c>
      <c r="W118" t="s">
        <v>638</v>
      </c>
      <c r="X118" t="s">
        <v>639</v>
      </c>
      <c r="Y118" t="s">
        <v>81</v>
      </c>
      <c r="Z118">
        <v>0</v>
      </c>
      <c r="AA118">
        <v>0</v>
      </c>
      <c r="AB118">
        <v>3</v>
      </c>
      <c r="AC118">
        <v>7</v>
      </c>
      <c r="AD118">
        <v>0</v>
      </c>
      <c r="AE118">
        <v>0</v>
      </c>
      <c r="AF118">
        <v>3</v>
      </c>
      <c r="AG118">
        <v>3</v>
      </c>
      <c r="AH118">
        <v>0</v>
      </c>
      <c r="AI118">
        <v>0</v>
      </c>
      <c r="AJ118">
        <v>3</v>
      </c>
      <c r="AK118">
        <v>7</v>
      </c>
      <c r="AL118">
        <v>0</v>
      </c>
      <c r="AM118">
        <v>0</v>
      </c>
      <c r="AN118">
        <v>3</v>
      </c>
      <c r="AO118">
        <v>3</v>
      </c>
      <c r="AP118">
        <v>0</v>
      </c>
      <c r="AQ118">
        <v>0</v>
      </c>
      <c r="AR118">
        <v>3</v>
      </c>
      <c r="AS118">
        <v>7</v>
      </c>
      <c r="AT118">
        <v>0</v>
      </c>
      <c r="AU118">
        <v>0</v>
      </c>
      <c r="AV118">
        <v>3</v>
      </c>
      <c r="AW118">
        <v>3</v>
      </c>
      <c r="AX118">
        <v>0</v>
      </c>
      <c r="AY118">
        <v>0</v>
      </c>
      <c r="AZ118">
        <v>10.3</v>
      </c>
      <c r="BA118">
        <v>20.100000000000001</v>
      </c>
      <c r="BB118">
        <v>0</v>
      </c>
      <c r="BC118">
        <v>0</v>
      </c>
      <c r="BD118">
        <v>8.6999999999999993</v>
      </c>
      <c r="BE118">
        <v>5.9</v>
      </c>
      <c r="BF118">
        <v>0</v>
      </c>
      <c r="BG118">
        <v>0</v>
      </c>
      <c r="BH118">
        <v>128090000</v>
      </c>
      <c r="BI118">
        <v>379260000</v>
      </c>
      <c r="BJ118">
        <v>0</v>
      </c>
      <c r="BK118">
        <v>0</v>
      </c>
      <c r="BL118">
        <v>66506000</v>
      </c>
      <c r="BM118">
        <v>426180000</v>
      </c>
      <c r="BN118">
        <v>48.171999999999997</v>
      </c>
      <c r="BO118">
        <v>24.3192138671875</v>
      </c>
      <c r="BP118">
        <v>23.8631801605225</v>
      </c>
      <c r="BQ118">
        <v>26.750215530395501</v>
      </c>
      <c r="BR118">
        <v>26.856737136840799</v>
      </c>
      <c r="BS118">
        <v>24.756549835205099</v>
      </c>
      <c r="BT118">
        <v>24.783126831054702</v>
      </c>
      <c r="BU118">
        <v>25.973512649536101</v>
      </c>
      <c r="BV118">
        <v>27.5213317871094</v>
      </c>
    </row>
    <row r="119" spans="1:74" x14ac:dyDescent="0.25">
      <c r="A119" t="s">
        <v>805</v>
      </c>
      <c r="B119" t="s">
        <v>806</v>
      </c>
      <c r="C119" t="s">
        <v>807</v>
      </c>
      <c r="D119">
        <v>2.3857378959655802</v>
      </c>
      <c r="E119">
        <v>4.22722543584538</v>
      </c>
      <c r="F119">
        <f>POWER(10,-E119)</f>
        <v>5.9261762567711126E-5</v>
      </c>
      <c r="G119" t="s">
        <v>804</v>
      </c>
      <c r="H119" t="s">
        <v>804</v>
      </c>
      <c r="I119" t="s">
        <v>808</v>
      </c>
      <c r="J119" t="s">
        <v>809</v>
      </c>
      <c r="K119" t="s">
        <v>810</v>
      </c>
      <c r="L119" t="s">
        <v>811</v>
      </c>
      <c r="M119" t="s">
        <v>297</v>
      </c>
      <c r="N119" t="s">
        <v>812</v>
      </c>
      <c r="O119" t="s">
        <v>299</v>
      </c>
      <c r="P119" t="s">
        <v>813</v>
      </c>
      <c r="Q119" t="s">
        <v>814</v>
      </c>
      <c r="R119" t="s">
        <v>815</v>
      </c>
      <c r="S119" t="s">
        <v>816</v>
      </c>
      <c r="T119" t="s">
        <v>817</v>
      </c>
      <c r="U119" t="s">
        <v>818</v>
      </c>
      <c r="V119" t="s">
        <v>819</v>
      </c>
      <c r="W119" t="s">
        <v>820</v>
      </c>
      <c r="X119" t="s">
        <v>821</v>
      </c>
      <c r="Y119" t="s">
        <v>81</v>
      </c>
      <c r="Z119">
        <v>1</v>
      </c>
      <c r="AA119">
        <v>3</v>
      </c>
      <c r="AB119">
        <v>9</v>
      </c>
      <c r="AC119">
        <v>10</v>
      </c>
      <c r="AD119">
        <v>2</v>
      </c>
      <c r="AE119">
        <v>2</v>
      </c>
      <c r="AF119">
        <v>10</v>
      </c>
      <c r="AG119">
        <v>8</v>
      </c>
      <c r="AH119">
        <v>1</v>
      </c>
      <c r="AI119">
        <v>3</v>
      </c>
      <c r="AJ119">
        <v>9</v>
      </c>
      <c r="AK119">
        <v>10</v>
      </c>
      <c r="AL119">
        <v>2</v>
      </c>
      <c r="AM119">
        <v>2</v>
      </c>
      <c r="AN119">
        <v>10</v>
      </c>
      <c r="AO119">
        <v>8</v>
      </c>
      <c r="AP119">
        <v>1</v>
      </c>
      <c r="AQ119">
        <v>3</v>
      </c>
      <c r="AR119">
        <v>9</v>
      </c>
      <c r="AS119">
        <v>10</v>
      </c>
      <c r="AT119">
        <v>2</v>
      </c>
      <c r="AU119">
        <v>2</v>
      </c>
      <c r="AV119">
        <v>10</v>
      </c>
      <c r="AW119">
        <v>8</v>
      </c>
      <c r="AX119">
        <v>3.9</v>
      </c>
      <c r="AY119">
        <v>8.1</v>
      </c>
      <c r="AZ119">
        <v>23.6</v>
      </c>
      <c r="BA119">
        <v>23.6</v>
      </c>
      <c r="BB119">
        <v>5.6</v>
      </c>
      <c r="BC119">
        <v>6</v>
      </c>
      <c r="BD119">
        <v>21.8</v>
      </c>
      <c r="BE119">
        <v>18.100000000000001</v>
      </c>
      <c r="BF119">
        <v>5675800</v>
      </c>
      <c r="BG119">
        <v>36367000</v>
      </c>
      <c r="BH119">
        <v>497220000</v>
      </c>
      <c r="BI119">
        <v>691760000</v>
      </c>
      <c r="BJ119">
        <v>32682000</v>
      </c>
      <c r="BK119">
        <v>33805000</v>
      </c>
      <c r="BL119">
        <v>250670000</v>
      </c>
      <c r="BM119">
        <v>271350000</v>
      </c>
      <c r="BN119">
        <v>49.35</v>
      </c>
      <c r="BO119">
        <v>24.709091186523398</v>
      </c>
      <c r="BP119">
        <v>25.531213760376001</v>
      </c>
      <c r="BQ119">
        <v>27.449001312255898</v>
      </c>
      <c r="BR119">
        <v>27.936744689941399</v>
      </c>
      <c r="BS119">
        <v>24.995244979858398</v>
      </c>
      <c r="BT119">
        <v>25.532373428344702</v>
      </c>
      <c r="BU119">
        <v>27.5453205108643</v>
      </c>
      <c r="BV119">
        <v>27.379808425903299</v>
      </c>
    </row>
    <row r="120" spans="1:74" x14ac:dyDescent="0.25">
      <c r="A120" t="s">
        <v>1443</v>
      </c>
      <c r="B120" t="s">
        <v>1444</v>
      </c>
      <c r="C120" t="s">
        <v>1445</v>
      </c>
      <c r="D120">
        <v>1.53345966339111</v>
      </c>
      <c r="E120">
        <v>2.69721425148769</v>
      </c>
      <c r="F120">
        <f>POWER(10,-E120)</f>
        <v>2.008101906710353E-3</v>
      </c>
      <c r="G120" t="s">
        <v>1442</v>
      </c>
      <c r="H120" t="s">
        <v>1442</v>
      </c>
      <c r="I120" t="s">
        <v>1446</v>
      </c>
      <c r="J120" t="s">
        <v>1447</v>
      </c>
      <c r="K120" t="s">
        <v>1448</v>
      </c>
      <c r="L120" t="s">
        <v>1449</v>
      </c>
      <c r="M120" t="s">
        <v>297</v>
      </c>
      <c r="N120" t="s">
        <v>1450</v>
      </c>
      <c r="O120" t="s">
        <v>299</v>
      </c>
      <c r="P120" t="s">
        <v>972</v>
      </c>
      <c r="Q120" t="s">
        <v>1451</v>
      </c>
      <c r="R120" t="s">
        <v>1452</v>
      </c>
      <c r="S120" t="s">
        <v>1453</v>
      </c>
      <c r="T120" t="s">
        <v>1454</v>
      </c>
      <c r="U120" t="s">
        <v>1455</v>
      </c>
      <c r="V120" t="s">
        <v>1456</v>
      </c>
      <c r="W120" t="s">
        <v>979</v>
      </c>
      <c r="X120" t="s">
        <v>980</v>
      </c>
      <c r="Y120" t="s">
        <v>81</v>
      </c>
      <c r="Z120">
        <v>34</v>
      </c>
      <c r="AA120">
        <v>37</v>
      </c>
      <c r="AB120">
        <v>43</v>
      </c>
      <c r="AC120">
        <v>42</v>
      </c>
      <c r="AD120">
        <v>34</v>
      </c>
      <c r="AE120">
        <v>31</v>
      </c>
      <c r="AF120">
        <v>43</v>
      </c>
      <c r="AG120">
        <v>40</v>
      </c>
      <c r="AH120">
        <v>34</v>
      </c>
      <c r="AI120">
        <v>37</v>
      </c>
      <c r="AJ120">
        <v>43</v>
      </c>
      <c r="AK120">
        <v>42</v>
      </c>
      <c r="AL120">
        <v>34</v>
      </c>
      <c r="AM120">
        <v>31</v>
      </c>
      <c r="AN120">
        <v>43</v>
      </c>
      <c r="AO120">
        <v>40</v>
      </c>
      <c r="AP120">
        <v>34</v>
      </c>
      <c r="AQ120">
        <v>37</v>
      </c>
      <c r="AR120">
        <v>43</v>
      </c>
      <c r="AS120">
        <v>42</v>
      </c>
      <c r="AT120">
        <v>34</v>
      </c>
      <c r="AU120">
        <v>31</v>
      </c>
      <c r="AV120">
        <v>43</v>
      </c>
      <c r="AW120">
        <v>40</v>
      </c>
      <c r="AX120">
        <v>53.9</v>
      </c>
      <c r="AY120">
        <v>64.2</v>
      </c>
      <c r="AZ120">
        <v>73.7</v>
      </c>
      <c r="BA120">
        <v>72.2</v>
      </c>
      <c r="BB120">
        <v>52.8</v>
      </c>
      <c r="BC120">
        <v>48.1</v>
      </c>
      <c r="BD120">
        <v>73.8</v>
      </c>
      <c r="BE120">
        <v>67.7</v>
      </c>
      <c r="BF120">
        <v>2016300000</v>
      </c>
      <c r="BG120">
        <v>4408500000</v>
      </c>
      <c r="BH120">
        <v>31733000000</v>
      </c>
      <c r="BI120">
        <v>30183000000</v>
      </c>
      <c r="BJ120">
        <v>4758800000</v>
      </c>
      <c r="BK120">
        <v>3914600000</v>
      </c>
      <c r="BL120">
        <v>26051000000</v>
      </c>
      <c r="BM120">
        <v>35154000000</v>
      </c>
      <c r="BN120">
        <v>77.385000000000005</v>
      </c>
      <c r="BO120">
        <v>32.411323547363303</v>
      </c>
      <c r="BP120">
        <v>32.648216247558601</v>
      </c>
      <c r="BQ120">
        <v>33.623855590820298</v>
      </c>
      <c r="BR120">
        <v>33.197563171386697</v>
      </c>
      <c r="BS120">
        <v>32.023796081542997</v>
      </c>
      <c r="BT120">
        <v>32.088348388671903</v>
      </c>
      <c r="BU120">
        <v>34.295223236083999</v>
      </c>
      <c r="BV120">
        <v>34.188880920410199</v>
      </c>
    </row>
    <row r="121" spans="1:74" x14ac:dyDescent="0.25">
      <c r="A121" t="s">
        <v>1662</v>
      </c>
      <c r="B121" t="s">
        <v>1663</v>
      </c>
      <c r="C121" t="s">
        <v>1664</v>
      </c>
      <c r="D121">
        <v>1.40355968475342</v>
      </c>
      <c r="E121">
        <v>2.2692839732936299</v>
      </c>
      <c r="F121">
        <f>POWER(10,-E121)</f>
        <v>5.37917937658354E-3</v>
      </c>
      <c r="G121" t="s">
        <v>1661</v>
      </c>
      <c r="H121" t="s">
        <v>1661</v>
      </c>
      <c r="I121" t="s">
        <v>1665</v>
      </c>
      <c r="K121" t="s">
        <v>1666</v>
      </c>
      <c r="L121" t="s">
        <v>1667</v>
      </c>
      <c r="M121" t="s">
        <v>395</v>
      </c>
      <c r="N121" t="s">
        <v>1668</v>
      </c>
      <c r="O121" t="s">
        <v>397</v>
      </c>
      <c r="Q121" t="s">
        <v>1669</v>
      </c>
      <c r="R121" t="s">
        <v>1670</v>
      </c>
      <c r="S121" t="s">
        <v>1671</v>
      </c>
      <c r="T121" t="s">
        <v>1672</v>
      </c>
      <c r="Y121" t="s">
        <v>81</v>
      </c>
      <c r="Z121">
        <v>1</v>
      </c>
      <c r="AA121">
        <v>1</v>
      </c>
      <c r="AB121">
        <v>4</v>
      </c>
      <c r="AC121">
        <v>4</v>
      </c>
      <c r="AD121">
        <v>1</v>
      </c>
      <c r="AE121">
        <v>1</v>
      </c>
      <c r="AF121">
        <v>6</v>
      </c>
      <c r="AG121">
        <v>4</v>
      </c>
      <c r="AH121">
        <v>1</v>
      </c>
      <c r="AI121">
        <v>1</v>
      </c>
      <c r="AJ121">
        <v>4</v>
      </c>
      <c r="AK121">
        <v>4</v>
      </c>
      <c r="AL121">
        <v>1</v>
      </c>
      <c r="AM121">
        <v>1</v>
      </c>
      <c r="AN121">
        <v>6</v>
      </c>
      <c r="AO121">
        <v>4</v>
      </c>
      <c r="AP121">
        <v>1</v>
      </c>
      <c r="AQ121">
        <v>1</v>
      </c>
      <c r="AR121">
        <v>4</v>
      </c>
      <c r="AS121">
        <v>4</v>
      </c>
      <c r="AT121">
        <v>1</v>
      </c>
      <c r="AU121">
        <v>1</v>
      </c>
      <c r="AV121">
        <v>6</v>
      </c>
      <c r="AW121">
        <v>4</v>
      </c>
      <c r="AX121">
        <v>2.1</v>
      </c>
      <c r="AY121">
        <v>2.1</v>
      </c>
      <c r="AZ121">
        <v>9.3000000000000007</v>
      </c>
      <c r="BA121">
        <v>7.8</v>
      </c>
      <c r="BB121">
        <v>2.1</v>
      </c>
      <c r="BC121">
        <v>2.1</v>
      </c>
      <c r="BD121">
        <v>16.7</v>
      </c>
      <c r="BE121">
        <v>7.6</v>
      </c>
      <c r="BF121">
        <v>5160100</v>
      </c>
      <c r="BG121">
        <v>8201900</v>
      </c>
      <c r="BH121">
        <v>180920000</v>
      </c>
      <c r="BI121">
        <v>123220000</v>
      </c>
      <c r="BJ121">
        <v>12185000</v>
      </c>
      <c r="BK121">
        <v>9790700</v>
      </c>
      <c r="BL121">
        <v>112370000</v>
      </c>
      <c r="BM121">
        <v>97894000</v>
      </c>
      <c r="BN121">
        <v>55.070999999999998</v>
      </c>
      <c r="BO121">
        <v>23.978733062744102</v>
      </c>
      <c r="BP121">
        <v>24.577863693237301</v>
      </c>
      <c r="BQ121">
        <v>26.154218673706101</v>
      </c>
      <c r="BR121">
        <v>25.7468357086182</v>
      </c>
      <c r="BS121">
        <v>25.488264083862301</v>
      </c>
      <c r="BT121">
        <v>24.4325351715088</v>
      </c>
      <c r="BU121">
        <v>26.058437347412099</v>
      </c>
      <c r="BV121">
        <v>26.132143020629901</v>
      </c>
    </row>
    <row r="122" spans="1:74" x14ac:dyDescent="0.25">
      <c r="A122" t="s">
        <v>1399</v>
      </c>
      <c r="C122" t="s">
        <v>1400</v>
      </c>
      <c r="D122">
        <v>2.0246047973632799</v>
      </c>
      <c r="E122">
        <v>2.0577797110209999</v>
      </c>
      <c r="F122">
        <f>POWER(10,-E122)</f>
        <v>8.7542770943174423E-3</v>
      </c>
      <c r="G122" t="s">
        <v>1398</v>
      </c>
      <c r="H122" t="s">
        <v>1398</v>
      </c>
      <c r="I122" t="s">
        <v>1401</v>
      </c>
      <c r="J122" t="s">
        <v>1402</v>
      </c>
      <c r="K122" t="s">
        <v>1403</v>
      </c>
      <c r="L122" t="s">
        <v>988</v>
      </c>
      <c r="M122" t="s">
        <v>1404</v>
      </c>
      <c r="N122" t="s">
        <v>1405</v>
      </c>
      <c r="O122" t="s">
        <v>1406</v>
      </c>
      <c r="P122" t="s">
        <v>1407</v>
      </c>
      <c r="Q122" t="s">
        <v>992</v>
      </c>
      <c r="R122" t="s">
        <v>1408</v>
      </c>
      <c r="S122" t="s">
        <v>994</v>
      </c>
      <c r="T122" t="s">
        <v>995</v>
      </c>
      <c r="U122" t="s">
        <v>996</v>
      </c>
      <c r="V122" t="s">
        <v>997</v>
      </c>
      <c r="W122" t="s">
        <v>998</v>
      </c>
      <c r="X122" t="s">
        <v>999</v>
      </c>
      <c r="Y122" t="s">
        <v>81</v>
      </c>
      <c r="Z122">
        <v>1</v>
      </c>
      <c r="AA122">
        <v>2</v>
      </c>
      <c r="AB122">
        <v>4</v>
      </c>
      <c r="AC122">
        <v>2</v>
      </c>
      <c r="AD122">
        <v>1</v>
      </c>
      <c r="AE122">
        <v>1</v>
      </c>
      <c r="AF122">
        <v>4</v>
      </c>
      <c r="AG122">
        <v>4</v>
      </c>
      <c r="AH122">
        <v>1</v>
      </c>
      <c r="AI122">
        <v>2</v>
      </c>
      <c r="AJ122">
        <v>4</v>
      </c>
      <c r="AK122">
        <v>2</v>
      </c>
      <c r="AL122">
        <v>1</v>
      </c>
      <c r="AM122">
        <v>1</v>
      </c>
      <c r="AN122">
        <v>4</v>
      </c>
      <c r="AO122">
        <v>4</v>
      </c>
      <c r="AP122">
        <v>1</v>
      </c>
      <c r="AQ122">
        <v>2</v>
      </c>
      <c r="AR122">
        <v>4</v>
      </c>
      <c r="AS122">
        <v>2</v>
      </c>
      <c r="AT122">
        <v>1</v>
      </c>
      <c r="AU122">
        <v>1</v>
      </c>
      <c r="AV122">
        <v>4</v>
      </c>
      <c r="AW122">
        <v>4</v>
      </c>
      <c r="AX122">
        <v>1.8</v>
      </c>
      <c r="AY122">
        <v>4.5</v>
      </c>
      <c r="AZ122">
        <v>11.6</v>
      </c>
      <c r="BA122">
        <v>4.5</v>
      </c>
      <c r="BB122">
        <v>1.8</v>
      </c>
      <c r="BC122">
        <v>1.8</v>
      </c>
      <c r="BD122">
        <v>11.6</v>
      </c>
      <c r="BE122">
        <v>11.6</v>
      </c>
      <c r="BF122">
        <v>2586000</v>
      </c>
      <c r="BG122">
        <v>14833000</v>
      </c>
      <c r="BH122">
        <v>193590000</v>
      </c>
      <c r="BI122">
        <v>105270000</v>
      </c>
      <c r="BJ122">
        <v>0</v>
      </c>
      <c r="BK122">
        <v>7643700</v>
      </c>
      <c r="BL122">
        <v>119550000</v>
      </c>
      <c r="BM122">
        <v>176610000</v>
      </c>
      <c r="BN122">
        <v>57.637999999999998</v>
      </c>
      <c r="BO122">
        <v>23.036403656005898</v>
      </c>
      <c r="BP122">
        <v>25.205755233764599</v>
      </c>
      <c r="BQ122">
        <v>26.058912277221701</v>
      </c>
      <c r="BR122">
        <v>25.946458816528299</v>
      </c>
      <c r="BS122">
        <v>23.5566291809082</v>
      </c>
      <c r="BT122">
        <v>24.864292144775401</v>
      </c>
      <c r="BU122">
        <v>26.4348545074463</v>
      </c>
      <c r="BV122">
        <v>26.321273803710898</v>
      </c>
    </row>
    <row r="123" spans="1:74" x14ac:dyDescent="0.25">
      <c r="A123" t="s">
        <v>1674</v>
      </c>
      <c r="C123" t="s">
        <v>1675</v>
      </c>
      <c r="D123">
        <v>1.6259417533874501</v>
      </c>
      <c r="E123">
        <v>3.5177720943117001</v>
      </c>
      <c r="F123">
        <f>POWER(10,-E123)</f>
        <v>3.0354837038869096E-4</v>
      </c>
      <c r="G123" t="s">
        <v>1673</v>
      </c>
      <c r="H123" t="s">
        <v>1673</v>
      </c>
      <c r="I123" t="s">
        <v>1676</v>
      </c>
      <c r="R123" t="s">
        <v>620</v>
      </c>
      <c r="Y123" t="s">
        <v>81</v>
      </c>
      <c r="Z123">
        <v>0</v>
      </c>
      <c r="AA123">
        <v>0</v>
      </c>
      <c r="AB123">
        <v>5</v>
      </c>
      <c r="AC123">
        <v>4</v>
      </c>
      <c r="AD123">
        <v>0</v>
      </c>
      <c r="AE123">
        <v>0</v>
      </c>
      <c r="AF123">
        <v>3</v>
      </c>
      <c r="AG123">
        <v>5</v>
      </c>
      <c r="AH123">
        <v>0</v>
      </c>
      <c r="AI123">
        <v>0</v>
      </c>
      <c r="AJ123">
        <v>5</v>
      </c>
      <c r="AK123">
        <v>4</v>
      </c>
      <c r="AL123">
        <v>0</v>
      </c>
      <c r="AM123">
        <v>0</v>
      </c>
      <c r="AN123">
        <v>3</v>
      </c>
      <c r="AO123">
        <v>5</v>
      </c>
      <c r="AP123">
        <v>0</v>
      </c>
      <c r="AQ123">
        <v>0</v>
      </c>
      <c r="AR123">
        <v>5</v>
      </c>
      <c r="AS123">
        <v>4</v>
      </c>
      <c r="AT123">
        <v>0</v>
      </c>
      <c r="AU123">
        <v>0</v>
      </c>
      <c r="AV123">
        <v>3</v>
      </c>
      <c r="AW123">
        <v>5</v>
      </c>
      <c r="AX123">
        <v>0</v>
      </c>
      <c r="AY123">
        <v>0</v>
      </c>
      <c r="AZ123">
        <v>9.9</v>
      </c>
      <c r="BA123">
        <v>5.2</v>
      </c>
      <c r="BB123">
        <v>0</v>
      </c>
      <c r="BC123">
        <v>0</v>
      </c>
      <c r="BD123">
        <v>5.2</v>
      </c>
      <c r="BE123">
        <v>9.9</v>
      </c>
      <c r="BF123">
        <v>0</v>
      </c>
      <c r="BG123">
        <v>0</v>
      </c>
      <c r="BH123">
        <v>156550000</v>
      </c>
      <c r="BI123">
        <v>107050000</v>
      </c>
      <c r="BJ123">
        <v>0</v>
      </c>
      <c r="BK123">
        <v>0</v>
      </c>
      <c r="BL123">
        <v>44831000</v>
      </c>
      <c r="BM123">
        <v>98142000</v>
      </c>
      <c r="BN123">
        <v>63.917000000000002</v>
      </c>
      <c r="BO123">
        <v>23.705755233764599</v>
      </c>
      <c r="BP123">
        <v>23.598117828369102</v>
      </c>
      <c r="BQ123">
        <v>25.7395935058594</v>
      </c>
      <c r="BR123">
        <v>25.484376907348601</v>
      </c>
      <c r="BS123">
        <v>24.521490097045898</v>
      </c>
      <c r="BT123">
        <v>23.9224548339844</v>
      </c>
      <c r="BU123">
        <v>25.6154899597168</v>
      </c>
      <c r="BV123">
        <v>25.412124633789102</v>
      </c>
    </row>
    <row r="124" spans="1:74" x14ac:dyDescent="0.25">
      <c r="A124" t="s">
        <v>842</v>
      </c>
      <c r="C124" t="s">
        <v>843</v>
      </c>
      <c r="D124">
        <v>3.2719907760620099</v>
      </c>
      <c r="E124">
        <v>1.7271755869360499</v>
      </c>
      <c r="F124">
        <f>POWER(10,-E124)</f>
        <v>1.8742365937717279E-2</v>
      </c>
      <c r="G124" t="s">
        <v>841</v>
      </c>
      <c r="H124" t="s">
        <v>841</v>
      </c>
      <c r="I124" t="s">
        <v>844</v>
      </c>
      <c r="K124" t="s">
        <v>845</v>
      </c>
      <c r="L124" t="s">
        <v>846</v>
      </c>
      <c r="M124" t="s">
        <v>297</v>
      </c>
      <c r="N124" t="s">
        <v>845</v>
      </c>
      <c r="O124" t="s">
        <v>299</v>
      </c>
      <c r="Q124" t="s">
        <v>847</v>
      </c>
      <c r="R124" t="s">
        <v>620</v>
      </c>
      <c r="S124" t="s">
        <v>848</v>
      </c>
      <c r="T124" t="s">
        <v>849</v>
      </c>
      <c r="Y124" t="s">
        <v>81</v>
      </c>
      <c r="Z124">
        <v>16</v>
      </c>
      <c r="AA124">
        <v>12</v>
      </c>
      <c r="AB124">
        <v>26</v>
      </c>
      <c r="AC124">
        <v>26</v>
      </c>
      <c r="AD124">
        <v>5</v>
      </c>
      <c r="AE124">
        <v>3</v>
      </c>
      <c r="AF124">
        <v>29</v>
      </c>
      <c r="AG124">
        <v>31</v>
      </c>
      <c r="AH124">
        <v>16</v>
      </c>
      <c r="AI124">
        <v>12</v>
      </c>
      <c r="AJ124">
        <v>26</v>
      </c>
      <c r="AK124">
        <v>26</v>
      </c>
      <c r="AL124">
        <v>5</v>
      </c>
      <c r="AM124">
        <v>3</v>
      </c>
      <c r="AN124">
        <v>29</v>
      </c>
      <c r="AO124">
        <v>31</v>
      </c>
      <c r="AP124">
        <v>16</v>
      </c>
      <c r="AQ124">
        <v>12</v>
      </c>
      <c r="AR124">
        <v>26</v>
      </c>
      <c r="AS124">
        <v>26</v>
      </c>
      <c r="AT124">
        <v>5</v>
      </c>
      <c r="AU124">
        <v>3</v>
      </c>
      <c r="AV124">
        <v>29</v>
      </c>
      <c r="AW124">
        <v>31</v>
      </c>
      <c r="AX124">
        <v>15.6</v>
      </c>
      <c r="AY124">
        <v>12.5</v>
      </c>
      <c r="AZ124">
        <v>29.3</v>
      </c>
      <c r="BA124">
        <v>29.4</v>
      </c>
      <c r="BB124">
        <v>4.5</v>
      </c>
      <c r="BC124">
        <v>3.2</v>
      </c>
      <c r="BD124">
        <v>35.299999999999997</v>
      </c>
      <c r="BE124">
        <v>36.1</v>
      </c>
      <c r="BF124">
        <v>126780000</v>
      </c>
      <c r="BG124">
        <v>165090000</v>
      </c>
      <c r="BH124">
        <v>2556800000</v>
      </c>
      <c r="BI124">
        <v>2762200000</v>
      </c>
      <c r="BJ124">
        <v>55464000</v>
      </c>
      <c r="BK124">
        <v>41000000</v>
      </c>
      <c r="BL124">
        <v>1737900000</v>
      </c>
      <c r="BM124">
        <v>3100000000</v>
      </c>
      <c r="BN124">
        <v>118.39</v>
      </c>
      <c r="BO124">
        <v>28.955711364746101</v>
      </c>
      <c r="BP124">
        <v>28.392107009887699</v>
      </c>
      <c r="BQ124">
        <v>29.902969360351602</v>
      </c>
      <c r="BR124">
        <v>29.920963287353501</v>
      </c>
      <c r="BS124">
        <v>25.405939102172901</v>
      </c>
      <c r="BT124">
        <v>25.020727157592798</v>
      </c>
      <c r="BU124">
        <v>30.430019378662099</v>
      </c>
      <c r="BV124">
        <v>30.608495712280298</v>
      </c>
    </row>
  </sheetData>
  <autoFilter ref="A1:CA1" xr:uid="{EEC82BEA-BF86-490B-99D0-6AE0A525B3C5}">
    <sortState ref="A2:CA124">
      <sortCondition ref="B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Petra Janning</dc:creator>
  <cp:lastModifiedBy>Dr. Petra Janning</cp:lastModifiedBy>
  <dcterms:created xsi:type="dcterms:W3CDTF">2020-05-28T12:16:34Z</dcterms:created>
  <dcterms:modified xsi:type="dcterms:W3CDTF">2020-05-28T15:48:03Z</dcterms:modified>
</cp:coreProperties>
</file>